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8800" windowHeight="11700" firstSheet="1" activeTab="12"/>
  </bookViews>
  <sheets>
    <sheet name="Table S1" sheetId="12" r:id="rId1"/>
    <sheet name="Table S2" sheetId="1" r:id="rId2"/>
    <sheet name="Table S3" sheetId="13" r:id="rId3"/>
    <sheet name="Table S4" sheetId="2" r:id="rId4"/>
    <sheet name="Table S5" sheetId="3" r:id="rId5"/>
    <sheet name="Table S6" sheetId="14" r:id="rId6"/>
    <sheet name="Table S7" sheetId="15" r:id="rId7"/>
    <sheet name="Table S8" sheetId="16" r:id="rId8"/>
    <sheet name="Table S9" sheetId="4" r:id="rId9"/>
    <sheet name="Table S10" sheetId="5" r:id="rId10"/>
    <sheet name="Table S11" sheetId="6" r:id="rId11"/>
    <sheet name="Table S12" sheetId="7" r:id="rId12"/>
    <sheet name="Table S13" sheetId="10" r:id="rId13"/>
    <sheet name="Table S14" sheetId="8" r:id="rId14"/>
    <sheet name="Table S15" sheetId="9" r:id="rId15"/>
    <sheet name="Table S16" sheetId="17" r:id="rId16"/>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33" i="3" l="1"/>
  <c r="Z33" i="3"/>
  <c r="Y33" i="3"/>
  <c r="X33" i="3"/>
  <c r="W33" i="3"/>
  <c r="V33" i="3"/>
  <c r="U33" i="3"/>
  <c r="T33" i="3"/>
  <c r="R33" i="3"/>
  <c r="Q33" i="3"/>
  <c r="P33" i="3"/>
  <c r="O33" i="3"/>
  <c r="N33" i="3"/>
  <c r="M33" i="3"/>
  <c r="L33" i="3"/>
  <c r="K33" i="3"/>
  <c r="I33" i="3"/>
  <c r="H33" i="3"/>
  <c r="G33" i="3"/>
  <c r="F33" i="3"/>
  <c r="E33" i="3"/>
  <c r="D33" i="3"/>
  <c r="C33" i="3"/>
  <c r="B33" i="3"/>
</calcChain>
</file>

<file path=xl/sharedStrings.xml><?xml version="1.0" encoding="utf-8"?>
<sst xmlns="http://schemas.openxmlformats.org/spreadsheetml/2006/main" count="5612" uniqueCount="394">
  <si>
    <t>Strain name</t>
  </si>
  <si>
    <t>*</t>
  </si>
  <si>
    <t>DNAs extracted from pooled Energo wheat roots</t>
  </si>
  <si>
    <t>Quantification</t>
  </si>
  <si>
    <t>FWPou15</t>
  </si>
  <si>
    <t>Sample name</t>
  </si>
  <si>
    <t>Inoculum</t>
  </si>
  <si>
    <t>Wheat variety</t>
  </si>
  <si>
    <t>Treatment</t>
  </si>
  <si>
    <t>Experiment</t>
  </si>
  <si>
    <t>ng/ul</t>
  </si>
  <si>
    <t>A260/280</t>
  </si>
  <si>
    <t>FWPou32</t>
  </si>
  <si>
    <t>FWPou15_ns_A</t>
  </si>
  <si>
    <t>Energo</t>
  </si>
  <si>
    <t>non-sterilized</t>
  </si>
  <si>
    <t>A</t>
  </si>
  <si>
    <t>FWPou38</t>
  </si>
  <si>
    <t>FWPou15_ste_A</t>
  </si>
  <si>
    <t>sterilized</t>
  </si>
  <si>
    <t>IAUb11</t>
  </si>
  <si>
    <t>FWPou15_+mix_ns_A</t>
  </si>
  <si>
    <t>FWPou15 + mix</t>
  </si>
  <si>
    <t>P1NP2K</t>
  </si>
  <si>
    <t>FWPou15_+mix_ste_A</t>
  </si>
  <si>
    <t>FRP4D11</t>
  </si>
  <si>
    <t>FWPou38_+mix_ns_A</t>
  </si>
  <si>
    <t>FWPou38 + mix</t>
  </si>
  <si>
    <t>BLR195</t>
  </si>
  <si>
    <t>FWPou38_+mix_ste_A</t>
  </si>
  <si>
    <t>FWPou32_+mix_ns_A</t>
  </si>
  <si>
    <t>FWPou32 + mix</t>
  </si>
  <si>
    <t>CCBAU03058</t>
  </si>
  <si>
    <t>FWPou32_+mix_ste_A</t>
  </si>
  <si>
    <t>FRP3E11</t>
  </si>
  <si>
    <t>FWPou15_ns_B</t>
  </si>
  <si>
    <t>B</t>
  </si>
  <si>
    <t>FWPou15_ste_B</t>
  </si>
  <si>
    <t>FRP3G5</t>
  </si>
  <si>
    <t>FWPou15_+mix_ns_B</t>
  </si>
  <si>
    <t>P1NP2H</t>
  </si>
  <si>
    <t>FWPou15_+mix_ste_B</t>
  </si>
  <si>
    <t>P221</t>
  </si>
  <si>
    <t>FWPou38_+mix_ns_B</t>
  </si>
  <si>
    <t>GLR17</t>
  </si>
  <si>
    <t>FWPou38_+mix_ste_B</t>
  </si>
  <si>
    <t>FWPou38+ mix</t>
  </si>
  <si>
    <t>TOM</t>
  </si>
  <si>
    <t>FWPou32_+mix_ns_B</t>
  </si>
  <si>
    <t>LP8</t>
  </si>
  <si>
    <t>FWPou32_+mix_ste_B</t>
  </si>
  <si>
    <t>FWPou32+ mix</t>
  </si>
  <si>
    <t>FWPou15_ns_C</t>
  </si>
  <si>
    <t>C</t>
  </si>
  <si>
    <t>GLR2</t>
  </si>
  <si>
    <t>FWPou15_ste_C</t>
  </si>
  <si>
    <t>RCP1G9</t>
  </si>
  <si>
    <t>FWPou15_+mix_ns_C</t>
  </si>
  <si>
    <t>SL16</t>
  </si>
  <si>
    <t>FWPou15_+mix_ste_C</t>
  </si>
  <si>
    <t>CCBAU10279</t>
  </si>
  <si>
    <t>FWPou38_+mix_ns_C</t>
  </si>
  <si>
    <t>CZP3H6</t>
  </si>
  <si>
    <t>FWPou38_+mix_ste_C</t>
  </si>
  <si>
    <t>UPM1134</t>
  </si>
  <si>
    <t>FWPou32_+mix_ns_C</t>
  </si>
  <si>
    <t>CCBAU43229</t>
  </si>
  <si>
    <t>FWPou32_+mix_ste_C</t>
  </si>
  <si>
    <t>First temporal block</t>
  </si>
  <si>
    <t>Second temporal block</t>
  </si>
  <si>
    <t>Third temporal block</t>
  </si>
  <si>
    <t>FWPou15+mix_ns_A</t>
  </si>
  <si>
    <t>FWPou15+mix_ste_A</t>
  </si>
  <si>
    <t>FWPou38+mix_ns_A</t>
  </si>
  <si>
    <t>FWPou38+mix_ste_A</t>
  </si>
  <si>
    <t>FWPou32+mix_ns_A</t>
  </si>
  <si>
    <t>FWPou32+mix_ste_A</t>
  </si>
  <si>
    <t>Strains</t>
  </si>
  <si>
    <t>T1_GTCATT-C28GH</t>
  </si>
  <si>
    <t>T2_CAGGAC-C28GH</t>
  </si>
  <si>
    <t>T3_TAAGAC-C28GH</t>
  </si>
  <si>
    <t>T4_AGTTGA-C28GH</t>
  </si>
  <si>
    <t>T5_GTTAGT-C28GH</t>
  </si>
  <si>
    <t>T6_CCAGCC-C28GH</t>
  </si>
  <si>
    <t>T7_AGCGGT-C28GH</t>
  </si>
  <si>
    <t>T8_GCTCAA-C28GH</t>
  </si>
  <si>
    <t>T9_TCCATT-C28GH</t>
  </si>
  <si>
    <t>T10_ACCTCA-C28GH</t>
  </si>
  <si>
    <t>T11_CCCGAG-C28GH</t>
  </si>
  <si>
    <t>T12_GGTATA-C28GH</t>
  </si>
  <si>
    <t>T13_GTGCTG-C28GH</t>
  </si>
  <si>
    <t>T14_CCCTCC-C28GH</t>
  </si>
  <si>
    <t>T15_GAGAAC-C28GH</t>
  </si>
  <si>
    <t>T16_TGGTGT-C28GH</t>
  </si>
  <si>
    <t>T17_AAACAA-C28GH</t>
  </si>
  <si>
    <t>T18_AGGGAT-C28GH</t>
  </si>
  <si>
    <t>T19_GCAATA-C28GH</t>
  </si>
  <si>
    <t>T20_CAATTA-C28GH</t>
  </si>
  <si>
    <t>T21_CAATGC-C28GH</t>
  </si>
  <si>
    <t>T22_TGTTCG-C28GH</t>
  </si>
  <si>
    <t>T23_CCAACA-C28GH</t>
  </si>
  <si>
    <t>T24_CTACCG-C28GH</t>
  </si>
  <si>
    <t>CZP1G9</t>
  </si>
  <si>
    <t>FWPou_</t>
  </si>
  <si>
    <t>Lp8</t>
  </si>
  <si>
    <t>Total N° reads</t>
  </si>
  <si>
    <t>Rep</t>
  </si>
  <si>
    <t>FWPou15-NS</t>
  </si>
  <si>
    <t>FWPou15-S</t>
  </si>
  <si>
    <t>Condition</t>
  </si>
  <si>
    <t>FWPou15 mix</t>
  </si>
  <si>
    <t>FwPou38 mix</t>
  </si>
  <si>
    <t>FWPou32 mix</t>
  </si>
  <si>
    <t>Abundance</t>
  </si>
  <si>
    <t>FWPou38-NS</t>
  </si>
  <si>
    <t>FWPou38-S</t>
  </si>
  <si>
    <t>FWPou32-NS</t>
  </si>
  <si>
    <t>FWPou32-S</t>
  </si>
  <si>
    <t>Strain</t>
  </si>
  <si>
    <t>strain</t>
  </si>
  <si>
    <t>variety</t>
  </si>
  <si>
    <t>block</t>
  </si>
  <si>
    <t>rep</t>
  </si>
  <si>
    <t>cfu/mg(log)</t>
  </si>
  <si>
    <t>A34</t>
  </si>
  <si>
    <t>NS</t>
  </si>
  <si>
    <t>Numeric</t>
  </si>
  <si>
    <t>S</t>
  </si>
  <si>
    <t xml:space="preserve">Treatment </t>
  </si>
  <si>
    <t>Variety</t>
  </si>
  <si>
    <t>Block</t>
  </si>
  <si>
    <t>energo</t>
  </si>
  <si>
    <t>numeric</t>
  </si>
  <si>
    <t>ctr</t>
  </si>
  <si>
    <t>condition</t>
  </si>
  <si>
    <t>lateral roots</t>
  </si>
  <si>
    <t>Data for the A34 and FWPou15 (analyzed together)</t>
  </si>
  <si>
    <t>Data for the FWPou15 and IAUb11 (analyzed together)</t>
  </si>
  <si>
    <t>sites</t>
  </si>
  <si>
    <t>AMF+A34</t>
  </si>
  <si>
    <t>AMF+FWPou15</t>
  </si>
  <si>
    <t>AMF+FWPou38</t>
  </si>
  <si>
    <t>AMF+IAUb11</t>
  </si>
  <si>
    <t>Data for the Energo variety analyzed together</t>
  </si>
  <si>
    <t>contrast</t>
  </si>
  <si>
    <t>estimate</t>
  </si>
  <si>
    <t>SE</t>
  </si>
  <si>
    <t>df</t>
  </si>
  <si>
    <t>t.ratio</t>
  </si>
  <si>
    <t>p.value</t>
  </si>
  <si>
    <t>A34,NS-FWPou15,NS</t>
  </si>
  <si>
    <t>A34,NS-FWPou38,NS</t>
  </si>
  <si>
    <t>A34,NS-IAUb11,NS</t>
  </si>
  <si>
    <t>A34,NS-A34,S</t>
  </si>
  <si>
    <t>&lt;.0001</t>
  </si>
  <si>
    <t>A34,NS-FWPou15,S</t>
  </si>
  <si>
    <t>A34,NS-FWPou38,S</t>
  </si>
  <si>
    <t>A34,NS-IAUb11,S</t>
  </si>
  <si>
    <t>FWPou15,NS-FWPou38,NS</t>
  </si>
  <si>
    <t>FWPou15,NS-IAUb11,NS</t>
  </si>
  <si>
    <t>FWPou15,NS-A34,S</t>
  </si>
  <si>
    <t>FWPou15,NS-FWPou15,S</t>
  </si>
  <si>
    <t>FWPou15,NS-FWPou38,S</t>
  </si>
  <si>
    <t>FWPou15,NS-IAUb11,S</t>
  </si>
  <si>
    <t>FWPou38,NS-IAUb11,NS</t>
  </si>
  <si>
    <t>FWPou38,NS-A34,S</t>
  </si>
  <si>
    <t>FWPou38,NS-FWPou15,S</t>
  </si>
  <si>
    <t>FWPou38,NS-FWPou38,S</t>
  </si>
  <si>
    <t>FWPou38,NS-IAUb11,S</t>
  </si>
  <si>
    <t>IAUb11,NS-A34,S</t>
  </si>
  <si>
    <t>IAUb11,NS-FWPou15,S</t>
  </si>
  <si>
    <t>IAUb11,NS-FWPou38,S</t>
  </si>
  <si>
    <t>IAUb11,NS-IAUb11,S</t>
  </si>
  <si>
    <t>A34,S-FWPou15,S</t>
  </si>
  <si>
    <t>A34,S-FWPou38,S</t>
  </si>
  <si>
    <t>A34,S-IAUb11,S</t>
  </si>
  <si>
    <t>FWPou15,S-FWPou38,S</t>
  </si>
  <si>
    <t>FWPou15,S-IAUb11,S</t>
  </si>
  <si>
    <t>FWPou38,S-IAUb11,S</t>
  </si>
  <si>
    <t>A34-ctr</t>
  </si>
  <si>
    <t>A34-FWPou15</t>
  </si>
  <si>
    <t>ctr-FWPou15</t>
  </si>
  <si>
    <t>ctr-FWPou38</t>
  </si>
  <si>
    <t>ctr-IAUb11</t>
  </si>
  <si>
    <t>FWPou38-IAUb11</t>
  </si>
  <si>
    <t>ND: not detected</t>
  </si>
  <si>
    <t>ND</t>
  </si>
  <si>
    <t>a</t>
  </si>
  <si>
    <t>b</t>
  </si>
  <si>
    <t>c</t>
  </si>
  <si>
    <t>d</t>
  </si>
  <si>
    <t>Conditions</t>
  </si>
  <si>
    <t>Data used for statistical analysis and illustrations. Abundances were calculated from the raw reads number available in Supplementary Table S6. "NS" indicates  not sterilized-roots while "S" indicates sterilized roots.</t>
  </si>
  <si>
    <t>Data for the Numeric variety analyzed together</t>
  </si>
  <si>
    <t>N° of reads observed for each sample/condition</t>
  </si>
  <si>
    <t>Percentage of reads observed for each sample/condition</t>
  </si>
  <si>
    <t>"NS" indicates not-sterilized roots, while "S" indicates surface-sterilized roots.</t>
  </si>
  <si>
    <t>FWPou1</t>
  </si>
  <si>
    <t>TTTCATGCCGAGCACCGACACCTTCACCATGACAGAGTTCGACTACGGCACGCTGGAGCATCGCCTTCGCGAACTTGCCTTCCTGAATTCAGGCGTTCGCATCCTGCTGACCGATAGGCGCCATTCCGATATCAAGCAGGAAGAACTGCGTTATGACGGCGGCCTCGAGGCTTTCGTCGCCTATCTGGACCGCGCCAAGAAGTCGCTCGTCGACAAACCGGTTGCCATCCGCGGCGAAAAGGACGGCATCA</t>
  </si>
  <si>
    <t>FWPou7</t>
  </si>
  <si>
    <t>FWPou24</t>
  </si>
  <si>
    <t>CTTCATGCCGAGCACCGACACCTTCACCATGACGGAGTTCGACTATGGCACGCTGGAGCATCGCCTTCGCGAGCTCGCCTTCCTGAATTCAGGCGTCCGCATCCTGCTGACCGACAAGCGCCATTCCGATATCAGGCAGGAAGAACTGCGTTATGACGGCGGCCTCGAGGCTTTCGTCGCCTATCTAGACCGCGCCAAGAAGTCGCTCGTCGACAAGCCGGTTGCTATCCGCGGCGAAAAGGACGGCATCA</t>
  </si>
  <si>
    <t>CTTCATGCCGAGCACCGGCACCTTCACCATGACGGAGTTCGACTACGGCACGCTGGAGCATCGCCTTCGCGAACTTGCCTTCCTGAATTCAGGCGTTCGCATCCTGCTGACCGATAAGCGCCATTCCGATATCAAGCAGGAAGAACTGCGTTATGACGGCGGCCTCGAGGCTTTCGTCGCCTATCTGGACCGCGCCAAGAAGTCGCTCGTCGACAAACCGGTTGCCATCCGCGGCGAAAAGGACGGCATCA</t>
  </si>
  <si>
    <t>FWEne1</t>
  </si>
  <si>
    <t>FWEne2</t>
  </si>
  <si>
    <t>CTTCATGCCGAGCACCGGCACCTTCACCATGACGGAGTTCGACTACGGCACGCCGGAGCATCGCCTTCGCGAACTTGCCTTCCTGAATTCAGGCGTTCGCATCCTGCTGACCGATAAGCGCCATTCCGATATCAAGCAGGAAGAAGTGCGTTATGACGGCGGCCTCGAGGCTTTCGTCGCCTATCTGGACCGCGCCAAGAAGTCGCTCGTCGACAAACCGGTTGCCATCCGCGGCGAAAAGGACGGCATCA</t>
  </si>
  <si>
    <t>FWNum1</t>
  </si>
  <si>
    <t>CTTCATGCCGAGCACCGGCACCTTCCCCATGACGGAGTTCGACTTCGGCACGCTGGAGCATCGCCTTCGCGAACTTGCCTTCCTGAATTCAGGCGTTCGCATCCTGCTGACCGATAAGCGCCATTCCGATATCAAGCAGGAAGAACTGCGTTATGACGGCGGCCTCGAGGCTTTCGTCGCCTATCTGGACCGCGCCAAGAAGTCGCTCGTCGACAAACCGGTTGCCATCCGCGGCGAAAAGGACGGCATCA</t>
  </si>
  <si>
    <t>FWNum2</t>
  </si>
  <si>
    <t>FWNum3</t>
  </si>
  <si>
    <t>TTTCATGCCGAGCACCGACACCTTCACCATGACAGAGTTCGACTACGGCACGCTGGAGCATCGCCTTCGCGAACTTGCCTTCCTGAATTCAGGCGTTCGCATCCTGCTGACCGATAAGCGCCATTCCGATATCAAGCAGGAAGAACTGCGTTATGACGGCGGTCTCGAGGCTTTCGTCGCCTATCTGGACCGCGCCAAGAAGTCGCTCGTCGACAAGCCTGTCGCCATCCGCGGCGAAAAGGACGGCATCA</t>
  </si>
  <si>
    <t>FWBDC1</t>
  </si>
  <si>
    <t>TTTCATTCCGAGCACCGACACCTTCCACATGACAGAGTTCGACTACGGCACGCTGGAGCATCGCCTTCGCGAACTTGCCTTCCTGAATTCAGGCGTTCGCATCCTGCTGACCGATAGGCGCCATTCCGATATCAAGCAGGAAGAACTGCGTTATGACGGCGGCCTCGAGGCTTT-GTCGCCTATCTGGACCGCGCCAAGAAGTCGCTCGTCGACAAACCGGTTGCCATCCGCGGCGAAAAGGACGGCATCA</t>
  </si>
  <si>
    <t>FWHend1</t>
  </si>
  <si>
    <t>FWNum4</t>
  </si>
  <si>
    <t>FWNum5</t>
  </si>
  <si>
    <t>FWNum6</t>
  </si>
  <si>
    <t>TTTCATGCCGAGCACCGACACCTTCACCATGACAGAGTTCGACTACGGCACGCTGGAGCATCGCCTTCGC-AACTTGCCTTCCTGAATTCAGGCGTTCGCATCCTGCTGACCGATAGGCGCCATTCCGATATCAAGCAGGAAGAACTGCGTTATGACGGCGGCCTCGAGGCTTTCGTCGCCTATCTGGACCGCGCCAAGAAGTCGCTCGTCGACAAACCGGTGGCCATCCGCGGCGAAAAGGACGGCATCA</t>
  </si>
  <si>
    <t>FWNum7</t>
  </si>
  <si>
    <t>FWNum8</t>
  </si>
  <si>
    <t>FWEne3</t>
  </si>
  <si>
    <t>FWEne4</t>
  </si>
  <si>
    <t>TTTCATGCCGAGCACCGACACCTTCACCATGACAGAGTTCGACTACGGCACGCTGGAGCATCGCCTTCGCGAACTTGCCTTCCTGAATTCAGGCGTTCGCATCCTGCTGACCGATAGGCGCCATTCCGATATCAAGCAGGAAGAACTGCGTTATGACGGCGGCCTCGAGGCTTTCGTCGCCATTCTGGACCGCGCCAAGAAGTCGCTCGTCGACAAACCGGTGGCCATCCCCGGCGAAAAGGACGGCATCA</t>
  </si>
  <si>
    <t>gyrB aligned</t>
  </si>
  <si>
    <t>nodD aligned</t>
  </si>
  <si>
    <t>AGCAGCGGCGCGCAGCATCAACCTCAGCCAACCCGCCATGAGCGCTGCCATCTCTAGGTTGCGCGACTATTTCCGCGACGACCTTTTTATCATGCAGAGACGGGAGCTAGTTCCGACCCCGCGTGCAGAGGCACTTGCCCCCGCTGTTCGCGAAGCACTCTTGCATATTCAGCTCTCCGTTATCGCTTGGGATCCAATAAACCCAGCGGAGTCCGACCGCCGATTCAGAATTATCCTCTCAGACTTCATGGCACTGGTCTTCTTCGACAAGATAATACTGCGCTTAGCTCGGGAGGCGCCAGGAGTCAGCTTCGAGTTGCTGCCACTTGACGACGATCCGGAGGAGCTTCTCCGCCGTGGTGATGTCGATTTTCTGATCCTCCCGGACTTATTCATGTCCGGCGCCCATCCGAAGGCAAGGCTTTTCGAAGAGAGACTGGTGTGCGTCGGCTGCCCTACGAACGAGCAGTTACAAGGGCAGCTCTCCTTGGAGCAATATATGTCCATGGGACATGTTGCGGCTAAGTTCGGACGTGGTCTCAAGCCTTCCGTAGAGCAATGGCTATTGATGCAGCACGGCCTCAAGAGGCGTATTGAGCTCGTCGTCCCGGGGTTTAACTTGATCCCGCCATTGCTGTCTGGCACTAATCGAATAGCAACCATCCCCCTGCGGCTGGTCAAACATTACGAACGAACTATCCCACTAAGAATCATTGAGCATCCTTTGCCGCTTGTTTCGTTCACTGAGGCTGTCCAATGGCCGGCTCTTCACAACACTGACC</t>
  </si>
  <si>
    <t>GCTCACAGCAGCGGCGCGCAGCATCAACCTCAGCCAACCCGCCATGAGCGCTGCCATCTCTAGGTTGCGCGACTATTTCCGCGACGACCTTTTTATCATGCAGAGACGGGAGCTAGTTCCGACCCCGCGTGCAGAGGCACTTGCCCCCGCTGTTCGCGAAGCACTCTTGCATATTCAGCTCTCCGTTATCGCTTGGGATCCAATAAACCCAGCGGAGTCCGACCGCCGATTCAGAATTATCCTCTCAGACTTCATGGCACTGGTCTTCTTCGACAAGATAATACTGCGCTTAGCTCGGGAGGCGCCAGGAGTCAGCTTCGAGTTGCTGCCACTTGACGACGATCCGGAGGAGCTTCTCCGCCGTGGTGATGTCGATTTTCTGATCCTCCCGGACTTATTCATGTCCGGCGCCCATCCGAAGGCAAGGCTTTTCGAAGAGAGACTGGTGTGCGTCGGCTGCCCTACGAACGAGCAGTTACAAGGGCAGCTCTCCTTGGAGCAATATATGTCCATGGGACATGTTGCGGCTAAGTTCGGACGTGGTCTCAAGCCTTCCGTAGAGCAATGGCTATTGATGCAGCACGGCCTCAAGAGGCGTATTGAGCTCGTC</t>
  </si>
  <si>
    <t>CGCAGCTCACAGCAGCGGCGCGCAGCATCAACCTCAGCCAACCCGCCATGAGCGCTGCCATCTCTAGGTTGCGCGACTATTTCCGCGACGACCTTTTTATCATGCAGAGACGGGAGCTAGTTCCGACCCCGCGTGCAGAGGCACTTGCCCCCGCTGTTCGCGAAGCACTCTTGCATATTCAGCTCTCCGTTATCGCTTGGGATCCAATAAACCCAGCGGAGTCCGACCGCCGATTCAGAATTATCCTCTCAGACTTCATGGCACTGGTCTTCTTCGACAAGATAATACTGCGCTTAGCTCGGGAGGCGCCAGGAGTCAGCTTCGAGTTGCTGCCACTTGACGACGATCCGGAGGAGCTTCTCCGCCGTGGTGATGTCGATTTTCTGATCCTCCCGGACTTATTCATGTCCGGCGCCCATCCGAAGGCAAGGCTTTTCGAAGAGAGACTGGTGTGCGTCGGCTGCCCTACGAACGAGCAGTTACAAGGGCAGCTCTCCTTGGAGCAATATATGTCCATGGGACATGTTGCGGCTAAGTTCGGACGTGGTCTCAAGCCTTCCGTAGAGCAATGGCTATTGATGCAGCACGGCCTCAAGAGGCGTATTGAGCTCGTCGTCCCGGGGTTTAACTTGATCCCGCCATTGCTGTCTGGCACTAATCGAATAGCAACCATCCCCCTGCGGCTGGTCAAACATTACGAACGAACTATCCCACTAAGAATCATTGAGCATCCTTTGCCGCTTGTTTCGTTCACTGAGGCTGTCCAATGGCCGGCTC</t>
  </si>
  <si>
    <t>GCAGCGGCGCGCAGCATCAACCTCAGCCAACCCGCCATGAGCGCTGCCATCTCTAGGTTGCGCGACTATTTCCGCGACGACCTTTTTATCATGCAGAGACGGGAGCTAGTTCCGACCCCGCGTGCAGAGGCACTTGCCCCCGCTGTTCGCGAAGCACTCTTGCATATTCAGCTCTCCGTTATCGCTTGGGATCCAATAAACCCAGCGGAGTCCGACCGCCGATTCAGAATTATCCTCTCAGACTTCATGGCACTGGTCTTCTTCGACAAGATAATACTGCGCTTAGCTCGGGAGGCGCCAGGAGTCAGCTTCGAGTTGCTGCCACTTGACGACGATCCGGAGGAGCTTCTCCGCCGTGGTGATGTCGATTTTCTGATCCTCCCGGACTTATTCATGTCCGGCGCCCATCCGAAGGCAAGGCTTTTCGAAGAGAGACTGGTGTGCGTCGGCTGCCCTACGAACGAGCAGTTACAAGGGCAGCTCTCCTTGGAGCAATATATGTCCATGGGACATGTTGCGGCTAAGTTCGGACGTGGTCTCAAGCCTTCCGTAGAGCAATGGCTATTGATGCAGCACGGCCTCAAGAAGGCGTATTGAGCTCGTCGTCCCGGGGTTTAACTTGATTCCGCCATTGCTGTCTGGCACTAATCGAATAGCAACCATCCCCCTGCGGCTGGTCAAACATTACGAACGAACTATCCCACTAAGAATCATTGAGCATCCTTTGCCGCTTGTTTCGTTCACTGAGGCTGTCCAATGGCCGGTCTTTC</t>
  </si>
  <si>
    <t>Significant P values resulted from the comparison between each strain for the three co-inoculation mixtures are shown in the table.</t>
  </si>
  <si>
    <t>The symbol ‘-’ indicates P ≥ 0.05 (not significant value). P values were corrected for FDR.</t>
  </si>
  <si>
    <t>FWPou38 mix</t>
  </si>
  <si>
    <t>Non-sterilized</t>
  </si>
  <si>
    <t xml:space="preserve">Sterilized </t>
  </si>
  <si>
    <t xml:space="preserve">BLR195 </t>
  </si>
  <si>
    <t>-</t>
  </si>
  <si>
    <t xml:space="preserve">CCBAU10279 </t>
  </si>
  <si>
    <t xml:space="preserve">CCBAU43229 </t>
  </si>
  <si>
    <t xml:space="preserve">CZP1G9 </t>
  </si>
  <si>
    <t xml:space="preserve">FRP3E11 </t>
  </si>
  <si>
    <t xml:space="preserve">FRP3G5 </t>
  </si>
  <si>
    <t xml:space="preserve">FRP4D11 </t>
  </si>
  <si>
    <t xml:space="preserve">GB-29 </t>
  </si>
  <si>
    <t xml:space="preserve">GB-51 </t>
  </si>
  <si>
    <t xml:space="preserve">GLR17 </t>
  </si>
  <si>
    <t xml:space="preserve">GLR2 </t>
  </si>
  <si>
    <t xml:space="preserve">Lp8 </t>
  </si>
  <si>
    <t xml:space="preserve">P1NP2H </t>
  </si>
  <si>
    <t xml:space="preserve">P221 </t>
  </si>
  <si>
    <t>‡ FWPou_ is a general code to indicate FWPou15, FWPou32 and FwPou38 strains depending on the mix as indicated in the first lane.</t>
  </si>
  <si>
    <t>Energo total root lenght</t>
  </si>
  <si>
    <t>Numeric total root lenght</t>
  </si>
  <si>
    <t>Species</t>
  </si>
  <si>
    <t>Experimental field</t>
  </si>
  <si>
    <t>N° strains isolated from roots</t>
  </si>
  <si>
    <t>N° strains isolated from nodules</t>
  </si>
  <si>
    <t>Type of nodule</t>
  </si>
  <si>
    <t>Acoustic</t>
  </si>
  <si>
    <t>LH7 (rotation with soybean)</t>
  </si>
  <si>
    <t>na</t>
  </si>
  <si>
    <t>Astardo</t>
  </si>
  <si>
    <t>Attlass</t>
  </si>
  <si>
    <t>Blanco de Corella</t>
  </si>
  <si>
    <t>LH1 (rotation with pea)</t>
  </si>
  <si>
    <t>pea</t>
  </si>
  <si>
    <t>Bizargari</t>
  </si>
  <si>
    <t>Cap Horn</t>
  </si>
  <si>
    <t>Hendricks</t>
  </si>
  <si>
    <t>vetch</t>
  </si>
  <si>
    <t>Poulard Auvergne</t>
  </si>
  <si>
    <t>Renan</t>
  </si>
  <si>
    <t>Saturnus</t>
  </si>
  <si>
    <t>Skerzzo</t>
  </si>
  <si>
    <t>Togano</t>
  </si>
  <si>
    <t>Turgidum di Maliani</t>
  </si>
  <si>
    <t>Wiwa</t>
  </si>
  <si>
    <t>Strain code</t>
  </si>
  <si>
    <t>Wheat varieties grown on the LH7 and LH1 experimental field plots at the CREABio research station (Auch, France) in 2014 for which roots were collected. Number of strains isolated by direct root plating or by nodule-trapping method are reported. Codes of the strains used in the study are reported in the last column.</t>
  </si>
  <si>
    <t>Plant host</t>
  </si>
  <si>
    <t>Location</t>
  </si>
  <si>
    <t>GenBank Number</t>
  </si>
  <si>
    <t>References*</t>
  </si>
  <si>
    <t>Lens culinaris</t>
  </si>
  <si>
    <t>Bangladesh</t>
  </si>
  <si>
    <t>SAMN13107437</t>
  </si>
  <si>
    <t>Vicia faba</t>
  </si>
  <si>
    <t>China</t>
  </si>
  <si>
    <t>SAMN13107438</t>
  </si>
  <si>
    <t>SAMN13107439</t>
  </si>
  <si>
    <t>SAMN13107442</t>
  </si>
  <si>
    <t>Pisum sativum</t>
  </si>
  <si>
    <t>Czech Republic</t>
  </si>
  <si>
    <t>GCA_004330725</t>
  </si>
  <si>
    <t>France</t>
  </si>
  <si>
    <t>GCA_004330545</t>
  </si>
  <si>
    <t>GCA_004330525</t>
  </si>
  <si>
    <t>GCA_004330555</t>
  </si>
  <si>
    <t>GB29</t>
  </si>
  <si>
    <t>Poland</t>
  </si>
  <si>
    <t>SAMN13107446</t>
  </si>
  <si>
    <t>GB51</t>
  </si>
  <si>
    <t>SAMN13107447</t>
  </si>
  <si>
    <t>GD25</t>
  </si>
  <si>
    <t>SAMN13107448</t>
  </si>
  <si>
    <t>Germany</t>
  </si>
  <si>
    <t>SAMN13107449</t>
  </si>
  <si>
    <t>SAMN13107450</t>
  </si>
  <si>
    <t>SAMN13107452</t>
  </si>
  <si>
    <t>Lathyrus pratensis</t>
  </si>
  <si>
    <t>United Kingdom</t>
  </si>
  <si>
    <t>SAMN13107469</t>
  </si>
  <si>
    <t>SAMN13107475</t>
  </si>
  <si>
    <t>SAMN13107476</t>
  </si>
  <si>
    <t>SAMN13107473</t>
  </si>
  <si>
    <t>GCA_004330865</t>
  </si>
  <si>
    <t>Algeria</t>
  </si>
  <si>
    <t>SAMN13107479</t>
  </si>
  <si>
    <t>Turkey</t>
  </si>
  <si>
    <t> GCA_000372205</t>
  </si>
  <si>
    <t>Italy</t>
  </si>
  <si>
    <t>SAMN13107483</t>
  </si>
  <si>
    <r>
      <t xml:space="preserve">Boivin </t>
    </r>
    <r>
      <rPr>
        <i/>
        <sz val="11"/>
        <color rgb="FF000000"/>
        <rFont val="Times New Roman"/>
        <family val="1"/>
      </rPr>
      <t>et al.</t>
    </r>
    <r>
      <rPr>
        <sz val="11"/>
        <color rgb="FF000000"/>
        <rFont val="Times New Roman"/>
        <family val="1"/>
      </rPr>
      <t>, 2020b</t>
    </r>
  </si>
  <si>
    <r>
      <t xml:space="preserve">Boivin </t>
    </r>
    <r>
      <rPr>
        <i/>
        <sz val="11"/>
        <color rgb="FF000000"/>
        <rFont val="Times New Roman"/>
        <family val="1"/>
      </rPr>
      <t>et al.</t>
    </r>
    <r>
      <rPr>
        <sz val="11"/>
        <color rgb="FF000000"/>
        <rFont val="Times New Roman"/>
        <family val="1"/>
      </rPr>
      <t>, 2020a</t>
    </r>
  </si>
  <si>
    <r>
      <t xml:space="preserve">Firmin </t>
    </r>
    <r>
      <rPr>
        <i/>
        <sz val="11"/>
        <color rgb="FF000000"/>
        <rFont val="Times New Roman"/>
        <family val="1"/>
      </rPr>
      <t>et al.</t>
    </r>
    <r>
      <rPr>
        <sz val="11"/>
        <color rgb="FF000000"/>
        <rFont val="Times New Roman"/>
        <family val="1"/>
      </rPr>
      <t>, 1993</t>
    </r>
  </si>
  <si>
    <r>
      <t>Initial DO</t>
    </r>
    <r>
      <rPr>
        <b/>
        <vertAlign val="subscript"/>
        <sz val="11"/>
        <color theme="1"/>
        <rFont val="Times New Roman"/>
        <family val="1"/>
      </rPr>
      <t>600</t>
    </r>
  </si>
  <si>
    <t>Not-sterilized</t>
  </si>
  <si>
    <t>Sterilized</t>
  </si>
  <si>
    <t>N° blocks</t>
  </si>
  <si>
    <t>N° of plants</t>
  </si>
  <si>
    <t>Experiments were performed on the Energo and Numeric wheat varieties inoculated with the A34, FWPou15, FWPou38 or IAUb11 strains.</t>
  </si>
  <si>
    <t xml:space="preserve">N° blocks refers to the number of independent replicates (temporal blocks) performed for each strain. </t>
  </si>
  <si>
    <t>N° plants refers to the total number of plants employed over all the temporal blocks.</t>
  </si>
  <si>
    <t>N° plants</t>
  </si>
  <si>
    <t>N° block</t>
  </si>
  <si>
    <t>ctr*</t>
  </si>
  <si>
    <t>Experiments were performed on the Energo and Numeric wheat varieties inoculated with the A34, FWPou15, FWPou38 or IAUb11 strains or with sterilized water (Ctr).</t>
  </si>
  <si>
    <t xml:space="preserve">Table S7. Experimental design for the root development assays. </t>
  </si>
  <si>
    <t>N° replicates</t>
  </si>
  <si>
    <t>AMF + A34</t>
  </si>
  <si>
    <t>AMF + FWPou15</t>
  </si>
  <si>
    <t>AMF + FWPou38</t>
  </si>
  <si>
    <t>AMF + IAUb11</t>
  </si>
  <si>
    <r>
      <t>Table S8. Experimental design for the mycorrhiza assays</t>
    </r>
    <r>
      <rPr>
        <sz val="14"/>
        <color theme="1"/>
        <rFont val="Times New Roman"/>
        <family val="1"/>
      </rPr>
      <t xml:space="preserve">. </t>
    </r>
  </si>
  <si>
    <r>
      <t xml:space="preserve">IAUb11 </t>
    </r>
    <r>
      <rPr>
        <b/>
        <i/>
        <sz val="11"/>
        <color rgb="FF000000"/>
        <rFont val="Times New Roman"/>
        <family val="1"/>
      </rPr>
      <t>vs</t>
    </r>
  </si>
  <si>
    <r>
      <t>IAUb11</t>
    </r>
    <r>
      <rPr>
        <b/>
        <i/>
        <sz val="11"/>
        <color rgb="FF000000"/>
        <rFont val="Times New Roman"/>
        <family val="1"/>
      </rPr>
      <t xml:space="preserve"> vs</t>
    </r>
  </si>
  <si>
    <r>
      <t xml:space="preserve">FWPou32 </t>
    </r>
    <r>
      <rPr>
        <b/>
        <i/>
        <sz val="11"/>
        <color rgb="FF000000"/>
        <rFont val="Times New Roman"/>
        <family val="1"/>
      </rPr>
      <t>vs</t>
    </r>
  </si>
  <si>
    <r>
      <t>P</t>
    </r>
    <r>
      <rPr>
        <b/>
        <sz val="11"/>
        <color rgb="FF000000"/>
        <rFont val="Times New Roman"/>
        <family val="1"/>
      </rPr>
      <t xml:space="preserve"> value</t>
    </r>
  </si>
  <si>
    <r>
      <t xml:space="preserve">P </t>
    </r>
    <r>
      <rPr>
        <b/>
        <sz val="11"/>
        <color rgb="FF000000"/>
        <rFont val="Times New Roman"/>
        <family val="1"/>
      </rPr>
      <t>value</t>
    </r>
  </si>
  <si>
    <r>
      <t>FWPou_</t>
    </r>
    <r>
      <rPr>
        <b/>
        <sz val="11"/>
        <color rgb="FF000000"/>
        <rFont val="Times New Roman"/>
        <family val="1"/>
      </rPr>
      <t>‡</t>
    </r>
  </si>
  <si>
    <t>The conditions of inoculation where considered as fixed effect in the liner-mixed model model. Chisq: value of the type II Wald chi squared; Df: degrees of freedom. Significant results are reported in bold.</t>
  </si>
  <si>
    <t>Estimate</t>
  </si>
  <si>
    <t>AMF+A34 vs AMF+FWPou15</t>
  </si>
  <si>
    <t>AMF+A34 vs AMF+FWPou38</t>
  </si>
  <si>
    <t>AMF+A34 vs AMF+IAUb11</t>
  </si>
  <si>
    <t>AMF+FWPou15 vs AMF+FWPou38</t>
  </si>
  <si>
    <t>AMF+FWPou15 vs AMF+IAUb11</t>
  </si>
  <si>
    <t>AMF+FWPou38 vs AMF+IAUb11</t>
  </si>
  <si>
    <t>Triticum aestivum ssp. aestivum</t>
  </si>
  <si>
    <t>Triticum turgidum ssp. turgidum</t>
  </si>
  <si>
    <t>* Boivin S, Ait Lahmidi N, Sherlock D, Bonhomme M, Dijon D, Heulin-Gotty K, Le-Quer, A, Pervent M, Tauzin M et al., (2020a). Host - specific competitiveness to form nodules in Rhizobium leguminosarum symbiovar viciae. New Phytol: 10.1111/nph.16392.
  Boivin S, Mahé F, Pervent M, Tancelin M, Tauzin M, Wielbo J, Mazurier S, Young PJ, Lepetit M. Genetic variation in host-specific competitiveness of the symbiont Rhizobium leguminosarum symbiovar viciae. (2020b) Authorea: 10.22541/au.159237007.72934061.
 Firmin JL, Wilson KE, Carlson RW, Davies AE, Downie JA. (1993). Resistance to nodulation of cv. Afghanistan peas is overcome by nodX, which mediates an O-acetylation of the Rhizobium leguminosarum lipo-oligosaccharide nodulation factor. Mol Microbiol 10: 351–360.</t>
  </si>
  <si>
    <t>*ctr = control representing plants inoculated with sterilized distilled water. Statistical analyses were performed independently on the 2 wheat varieties. In addition, 2 controls are presented in the table since for the 2 wheat varieties, experiments were conducted independently with the A34/FWPou15 strains or the IAUb11/FWPou38 strains and variability in root development between the control conditions was observed.
N° blocks refers to the number of independent replicates (temporal blocks) performed for each strain. 
N° plants refers to the total number of plants employed over all the temporal blocks.</t>
  </si>
  <si>
    <r>
      <t xml:space="preserve">Table S9. Relative abundances (from linear-mixed model) of the </t>
    </r>
    <r>
      <rPr>
        <b/>
        <i/>
        <sz val="14"/>
        <color theme="1"/>
        <rFont val="Times New Roman"/>
        <family val="1"/>
      </rPr>
      <t>Rlv</t>
    </r>
    <r>
      <rPr>
        <b/>
        <sz val="14"/>
        <color theme="1"/>
        <rFont val="Times New Roman"/>
        <family val="1"/>
      </rPr>
      <t xml:space="preserve"> strains in roots during the co-inoculation assays.</t>
    </r>
  </si>
  <si>
    <t xml:space="preserve">Table S11. Total root lengths and lateral root numbers in the root development assays. </t>
  </si>
  <si>
    <t>Table S12. Number of colonization sites in the mycorrhiza assays.</t>
  </si>
  <si>
    <t>Table S13. Statistical analysis of the co-inoculation assays.</t>
  </si>
  <si>
    <t>Table S15. Statistical analysis of the root development assays.</t>
  </si>
  <si>
    <r>
      <t>Table S16. Statistical analysis of the mycorrhiza assays.</t>
    </r>
    <r>
      <rPr>
        <sz val="14"/>
        <color theme="1"/>
        <rFont val="Calibri"/>
        <family val="2"/>
        <scheme val="minor"/>
      </rPr>
      <t/>
    </r>
  </si>
  <si>
    <t>'ctr' indicates plantlets inoculated with water.</t>
  </si>
  <si>
    <r>
      <t xml:space="preserve">Legume species and countries in which the strains have been isolated are indicated. GenBank numbers and references for genome sequences are also shown. These strains were selected to represent the genetic diversity of the </t>
    </r>
    <r>
      <rPr>
        <i/>
        <sz val="14"/>
        <color theme="1"/>
        <rFont val="Times New Roman"/>
        <family val="1"/>
      </rPr>
      <t>Rlv</t>
    </r>
    <r>
      <rPr>
        <sz val="14"/>
        <color theme="1"/>
        <rFont val="Times New Roman"/>
        <family val="1"/>
      </rPr>
      <t xml:space="preserve"> complex species and in order to be distinguished by Illumina sequencing of a </t>
    </r>
    <r>
      <rPr>
        <i/>
        <sz val="14"/>
        <color theme="1"/>
        <rFont val="Times New Roman"/>
        <family val="1"/>
      </rPr>
      <t>nodD</t>
    </r>
    <r>
      <rPr>
        <sz val="14"/>
        <color theme="1"/>
        <rFont val="Times New Roman"/>
        <family val="1"/>
      </rPr>
      <t xml:space="preserve"> fragment (see method S5 and Boivin et al., 2020b). These strains are thus a subset of the strains used for the phylogenetic analyses in Fig. 1, Fig. 2, Fig. 3 and Fig. S3.</t>
    </r>
  </si>
  <si>
    <t>Table S4. Quality information on the co-inoculation assays.</t>
  </si>
  <si>
    <r>
      <t xml:space="preserve">(a-c) Growth of the bacterial cultures used to constitute </t>
    </r>
    <r>
      <rPr>
        <i/>
        <sz val="14"/>
        <color theme="1"/>
        <rFont val="Times New Roman"/>
        <family val="1"/>
      </rPr>
      <t>Rlv</t>
    </r>
    <r>
      <rPr>
        <sz val="14"/>
        <color theme="1"/>
        <rFont val="Times New Roman"/>
        <family val="1"/>
      </rPr>
      <t xml:space="preserve"> consortia for the co-inoculation assays. (d) Quality of the DNA extracted from the wheat roots inoculated with the </t>
    </r>
    <r>
      <rPr>
        <i/>
        <sz val="14"/>
        <color theme="1"/>
        <rFont val="Times New Roman"/>
        <family val="1"/>
      </rPr>
      <t>Rlv</t>
    </r>
    <r>
      <rPr>
        <sz val="14"/>
        <color theme="1"/>
        <rFont val="Times New Roman"/>
        <family val="1"/>
      </rPr>
      <t xml:space="preserve"> consortia.</t>
    </r>
  </si>
  <si>
    <t>Table S5. Results of the co-inoculation assays.</t>
  </si>
  <si>
    <r>
      <t xml:space="preserve">Number and percentage of reads corresponding to each strain obtained after MiSeq Illumina sequencing of the </t>
    </r>
    <r>
      <rPr>
        <i/>
        <sz val="14"/>
        <color theme="1"/>
        <rFont val="Times New Roman"/>
        <family val="1"/>
      </rPr>
      <t>nodD</t>
    </r>
    <r>
      <rPr>
        <sz val="14"/>
        <color theme="1"/>
        <rFont val="Times New Roman"/>
        <family val="1"/>
      </rPr>
      <t xml:space="preserve"> amplification on root extracts of the co-inoculation assays.</t>
    </r>
  </si>
  <si>
    <t xml:space="preserve">Table S6. Experimental design for the root colonization in single strain inoculation assays. </t>
  </si>
  <si>
    <r>
      <t xml:space="preserve">Experiments were performed on the Energo and Numeric wheat varieties inoculated with the </t>
    </r>
    <r>
      <rPr>
        <i/>
        <sz val="14"/>
        <color theme="1"/>
        <rFont val="Times New Roman"/>
        <family val="1"/>
      </rPr>
      <t>R. irregularis</t>
    </r>
    <r>
      <rPr>
        <sz val="14"/>
        <color theme="1"/>
        <rFont val="Times New Roman"/>
        <family val="1"/>
      </rPr>
      <t xml:space="preserve"> AMF isolate DAOM197198 and the A34, FWPou15, FWPou38 or IAUb11 Rlv strains. Control plants (ctr) were inoculated only with the fungal isolate. </t>
    </r>
  </si>
  <si>
    <t>ctr (AMF)</t>
  </si>
  <si>
    <r>
      <t xml:space="preserve">Analysis of Deviance Table (Type II tests) performed on the strain relative abundances inferred from reads obtained after MiSeq sequencing of the </t>
    </r>
    <r>
      <rPr>
        <i/>
        <sz val="14"/>
        <color theme="1"/>
        <rFont val="Times New Roman"/>
        <family val="1"/>
      </rPr>
      <t>nodD</t>
    </r>
    <r>
      <rPr>
        <sz val="14"/>
        <color theme="1"/>
        <rFont val="Times New Roman"/>
        <family val="1"/>
      </rPr>
      <t xml:space="preserve"> gene. </t>
    </r>
  </si>
  <si>
    <t>All the other pairwise comparisons were not significant and are not shown.</t>
  </si>
  <si>
    <t>Contrasts among conditions obtained from the linear-mixed model run on the wheat root colonization assays. NS indicates non-sterilized roots and S indicates surface-sterilized roots. Significant values are in highlited in grey and indicated in bold.</t>
  </si>
  <si>
    <t>ctr (AMF) vs AMF+A34</t>
  </si>
  <si>
    <t>ctr (AMF) vs AMF+FWPou15</t>
  </si>
  <si>
    <t>ctr (AMF) vs AMF+FWPou38</t>
  </si>
  <si>
    <t>ctr (AMF) vs AMF+IAUb11</t>
  </si>
  <si>
    <r>
      <t xml:space="preserve">Analysis of Deviance Table (Type II Wald chisquare tests) on the variation of the number of AMF colonization sites when inoculated alone or co-inoculated with the A34, FWPou15, FWPou38 and IAUb11 </t>
    </r>
    <r>
      <rPr>
        <i/>
        <sz val="14"/>
        <color theme="1"/>
        <rFont val="Times New Roman"/>
        <family val="1"/>
      </rPr>
      <t>Rlv</t>
    </r>
    <r>
      <rPr>
        <sz val="14"/>
        <color theme="1"/>
        <rFont val="Times New Roman"/>
        <family val="1"/>
      </rPr>
      <t xml:space="preserve"> strains. </t>
    </r>
  </si>
  <si>
    <r>
      <t xml:space="preserve">Because the average number of colonization sites of the controls (plants only inoculated with the AMF) were different between the two wheat varieties, lmm were run independently on the data obtained on Energo and Numeric. Contrasts among conditions obtained from the linear-mixed model run on the wheat root development assays. "ctr" indicates control plants not-inoculated with the </t>
    </r>
    <r>
      <rPr>
        <i/>
        <sz val="14"/>
        <color theme="1"/>
        <rFont val="Times New Roman"/>
        <family val="1"/>
      </rPr>
      <t>Rlv</t>
    </r>
    <r>
      <rPr>
        <sz val="14"/>
        <color theme="1"/>
        <rFont val="Times New Roman"/>
        <family val="1"/>
      </rPr>
      <t xml:space="preserve"> strains. Significant values are in highlited in grey and indicated in bold.</t>
    </r>
  </si>
  <si>
    <t>Contrast</t>
  </si>
  <si>
    <t>Energo Lateral root number</t>
  </si>
  <si>
    <t>Numeric Lateral root number</t>
  </si>
  <si>
    <t>length</t>
  </si>
  <si>
    <r>
      <t xml:space="preserve">Table S1. List of the wheat varieties sampled and the </t>
    </r>
    <r>
      <rPr>
        <b/>
        <i/>
        <sz val="14"/>
        <color theme="1"/>
        <rFont val="Times New Roman"/>
        <family val="1"/>
      </rPr>
      <t>Rlv</t>
    </r>
    <r>
      <rPr>
        <b/>
        <sz val="14"/>
        <color theme="1"/>
        <rFont val="Times New Roman"/>
        <family val="1"/>
      </rPr>
      <t xml:space="preserve"> strains isolated</t>
    </r>
  </si>
  <si>
    <t>Table S10. Numbers of colony-forming units (cfu) in  the single strain inoculation assays</t>
  </si>
  <si>
    <t>Table S14. Statistical analysis of the single strain inoculation assays.</t>
  </si>
  <si>
    <r>
      <t xml:space="preserve">Table S3. List of the </t>
    </r>
    <r>
      <rPr>
        <b/>
        <i/>
        <sz val="14"/>
        <color theme="1"/>
        <rFont val="Times New Roman"/>
        <family val="1"/>
      </rPr>
      <t>Rlv</t>
    </r>
    <r>
      <rPr>
        <b/>
        <sz val="14"/>
        <color theme="1"/>
        <rFont val="Times New Roman"/>
        <family val="1"/>
      </rPr>
      <t xml:space="preserve"> strains used in the co-inoculation assays</t>
    </r>
    <r>
      <rPr>
        <sz val="14"/>
        <color theme="1"/>
        <rFont val="Times New Roman"/>
        <family val="1"/>
      </rPr>
      <t xml:space="preserve">. </t>
    </r>
  </si>
  <si>
    <r>
      <t xml:space="preserve">Table S2. </t>
    </r>
    <r>
      <rPr>
        <b/>
        <i/>
        <sz val="14"/>
        <color theme="1"/>
        <rFont val="Times New Roman"/>
        <family val="1"/>
      </rPr>
      <t>gyrB</t>
    </r>
    <r>
      <rPr>
        <b/>
        <sz val="14"/>
        <color theme="1"/>
        <rFont val="Times New Roman"/>
        <family val="1"/>
      </rPr>
      <t xml:space="preserve"> sequences obtained for strains isolated from wheat roots and the A34 stra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0" x14ac:knownFonts="1">
    <font>
      <sz val="11"/>
      <color theme="1"/>
      <name val="Calibri"/>
      <family val="2"/>
      <scheme val="minor"/>
    </font>
    <font>
      <b/>
      <sz val="11"/>
      <color theme="1"/>
      <name val="Calibri"/>
      <family val="2"/>
      <scheme val="minor"/>
    </font>
    <font>
      <sz val="11"/>
      <color theme="7"/>
      <name val="Calibri"/>
      <family val="2"/>
      <scheme val="minor"/>
    </font>
    <font>
      <sz val="11"/>
      <color theme="9" tint="-0.249977111117893"/>
      <name val="Calibri"/>
      <family val="2"/>
      <scheme val="minor"/>
    </font>
    <font>
      <i/>
      <sz val="11"/>
      <color theme="1"/>
      <name val="Calibri"/>
      <family val="2"/>
      <scheme val="minor"/>
    </font>
    <font>
      <sz val="10"/>
      <color theme="1"/>
      <name val="Calibri"/>
      <family val="2"/>
      <scheme val="minor"/>
    </font>
    <font>
      <sz val="14"/>
      <color theme="1"/>
      <name val="Calibri"/>
      <family val="2"/>
      <scheme val="minor"/>
    </font>
    <font>
      <b/>
      <sz val="14"/>
      <color theme="1"/>
      <name val="Calibri"/>
      <family val="2"/>
      <scheme val="minor"/>
    </font>
    <font>
      <b/>
      <sz val="10"/>
      <name val="Calibri"/>
      <family val="2"/>
      <scheme val="minor"/>
    </font>
    <font>
      <b/>
      <sz val="10"/>
      <color theme="1"/>
      <name val="Calibri"/>
      <family val="2"/>
      <scheme val="minor"/>
    </font>
    <font>
      <sz val="10"/>
      <name val="Calibri"/>
      <family val="2"/>
      <scheme val="minor"/>
    </font>
    <font>
      <b/>
      <i/>
      <sz val="11"/>
      <color theme="1"/>
      <name val="Calibri"/>
      <family val="2"/>
      <scheme val="minor"/>
    </font>
    <font>
      <sz val="10"/>
      <color theme="1"/>
      <name val="Times New Roman"/>
      <family val="1"/>
    </font>
    <font>
      <b/>
      <sz val="12"/>
      <color theme="1"/>
      <name val="Times New Roman"/>
      <family val="1"/>
    </font>
    <font>
      <b/>
      <sz val="11"/>
      <color rgb="FF000000"/>
      <name val="Times New Roman"/>
      <family val="1"/>
    </font>
    <font>
      <sz val="11"/>
      <color rgb="FF000000"/>
      <name val="Times New Roman"/>
      <family val="1"/>
    </font>
    <font>
      <i/>
      <sz val="11"/>
      <color rgb="FF000000"/>
      <name val="Times New Roman"/>
      <family val="1"/>
    </font>
    <font>
      <sz val="11"/>
      <color theme="1"/>
      <name val="Times New Roman"/>
      <family val="1"/>
    </font>
    <font>
      <sz val="14"/>
      <color theme="1"/>
      <name val="Times New Roman"/>
      <family val="1"/>
    </font>
    <font>
      <b/>
      <sz val="14"/>
      <color theme="1"/>
      <name val="Times New Roman"/>
      <family val="1"/>
    </font>
    <font>
      <b/>
      <i/>
      <sz val="14"/>
      <color theme="1"/>
      <name val="Times New Roman"/>
      <family val="1"/>
    </font>
    <font>
      <sz val="11"/>
      <color theme="9" tint="-0.249977111117893"/>
      <name val="Times New Roman"/>
      <family val="1"/>
    </font>
    <font>
      <i/>
      <sz val="14"/>
      <color theme="1"/>
      <name val="Times New Roman"/>
      <family val="1"/>
    </font>
    <font>
      <i/>
      <sz val="11"/>
      <color theme="1"/>
      <name val="Times New Roman"/>
      <family val="1"/>
    </font>
    <font>
      <b/>
      <sz val="11"/>
      <color theme="1"/>
      <name val="Times New Roman"/>
      <family val="1"/>
    </font>
    <font>
      <b/>
      <vertAlign val="subscript"/>
      <sz val="11"/>
      <color theme="1"/>
      <name val="Times New Roman"/>
      <family val="1"/>
    </font>
    <font>
      <b/>
      <sz val="10"/>
      <name val="Times New Roman"/>
      <family val="1"/>
    </font>
    <font>
      <b/>
      <sz val="10"/>
      <color theme="1"/>
      <name val="Times New Roman"/>
      <family val="1"/>
    </font>
    <font>
      <sz val="10"/>
      <name val="Times New Roman"/>
      <family val="1"/>
    </font>
    <font>
      <b/>
      <i/>
      <sz val="11"/>
      <color rgb="FF000000"/>
      <name val="Times New Roman"/>
      <family val="1"/>
    </font>
  </fonts>
  <fills count="15">
    <fill>
      <patternFill patternType="none"/>
    </fill>
    <fill>
      <patternFill patternType="gray125"/>
    </fill>
    <fill>
      <patternFill patternType="solid">
        <fgColor theme="2" tint="-9.9978637043366805E-2"/>
        <bgColor indexed="64"/>
      </patternFill>
    </fill>
    <fill>
      <patternFill patternType="solid">
        <fgColor theme="6" tint="0.59999389629810485"/>
        <bgColor indexed="64"/>
      </patternFill>
    </fill>
    <fill>
      <patternFill patternType="solid">
        <fgColor theme="8" tint="0.79998168889431442"/>
        <bgColor indexed="64"/>
      </patternFill>
    </fill>
    <fill>
      <patternFill patternType="solid">
        <fgColor theme="8" tint="0.39997558519241921"/>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theme="2"/>
        <bgColor indexed="64"/>
      </patternFill>
    </fill>
    <fill>
      <patternFill patternType="solid">
        <fgColor rgb="FFD9D9D9"/>
        <bgColor indexed="64"/>
      </patternFill>
    </fill>
    <fill>
      <patternFill patternType="solid">
        <fgColor rgb="FFDDEBF7"/>
        <bgColor indexed="64"/>
      </patternFill>
    </fill>
    <fill>
      <patternFill patternType="solid">
        <fgColor rgb="FFE7E6E6"/>
        <bgColor indexed="64"/>
      </patternFill>
    </fill>
    <fill>
      <patternFill patternType="solid">
        <fgColor theme="0" tint="-4.9989318521683403E-2"/>
        <bgColor indexed="64"/>
      </patternFill>
    </fill>
  </fills>
  <borders count="30">
    <border>
      <left/>
      <right/>
      <top/>
      <bottom/>
      <diagonal/>
    </border>
    <border>
      <left/>
      <right/>
      <top style="thin">
        <color indexed="64"/>
      </top>
      <bottom style="thin">
        <color indexed="64"/>
      </bottom>
      <diagonal/>
    </border>
    <border>
      <left/>
      <right/>
      <top/>
      <bottom style="double">
        <color indexed="64"/>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right/>
      <top/>
      <bottom style="medium">
        <color indexed="64"/>
      </bottom>
      <diagonal/>
    </border>
    <border>
      <left/>
      <right/>
      <top style="double">
        <color indexed="64"/>
      </top>
      <bottom/>
      <diagonal/>
    </border>
    <border>
      <left/>
      <right/>
      <top style="thin">
        <color indexed="64"/>
      </top>
      <bottom style="double">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indexed="64"/>
      </top>
      <bottom style="medium">
        <color indexed="64"/>
      </bottom>
      <diagonal/>
    </border>
    <border>
      <left/>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medium">
        <color indexed="64"/>
      </top>
      <bottom style="double">
        <color indexed="64"/>
      </bottom>
      <diagonal/>
    </border>
    <border>
      <left/>
      <right/>
      <top/>
      <bottom style="medium">
        <color rgb="FF000000"/>
      </bottom>
      <diagonal/>
    </border>
    <border>
      <left/>
      <right/>
      <top/>
      <bottom style="double">
        <color rgb="FF000000"/>
      </bottom>
      <diagonal/>
    </border>
    <border>
      <left/>
      <right/>
      <top style="double">
        <color rgb="FF000000"/>
      </top>
      <bottom/>
      <diagonal/>
    </border>
    <border>
      <left/>
      <right/>
      <top style="medium">
        <color rgb="FF000000"/>
      </top>
      <bottom style="medium">
        <color indexed="64"/>
      </bottom>
      <diagonal/>
    </border>
    <border>
      <left/>
      <right/>
      <top style="medium">
        <color rgb="FF000000"/>
      </top>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s>
  <cellStyleXfs count="1">
    <xf numFmtId="0" fontId="0" fillId="0" borderId="0"/>
  </cellStyleXfs>
  <cellXfs count="243">
    <xf numFmtId="0" fontId="0" fillId="0" borderId="0" xfId="0"/>
    <xf numFmtId="0" fontId="2" fillId="0" borderId="0" xfId="0" applyFont="1" applyAlignment="1">
      <alignment vertical="center"/>
    </xf>
    <xf numFmtId="0" fontId="3" fillId="0" borderId="0" xfId="0" applyFont="1" applyAlignment="1">
      <alignment vertical="center"/>
    </xf>
    <xf numFmtId="0" fontId="0" fillId="0" borderId="0" xfId="0" applyAlignment="1">
      <alignment vertical="center" wrapText="1"/>
    </xf>
    <xf numFmtId="0" fontId="5" fillId="0" borderId="0" xfId="0" applyFont="1"/>
    <xf numFmtId="0" fontId="8" fillId="4" borderId="5" xfId="0" applyFont="1" applyFill="1" applyBorder="1"/>
    <xf numFmtId="0" fontId="8" fillId="5" borderId="5" xfId="0" applyFont="1" applyFill="1" applyBorder="1"/>
    <xf numFmtId="0" fontId="8" fillId="6" borderId="5" xfId="0" applyFont="1" applyFill="1" applyBorder="1"/>
    <xf numFmtId="0" fontId="8" fillId="3" borderId="5" xfId="0" applyFont="1" applyFill="1" applyBorder="1"/>
    <xf numFmtId="0" fontId="5" fillId="7" borderId="0" xfId="0" applyFont="1" applyFill="1"/>
    <xf numFmtId="0" fontId="9" fillId="0" borderId="6" xfId="0" applyFont="1" applyBorder="1"/>
    <xf numFmtId="0" fontId="5" fillId="7" borderId="2" xfId="0" applyFont="1" applyFill="1" applyBorder="1"/>
    <xf numFmtId="0" fontId="10" fillId="0" borderId="0" xfId="0" applyFont="1" applyFill="1" applyBorder="1"/>
    <xf numFmtId="0" fontId="5" fillId="7" borderId="0" xfId="0" applyFont="1" applyFill="1" applyBorder="1"/>
    <xf numFmtId="0" fontId="10" fillId="0" borderId="0" xfId="0" applyFont="1" applyBorder="1"/>
    <xf numFmtId="0" fontId="10" fillId="0" borderId="0" xfId="0" applyFont="1" applyBorder="1" applyAlignment="1">
      <alignment horizontal="right"/>
    </xf>
    <xf numFmtId="0" fontId="5" fillId="0" borderId="0" xfId="0" applyFont="1" applyBorder="1"/>
    <xf numFmtId="0" fontId="9" fillId="0" borderId="7" xfId="0" applyFont="1" applyBorder="1"/>
    <xf numFmtId="0" fontId="9" fillId="7" borderId="7" xfId="0" applyFont="1" applyFill="1" applyBorder="1"/>
    <xf numFmtId="2" fontId="5" fillId="0" borderId="8" xfId="0" applyNumberFormat="1" applyFont="1" applyBorder="1"/>
    <xf numFmtId="2" fontId="9" fillId="0" borderId="8" xfId="0" applyNumberFormat="1" applyFont="1" applyBorder="1"/>
    <xf numFmtId="2" fontId="5" fillId="0" borderId="0" xfId="0" applyNumberFormat="1" applyFont="1" applyBorder="1"/>
    <xf numFmtId="2" fontId="9" fillId="0" borderId="0" xfId="0" applyNumberFormat="1" applyFont="1" applyBorder="1"/>
    <xf numFmtId="0" fontId="6" fillId="0" borderId="0" xfId="0" applyFont="1" applyAlignment="1">
      <alignment horizontal="center" vertical="center" wrapText="1"/>
    </xf>
    <xf numFmtId="2" fontId="5" fillId="0" borderId="0" xfId="0" applyNumberFormat="1" applyFont="1" applyBorder="1" applyAlignment="1">
      <alignment horizontal="right"/>
    </xf>
    <xf numFmtId="2" fontId="5" fillId="0" borderId="7" xfId="0" applyNumberFormat="1" applyFont="1" applyBorder="1" applyAlignment="1">
      <alignment horizontal="right"/>
    </xf>
    <xf numFmtId="0" fontId="6" fillId="0" borderId="0" xfId="0" applyFont="1" applyAlignment="1">
      <alignment horizontal="left"/>
    </xf>
    <xf numFmtId="0" fontId="6" fillId="0" borderId="0" xfId="0" applyFont="1"/>
    <xf numFmtId="0" fontId="6" fillId="0" borderId="0" xfId="0" applyFont="1" applyBorder="1" applyAlignment="1">
      <alignment horizontal="left" vertical="center" wrapText="1"/>
    </xf>
    <xf numFmtId="0" fontId="6" fillId="0" borderId="0" xfId="0" applyFont="1" applyAlignment="1">
      <alignment horizontal="center" vertical="center"/>
    </xf>
    <xf numFmtId="0" fontId="6" fillId="0" borderId="0" xfId="0" applyFont="1" applyAlignment="1">
      <alignment horizontal="left" vertical="center"/>
    </xf>
    <xf numFmtId="0" fontId="1" fillId="0" borderId="0" xfId="0" applyFont="1" applyBorder="1"/>
    <xf numFmtId="0" fontId="11" fillId="0" borderId="0" xfId="0" applyFont="1" applyBorder="1"/>
    <xf numFmtId="0" fontId="11" fillId="0" borderId="0" xfId="0" applyFont="1" applyFill="1" applyBorder="1"/>
    <xf numFmtId="0" fontId="4" fillId="0" borderId="0" xfId="0" applyFont="1" applyAlignment="1"/>
    <xf numFmtId="0" fontId="0" fillId="0" borderId="0" xfId="0" applyFont="1"/>
    <xf numFmtId="0" fontId="12" fillId="0" borderId="0" xfId="0" applyFont="1"/>
    <xf numFmtId="0" fontId="14" fillId="0" borderId="12" xfId="0" applyFont="1" applyBorder="1" applyAlignment="1">
      <alignment horizontal="center" vertical="center"/>
    </xf>
    <xf numFmtId="0" fontId="15" fillId="0" borderId="0" xfId="0" applyFont="1" applyAlignment="1">
      <alignment horizontal="center" vertical="center"/>
    </xf>
    <xf numFmtId="0" fontId="16" fillId="0" borderId="0" xfId="0" applyFont="1" applyAlignment="1">
      <alignment horizontal="center" vertical="center"/>
    </xf>
    <xf numFmtId="0" fontId="15" fillId="0" borderId="2" xfId="0" applyFont="1" applyBorder="1" applyAlignment="1">
      <alignment horizontal="center" vertical="center"/>
    </xf>
    <xf numFmtId="0" fontId="16" fillId="0" borderId="2" xfId="0" applyFont="1" applyBorder="1" applyAlignment="1">
      <alignment horizontal="center" vertical="center"/>
    </xf>
    <xf numFmtId="0" fontId="14" fillId="0" borderId="22" xfId="0" applyFont="1" applyBorder="1" applyAlignment="1">
      <alignment horizontal="center" vertical="center"/>
    </xf>
    <xf numFmtId="0" fontId="14" fillId="0" borderId="22" xfId="0" applyFont="1" applyBorder="1" applyAlignment="1">
      <alignment horizontal="center" vertical="center" wrapText="1"/>
    </xf>
    <xf numFmtId="0" fontId="14" fillId="0" borderId="22" xfId="0" applyFont="1" applyBorder="1" applyAlignment="1">
      <alignment vertical="center" wrapText="1"/>
    </xf>
    <xf numFmtId="0" fontId="15" fillId="0" borderId="12" xfId="0" applyFont="1" applyBorder="1" applyAlignment="1">
      <alignment horizontal="center" vertical="center"/>
    </xf>
    <xf numFmtId="0" fontId="16" fillId="0" borderId="12" xfId="0" applyFont="1" applyBorder="1" applyAlignment="1">
      <alignment horizontal="center" vertical="center"/>
    </xf>
    <xf numFmtId="0" fontId="15" fillId="0" borderId="13" xfId="0" applyFont="1" applyBorder="1" applyAlignment="1">
      <alignment horizontal="center" vertical="center"/>
    </xf>
    <xf numFmtId="0" fontId="15" fillId="0" borderId="7" xfId="0" applyFont="1" applyBorder="1" applyAlignment="1">
      <alignment horizontal="center" vertical="center"/>
    </xf>
    <xf numFmtId="0" fontId="16" fillId="0" borderId="7" xfId="0" applyFont="1" applyBorder="1" applyAlignment="1">
      <alignment horizontal="center" vertical="center"/>
    </xf>
    <xf numFmtId="0" fontId="17" fillId="0" borderId="0" xfId="0" applyFont="1"/>
    <xf numFmtId="0" fontId="19" fillId="0" borderId="0" xfId="0" applyFont="1"/>
    <xf numFmtId="0" fontId="19" fillId="0" borderId="0" xfId="0" applyFont="1" applyAlignment="1">
      <alignment horizontal="left"/>
    </xf>
    <xf numFmtId="0" fontId="17" fillId="0" borderId="0" xfId="0" applyFont="1" applyBorder="1"/>
    <xf numFmtId="0" fontId="21" fillId="0" borderId="0" xfId="0" applyFont="1" applyAlignment="1">
      <alignment vertical="center"/>
    </xf>
    <xf numFmtId="0" fontId="19" fillId="0" borderId="0" xfId="0" applyFont="1" applyAlignment="1"/>
    <xf numFmtId="0" fontId="18" fillId="0" borderId="0" xfId="0" applyFont="1" applyAlignment="1"/>
    <xf numFmtId="0" fontId="18" fillId="0" borderId="0" xfId="0" applyFont="1"/>
    <xf numFmtId="0" fontId="24" fillId="0" borderId="1" xfId="0" applyFont="1" applyBorder="1"/>
    <xf numFmtId="0" fontId="17" fillId="2" borderId="0" xfId="0" applyFont="1" applyFill="1" applyBorder="1"/>
    <xf numFmtId="0" fontId="17" fillId="2" borderId="3" xfId="0" applyFont="1" applyFill="1" applyBorder="1"/>
    <xf numFmtId="0" fontId="17" fillId="7" borderId="3" xfId="0" applyFont="1" applyFill="1" applyBorder="1"/>
    <xf numFmtId="0" fontId="17" fillId="0" borderId="2" xfId="0" applyFont="1" applyBorder="1"/>
    <xf numFmtId="0" fontId="17" fillId="7" borderId="0" xfId="0" applyFont="1" applyFill="1" applyBorder="1"/>
    <xf numFmtId="0" fontId="17" fillId="0" borderId="0" xfId="0" applyFont="1" applyFill="1" applyBorder="1"/>
    <xf numFmtId="0" fontId="17" fillId="0" borderId="0" xfId="0" applyFont="1" applyAlignment="1"/>
    <xf numFmtId="0" fontId="12" fillId="0" borderId="0" xfId="0" applyFont="1" applyFill="1"/>
    <xf numFmtId="0" fontId="26" fillId="4" borderId="5" xfId="0" applyFont="1" applyFill="1" applyBorder="1"/>
    <xf numFmtId="0" fontId="26" fillId="5" borderId="5" xfId="0" applyFont="1" applyFill="1" applyBorder="1"/>
    <xf numFmtId="0" fontId="26" fillId="6" borderId="5" xfId="0" applyFont="1" applyFill="1" applyBorder="1"/>
    <xf numFmtId="0" fontId="26" fillId="3" borderId="5" xfId="0" applyFont="1" applyFill="1" applyBorder="1"/>
    <xf numFmtId="0" fontId="12" fillId="7" borderId="0" xfId="0" applyFont="1" applyFill="1"/>
    <xf numFmtId="0" fontId="27" fillId="0" borderId="6" xfId="0" applyFont="1" applyBorder="1"/>
    <xf numFmtId="0" fontId="26" fillId="0" borderId="6" xfId="0" applyFont="1" applyBorder="1"/>
    <xf numFmtId="0" fontId="12" fillId="7" borderId="2" xfId="0" applyFont="1" applyFill="1" applyBorder="1"/>
    <xf numFmtId="0" fontId="26" fillId="0" borderId="0" xfId="0" applyFont="1" applyFill="1" applyBorder="1"/>
    <xf numFmtId="0" fontId="28" fillId="0" borderId="0" xfId="0" applyFont="1" applyFill="1" applyBorder="1"/>
    <xf numFmtId="0" fontId="12" fillId="7" borderId="0" xfId="0" applyFont="1" applyFill="1" applyBorder="1"/>
    <xf numFmtId="0" fontId="26" fillId="8" borderId="0" xfId="0" applyFont="1" applyFill="1" applyBorder="1"/>
    <xf numFmtId="0" fontId="26" fillId="0" borderId="0" xfId="0" applyFont="1" applyBorder="1"/>
    <xf numFmtId="0" fontId="28" fillId="0" borderId="0" xfId="0" applyFont="1" applyBorder="1"/>
    <xf numFmtId="0" fontId="28" fillId="0" borderId="0" xfId="0" applyFont="1" applyBorder="1" applyAlignment="1">
      <alignment horizontal="right"/>
    </xf>
    <xf numFmtId="0" fontId="12" fillId="0" borderId="0" xfId="0" applyFont="1" applyBorder="1"/>
    <xf numFmtId="0" fontId="12" fillId="0" borderId="7" xfId="0" applyFont="1" applyBorder="1"/>
    <xf numFmtId="0" fontId="27" fillId="0" borderId="7" xfId="0" applyFont="1" applyBorder="1"/>
    <xf numFmtId="0" fontId="12" fillId="7" borderId="7" xfId="0" applyFont="1" applyFill="1" applyBorder="1"/>
    <xf numFmtId="0" fontId="27" fillId="0" borderId="8" xfId="0" applyFont="1" applyBorder="1"/>
    <xf numFmtId="2" fontId="12" fillId="0" borderId="8" xfId="0" applyNumberFormat="1" applyFont="1" applyBorder="1"/>
    <xf numFmtId="2" fontId="27" fillId="0" borderId="8" xfId="0" applyNumberFormat="1" applyFont="1" applyBorder="1"/>
    <xf numFmtId="0" fontId="27" fillId="0" borderId="0" xfId="0" applyFont="1" applyBorder="1"/>
    <xf numFmtId="2" fontId="12" fillId="0" borderId="0" xfId="0" applyNumberFormat="1" applyFont="1" applyBorder="1"/>
    <xf numFmtId="2" fontId="27" fillId="0" borderId="0" xfId="0" applyNumberFormat="1" applyFont="1" applyBorder="1"/>
    <xf numFmtId="0" fontId="27" fillId="8" borderId="0" xfId="0" applyFont="1" applyFill="1" applyBorder="1"/>
    <xf numFmtId="2" fontId="12" fillId="0" borderId="0" xfId="0" applyNumberFormat="1" applyFont="1" applyBorder="1" applyAlignment="1">
      <alignment horizontal="right"/>
    </xf>
    <xf numFmtId="2" fontId="12" fillId="0" borderId="7" xfId="0" applyNumberFormat="1" applyFont="1" applyBorder="1" applyAlignment="1">
      <alignment horizontal="right"/>
    </xf>
    <xf numFmtId="2" fontId="12" fillId="0" borderId="7" xfId="0" applyNumberFormat="1" applyFont="1" applyBorder="1"/>
    <xf numFmtId="0" fontId="17" fillId="0" borderId="7" xfId="0" applyFont="1" applyBorder="1"/>
    <xf numFmtId="0" fontId="17" fillId="0" borderId="0" xfId="0" applyFont="1" applyAlignment="1">
      <alignment vertical="center"/>
    </xf>
    <xf numFmtId="0" fontId="14" fillId="0" borderId="7" xfId="0" applyFont="1" applyBorder="1" applyAlignment="1">
      <alignment horizontal="center" vertical="center"/>
    </xf>
    <xf numFmtId="0" fontId="15" fillId="0" borderId="0" xfId="0" applyFont="1" applyAlignment="1">
      <alignment vertical="center"/>
    </xf>
    <xf numFmtId="0" fontId="24" fillId="0" borderId="3" xfId="0" applyFont="1" applyBorder="1" applyAlignment="1">
      <alignment horizontal="center" vertical="center"/>
    </xf>
    <xf numFmtId="0" fontId="17" fillId="0" borderId="0" xfId="0" applyFont="1" applyBorder="1" applyAlignment="1">
      <alignment horizontal="center" vertical="center"/>
    </xf>
    <xf numFmtId="0" fontId="17" fillId="0" borderId="2" xfId="0" applyFont="1" applyBorder="1" applyAlignment="1">
      <alignment horizontal="center" vertical="center"/>
    </xf>
    <xf numFmtId="0" fontId="18" fillId="0" borderId="0" xfId="0" applyFont="1" applyBorder="1" applyAlignment="1">
      <alignment horizontal="left" vertical="center"/>
    </xf>
    <xf numFmtId="0" fontId="17" fillId="9" borderId="3" xfId="0" applyFont="1" applyFill="1" applyBorder="1"/>
    <xf numFmtId="0" fontId="24" fillId="0" borderId="2" xfId="0" applyFont="1" applyBorder="1"/>
    <xf numFmtId="0" fontId="17" fillId="9" borderId="2" xfId="0" applyFont="1" applyFill="1" applyBorder="1"/>
    <xf numFmtId="0" fontId="17" fillId="0" borderId="8" xfId="0" applyFont="1" applyBorder="1"/>
    <xf numFmtId="0" fontId="17" fillId="9" borderId="8" xfId="0" applyFont="1" applyFill="1" applyBorder="1"/>
    <xf numFmtId="0" fontId="17" fillId="9" borderId="0" xfId="0" applyFont="1" applyFill="1" applyBorder="1"/>
    <xf numFmtId="0" fontId="17" fillId="9" borderId="7" xfId="0" applyFont="1" applyFill="1" applyBorder="1"/>
    <xf numFmtId="0" fontId="24" fillId="0" borderId="9" xfId="0" applyFont="1" applyBorder="1"/>
    <xf numFmtId="0" fontId="17" fillId="0" borderId="4" xfId="0" applyFont="1" applyBorder="1"/>
    <xf numFmtId="0" fontId="17" fillId="0" borderId="8" xfId="0" applyFont="1" applyFill="1" applyBorder="1"/>
    <xf numFmtId="0" fontId="17" fillId="0" borderId="0" xfId="0" applyNumberFormat="1" applyFont="1" applyBorder="1"/>
    <xf numFmtId="2" fontId="17" fillId="0" borderId="0" xfId="0" applyNumberFormat="1" applyFont="1" applyBorder="1"/>
    <xf numFmtId="0" fontId="17" fillId="0" borderId="7" xfId="0" applyFont="1" applyFill="1" applyBorder="1"/>
    <xf numFmtId="0" fontId="17" fillId="0" borderId="7" xfId="0" applyNumberFormat="1" applyFont="1" applyBorder="1"/>
    <xf numFmtId="0" fontId="18" fillId="0" borderId="0" xfId="0" applyFont="1" applyAlignment="1">
      <alignment horizontal="left" vertical="center"/>
    </xf>
    <xf numFmtId="0" fontId="17" fillId="0" borderId="8" xfId="0" applyFont="1" applyBorder="1" applyAlignment="1">
      <alignment horizontal="left" vertical="center"/>
    </xf>
    <xf numFmtId="0" fontId="17" fillId="0" borderId="8" xfId="0" applyFont="1" applyBorder="1" applyAlignment="1">
      <alignment horizontal="left"/>
    </xf>
    <xf numFmtId="0" fontId="17" fillId="0" borderId="0" xfId="0" applyFont="1" applyBorder="1" applyAlignment="1">
      <alignment horizontal="left" vertical="center"/>
    </xf>
    <xf numFmtId="0" fontId="17" fillId="0" borderId="0" xfId="0" applyFont="1" applyBorder="1" applyAlignment="1">
      <alignment horizontal="left"/>
    </xf>
    <xf numFmtId="0" fontId="17" fillId="0" borderId="0" xfId="0" applyFont="1" applyBorder="1" applyAlignment="1">
      <alignment horizontal="left" vertical="top"/>
    </xf>
    <xf numFmtId="0" fontId="17" fillId="0" borderId="7" xfId="0" applyFont="1" applyBorder="1" applyAlignment="1">
      <alignment horizontal="left" vertical="center"/>
    </xf>
    <xf numFmtId="0" fontId="17" fillId="0" borderId="7" xfId="0" applyFont="1" applyBorder="1" applyAlignment="1">
      <alignment horizontal="left"/>
    </xf>
    <xf numFmtId="0" fontId="17" fillId="0" borderId="0" xfId="0" applyFont="1" applyAlignment="1">
      <alignment horizontal="center" vertical="center" wrapText="1"/>
    </xf>
    <xf numFmtId="0" fontId="14" fillId="0" borderId="13" xfId="0" applyFont="1" applyBorder="1" applyAlignment="1">
      <alignment vertical="center"/>
    </xf>
    <xf numFmtId="0" fontId="29" fillId="0" borderId="7" xfId="0" applyFont="1" applyBorder="1" applyAlignment="1">
      <alignment horizontal="center" vertical="center"/>
    </xf>
    <xf numFmtId="0" fontId="29" fillId="0" borderId="12" xfId="0" applyFont="1" applyBorder="1" applyAlignment="1">
      <alignment horizontal="center" vertical="center"/>
    </xf>
    <xf numFmtId="0" fontId="24" fillId="10" borderId="0" xfId="0" applyFont="1" applyFill="1" applyBorder="1" applyAlignment="1">
      <alignment horizontal="center"/>
    </xf>
    <xf numFmtId="0" fontId="15" fillId="0" borderId="7" xfId="0" applyFont="1" applyBorder="1" applyAlignment="1">
      <alignment vertical="center"/>
    </xf>
    <xf numFmtId="0" fontId="14" fillId="10" borderId="7" xfId="0" applyFont="1" applyFill="1" applyBorder="1" applyAlignment="1">
      <alignment horizontal="center" vertical="center"/>
    </xf>
    <xf numFmtId="0" fontId="24" fillId="0" borderId="0" xfId="0" applyFont="1" applyFill="1" applyBorder="1"/>
    <xf numFmtId="0" fontId="24" fillId="10" borderId="0" xfId="0" applyFont="1" applyFill="1" applyBorder="1"/>
    <xf numFmtId="0" fontId="17" fillId="10" borderId="0" xfId="0" applyFont="1" applyFill="1" applyBorder="1"/>
    <xf numFmtId="0" fontId="24" fillId="10" borderId="7" xfId="0" applyFont="1" applyFill="1" applyBorder="1" applyAlignment="1">
      <alignment horizontal="center"/>
    </xf>
    <xf numFmtId="0" fontId="17" fillId="0" borderId="3" xfId="0" applyFont="1" applyBorder="1" applyAlignment="1"/>
    <xf numFmtId="0" fontId="17" fillId="10" borderId="0" xfId="0" applyFont="1" applyFill="1" applyBorder="1" applyAlignment="1"/>
    <xf numFmtId="0" fontId="17" fillId="10" borderId="3" xfId="0" applyFont="1" applyFill="1" applyBorder="1" applyAlignment="1"/>
    <xf numFmtId="0" fontId="24" fillId="10" borderId="17" xfId="0" applyFont="1" applyFill="1" applyBorder="1" applyAlignment="1"/>
    <xf numFmtId="0" fontId="17" fillId="0" borderId="0" xfId="0" applyFont="1" applyBorder="1" applyAlignment="1"/>
    <xf numFmtId="0" fontId="17" fillId="0" borderId="19" xfId="0" applyFont="1" applyBorder="1" applyAlignment="1"/>
    <xf numFmtId="0" fontId="17" fillId="0" borderId="4" xfId="0" applyFont="1" applyBorder="1" applyAlignment="1"/>
    <xf numFmtId="0" fontId="17" fillId="0" borderId="21" xfId="0" applyFont="1" applyBorder="1" applyAlignment="1"/>
    <xf numFmtId="0" fontId="24" fillId="10" borderId="19" xfId="0" applyFont="1" applyFill="1" applyBorder="1" applyAlignment="1"/>
    <xf numFmtId="0" fontId="17" fillId="0" borderId="16" xfId="0" applyFont="1" applyBorder="1" applyAlignment="1"/>
    <xf numFmtId="0" fontId="17" fillId="0" borderId="17" xfId="0" applyFont="1" applyBorder="1" applyAlignment="1"/>
    <xf numFmtId="0" fontId="17" fillId="0" borderId="18" xfId="0" applyFont="1" applyBorder="1" applyAlignment="1"/>
    <xf numFmtId="0" fontId="17" fillId="10" borderId="18" xfId="0" applyFont="1" applyFill="1" applyBorder="1" applyAlignment="1"/>
    <xf numFmtId="0" fontId="17" fillId="10" borderId="20" xfId="0" applyFont="1" applyFill="1" applyBorder="1" applyAlignment="1"/>
    <xf numFmtId="0" fontId="17" fillId="10" borderId="16" xfId="0" applyFont="1" applyFill="1" applyBorder="1" applyAlignment="1"/>
    <xf numFmtId="0" fontId="17" fillId="0" borderId="20" xfId="0" applyFont="1" applyBorder="1" applyAlignment="1"/>
    <xf numFmtId="0" fontId="16" fillId="0" borderId="0" xfId="0" applyFont="1" applyAlignment="1">
      <alignment horizontal="center" vertical="center"/>
    </xf>
    <xf numFmtId="0" fontId="17" fillId="0" borderId="18" xfId="0" applyFont="1" applyFill="1" applyBorder="1" applyAlignment="1"/>
    <xf numFmtId="0" fontId="17" fillId="14" borderId="18" xfId="0" applyFont="1" applyFill="1" applyBorder="1" applyAlignment="1"/>
    <xf numFmtId="0" fontId="17" fillId="0" borderId="16" xfId="0" applyFont="1" applyFill="1" applyBorder="1" applyAlignment="1"/>
    <xf numFmtId="0" fontId="17" fillId="0" borderId="19" xfId="0" applyFont="1" applyBorder="1"/>
    <xf numFmtId="0" fontId="17" fillId="14" borderId="0" xfId="0" applyFont="1" applyFill="1" applyBorder="1"/>
    <xf numFmtId="0" fontId="24" fillId="14" borderId="19" xfId="0" applyFont="1" applyFill="1" applyBorder="1"/>
    <xf numFmtId="0" fontId="17" fillId="0" borderId="3" xfId="0" applyFont="1" applyBorder="1"/>
    <xf numFmtId="0" fontId="17" fillId="0" borderId="17" xfId="0" applyFont="1" applyBorder="1"/>
    <xf numFmtId="0" fontId="17" fillId="0" borderId="21" xfId="0" applyFont="1" applyBorder="1"/>
    <xf numFmtId="0" fontId="24" fillId="10" borderId="19" xfId="0" applyFont="1" applyFill="1" applyBorder="1"/>
    <xf numFmtId="0" fontId="0" fillId="0" borderId="0" xfId="0" applyFont="1" applyAlignment="1">
      <alignment vertical="center"/>
    </xf>
    <xf numFmtId="0" fontId="19" fillId="0" borderId="0" xfId="0" applyFont="1" applyBorder="1" applyAlignment="1">
      <alignment horizontal="left" vertical="center"/>
    </xf>
    <xf numFmtId="0" fontId="19" fillId="0" borderId="0" xfId="0" applyFont="1" applyAlignment="1">
      <alignment horizontal="left" vertical="center"/>
    </xf>
    <xf numFmtId="0" fontId="15" fillId="0" borderId="0" xfId="0" applyFont="1" applyAlignment="1">
      <alignment horizontal="center" vertical="center"/>
    </xf>
    <xf numFmtId="0" fontId="15" fillId="0" borderId="7" xfId="0" applyFont="1" applyBorder="1" applyAlignment="1">
      <alignment horizontal="center" vertical="center"/>
    </xf>
    <xf numFmtId="49" fontId="18" fillId="0" borderId="0" xfId="0" quotePrefix="1" applyNumberFormat="1" applyFont="1" applyAlignment="1">
      <alignment horizontal="left" vertical="center"/>
    </xf>
    <xf numFmtId="0" fontId="17" fillId="0" borderId="0" xfId="0" applyFont="1" applyFill="1" applyBorder="1" applyAlignment="1">
      <alignment horizontal="left" vertical="center"/>
    </xf>
    <xf numFmtId="0" fontId="15" fillId="0" borderId="12" xfId="0" applyFont="1" applyBorder="1" applyAlignment="1">
      <alignment vertical="center"/>
    </xf>
    <xf numFmtId="0" fontId="14" fillId="0" borderId="0" xfId="0" applyFont="1" applyAlignment="1">
      <alignment horizontal="center" vertical="center"/>
    </xf>
    <xf numFmtId="0" fontId="29" fillId="0" borderId="22" xfId="0" applyFont="1" applyBorder="1" applyAlignment="1">
      <alignment horizontal="center" vertical="center"/>
    </xf>
    <xf numFmtId="0" fontId="14" fillId="0" borderId="22" xfId="0" applyFont="1" applyBorder="1" applyAlignment="1">
      <alignment horizontal="left" vertical="center"/>
    </xf>
    <xf numFmtId="0" fontId="14" fillId="0" borderId="0" xfId="0" applyFont="1" applyBorder="1" applyAlignment="1">
      <alignment horizontal="left" vertical="center"/>
    </xf>
    <xf numFmtId="0" fontId="14" fillId="0" borderId="28" xfId="0" applyFont="1" applyBorder="1" applyAlignment="1">
      <alignment horizontal="left" vertical="center"/>
    </xf>
    <xf numFmtId="0" fontId="14" fillId="0" borderId="9" xfId="0" applyFont="1" applyBorder="1" applyAlignment="1">
      <alignment horizontal="left" vertical="center"/>
    </xf>
    <xf numFmtId="0" fontId="14" fillId="0" borderId="29" xfId="0" applyFont="1" applyBorder="1" applyAlignment="1">
      <alignment horizontal="left" vertical="center"/>
    </xf>
    <xf numFmtId="0" fontId="18" fillId="0" borderId="0" xfId="0" applyFont="1" applyAlignment="1">
      <alignment horizontal="justify" vertical="center" wrapText="1"/>
    </xf>
    <xf numFmtId="0" fontId="15" fillId="0" borderId="27" xfId="0" applyFont="1" applyBorder="1" applyAlignment="1">
      <alignment horizontal="center" vertical="center"/>
    </xf>
    <xf numFmtId="0" fontId="15" fillId="0" borderId="0" xfId="0" applyFont="1" applyAlignment="1">
      <alignment horizontal="center" vertical="center"/>
    </xf>
    <xf numFmtId="0" fontId="15" fillId="0" borderId="26" xfId="0" applyFont="1" applyBorder="1" applyAlignment="1">
      <alignment horizontal="center" vertical="center"/>
    </xf>
    <xf numFmtId="0" fontId="15" fillId="0" borderId="13" xfId="0" applyFont="1" applyBorder="1" applyAlignment="1">
      <alignment horizontal="center" vertical="center"/>
    </xf>
    <xf numFmtId="0" fontId="15" fillId="0" borderId="23" xfId="0" applyFont="1" applyBorder="1" applyAlignment="1">
      <alignment horizontal="center" vertical="center"/>
    </xf>
    <xf numFmtId="0" fontId="16" fillId="0" borderId="13" xfId="0" applyFont="1" applyBorder="1" applyAlignment="1">
      <alignment horizontal="center" vertical="center"/>
    </xf>
    <xf numFmtId="0" fontId="16" fillId="0" borderId="0" xfId="0" applyFont="1" applyAlignment="1">
      <alignment horizontal="center" vertical="center"/>
    </xf>
    <xf numFmtId="0" fontId="16" fillId="0" borderId="23" xfId="0" applyFont="1" applyBorder="1" applyAlignment="1">
      <alignment horizontal="center" vertical="center"/>
    </xf>
    <xf numFmtId="0" fontId="15" fillId="0" borderId="7" xfId="0" applyFont="1" applyBorder="1" applyAlignment="1">
      <alignment horizontal="center" vertical="center"/>
    </xf>
    <xf numFmtId="0" fontId="15" fillId="0" borderId="0" xfId="0" applyFont="1" applyBorder="1" applyAlignment="1">
      <alignment horizontal="center" vertical="center"/>
    </xf>
    <xf numFmtId="0" fontId="16" fillId="0" borderId="0" xfId="0" applyFont="1" applyBorder="1" applyAlignment="1">
      <alignment horizontal="center" vertical="center"/>
    </xf>
    <xf numFmtId="0" fontId="15" fillId="0" borderId="27" xfId="0" applyFont="1" applyBorder="1" applyAlignment="1">
      <alignment horizontal="center" vertical="center" wrapText="1"/>
    </xf>
    <xf numFmtId="0" fontId="15" fillId="0" borderId="0" xfId="0" applyFont="1" applyAlignment="1">
      <alignment horizontal="center" vertical="center" wrapText="1"/>
    </xf>
    <xf numFmtId="0" fontId="15" fillId="0" borderId="23" xfId="0" applyFont="1" applyBorder="1" applyAlignment="1">
      <alignment horizontal="center" vertical="center" wrapText="1"/>
    </xf>
    <xf numFmtId="0" fontId="16" fillId="0" borderId="27" xfId="0" applyFont="1" applyBorder="1" applyAlignment="1">
      <alignment horizontal="center" vertical="center" wrapText="1"/>
    </xf>
    <xf numFmtId="0" fontId="16" fillId="0" borderId="0" xfId="0" applyFont="1" applyAlignment="1">
      <alignment horizontal="center" vertical="center" wrapText="1"/>
    </xf>
    <xf numFmtId="0" fontId="16" fillId="0" borderId="23" xfId="0" applyFont="1" applyBorder="1" applyAlignment="1">
      <alignment horizontal="center" vertical="center" wrapText="1"/>
    </xf>
    <xf numFmtId="0" fontId="17" fillId="0" borderId="13" xfId="0" applyFont="1" applyBorder="1" applyAlignment="1">
      <alignment vertical="center"/>
    </xf>
    <xf numFmtId="0" fontId="17" fillId="0" borderId="24" xfId="0" applyFont="1" applyBorder="1" applyAlignment="1">
      <alignment vertical="center"/>
    </xf>
    <xf numFmtId="0" fontId="15" fillId="0" borderId="24" xfId="0" applyFont="1" applyBorder="1" applyAlignment="1">
      <alignment horizontal="center" vertical="center"/>
    </xf>
    <xf numFmtId="0" fontId="15" fillId="0" borderId="25" xfId="0" applyFont="1" applyBorder="1" applyAlignment="1">
      <alignment horizontal="center" vertical="center"/>
    </xf>
    <xf numFmtId="0" fontId="17" fillId="0" borderId="25" xfId="0" applyFont="1" applyBorder="1" applyAlignment="1">
      <alignment vertical="center"/>
    </xf>
    <xf numFmtId="0" fontId="17" fillId="0" borderId="23" xfId="0" applyFont="1" applyBorder="1" applyAlignment="1">
      <alignment vertical="center"/>
    </xf>
    <xf numFmtId="0" fontId="14" fillId="0" borderId="22" xfId="0" applyFont="1" applyBorder="1" applyAlignment="1">
      <alignment horizontal="center" vertical="center" wrapText="1"/>
    </xf>
    <xf numFmtId="0" fontId="15" fillId="0" borderId="8" xfId="0" applyFont="1" applyBorder="1" applyAlignment="1">
      <alignment horizontal="center" vertical="center"/>
    </xf>
    <xf numFmtId="0" fontId="15" fillId="0" borderId="12" xfId="0" applyFont="1" applyBorder="1" applyAlignment="1">
      <alignment horizontal="center" vertical="center"/>
    </xf>
    <xf numFmtId="0" fontId="18" fillId="0" borderId="0" xfId="0" applyFont="1" applyAlignment="1">
      <alignment horizontal="justify" wrapText="1"/>
    </xf>
    <xf numFmtId="0" fontId="17" fillId="0" borderId="0" xfId="0" applyFont="1" applyAlignment="1">
      <alignment horizontal="justify" wrapText="1"/>
    </xf>
    <xf numFmtId="0" fontId="17" fillId="0" borderId="0" xfId="0" applyFont="1" applyAlignment="1">
      <alignment horizontal="justify"/>
    </xf>
    <xf numFmtId="0" fontId="17" fillId="0" borderId="0" xfId="0" applyFont="1" applyAlignment="1">
      <alignment horizontal="center" wrapText="1"/>
    </xf>
    <xf numFmtId="0" fontId="17" fillId="0" borderId="0" xfId="0" applyFont="1" applyAlignment="1">
      <alignment horizontal="center" vertical="center" wrapText="1"/>
    </xf>
    <xf numFmtId="0" fontId="23" fillId="0" borderId="0" xfId="0" applyFont="1" applyAlignment="1">
      <alignment horizontal="left"/>
    </xf>
    <xf numFmtId="0" fontId="17" fillId="0" borderId="2" xfId="0" applyFont="1" applyBorder="1" applyAlignment="1">
      <alignment horizontal="center"/>
    </xf>
    <xf numFmtId="0" fontId="13" fillId="0" borderId="0" xfId="0" applyFont="1" applyAlignment="1">
      <alignment horizontal="left"/>
    </xf>
    <xf numFmtId="0" fontId="19" fillId="0" borderId="10" xfId="0" applyFont="1" applyBorder="1" applyAlignment="1">
      <alignment horizontal="center"/>
    </xf>
    <xf numFmtId="0" fontId="19" fillId="0" borderId="1" xfId="0" applyFont="1" applyBorder="1" applyAlignment="1">
      <alignment horizontal="center"/>
    </xf>
    <xf numFmtId="0" fontId="19" fillId="0" borderId="11" xfId="0" applyFont="1" applyBorder="1" applyAlignment="1">
      <alignment horizontal="center"/>
    </xf>
    <xf numFmtId="0" fontId="7" fillId="0" borderId="10" xfId="0" applyFont="1" applyBorder="1" applyAlignment="1">
      <alignment horizontal="center"/>
    </xf>
    <xf numFmtId="0" fontId="7" fillId="0" borderId="1" xfId="0" applyFont="1" applyBorder="1" applyAlignment="1">
      <alignment horizontal="center"/>
    </xf>
    <xf numFmtId="0" fontId="7" fillId="0" borderId="11" xfId="0" applyFont="1" applyBorder="1" applyAlignment="1">
      <alignment horizontal="center"/>
    </xf>
    <xf numFmtId="0" fontId="15" fillId="12" borderId="12" xfId="0" applyFont="1" applyFill="1" applyBorder="1" applyAlignment="1">
      <alignment horizontal="center" vertical="center"/>
    </xf>
    <xf numFmtId="0" fontId="15" fillId="13" borderId="12" xfId="0" applyFont="1" applyFill="1" applyBorder="1" applyAlignment="1">
      <alignment horizontal="center" vertical="center"/>
    </xf>
    <xf numFmtId="0" fontId="14" fillId="0" borderId="12" xfId="0" applyFont="1" applyBorder="1" applyAlignment="1">
      <alignment horizontal="center" vertical="center"/>
    </xf>
    <xf numFmtId="0" fontId="14" fillId="12" borderId="12" xfId="0" applyFont="1" applyFill="1" applyBorder="1" applyAlignment="1">
      <alignment horizontal="center" vertical="center"/>
    </xf>
    <xf numFmtId="0" fontId="14" fillId="13" borderId="12" xfId="0" applyFont="1" applyFill="1" applyBorder="1" applyAlignment="1">
      <alignment horizontal="center" vertical="center"/>
    </xf>
    <xf numFmtId="0" fontId="0" fillId="0" borderId="0" xfId="0" applyAlignment="1">
      <alignment horizontal="justify" wrapText="1"/>
    </xf>
    <xf numFmtId="0" fontId="0" fillId="0" borderId="0" xfId="0" applyAlignment="1">
      <alignment horizontal="justify"/>
    </xf>
    <xf numFmtId="0" fontId="17" fillId="9" borderId="3" xfId="0" applyFont="1" applyFill="1" applyBorder="1" applyAlignment="1">
      <alignment horizontal="center"/>
    </xf>
    <xf numFmtId="0" fontId="17" fillId="3" borderId="3" xfId="0" applyFont="1" applyFill="1" applyBorder="1" applyAlignment="1">
      <alignment horizontal="center"/>
    </xf>
    <xf numFmtId="0" fontId="24" fillId="0" borderId="3" xfId="0" applyFont="1" applyBorder="1" applyAlignment="1">
      <alignment horizontal="center"/>
    </xf>
    <xf numFmtId="0" fontId="17" fillId="0" borderId="0" xfId="0" applyFont="1" applyAlignment="1">
      <alignment horizontal="center"/>
    </xf>
    <xf numFmtId="0" fontId="15" fillId="11" borderId="14" xfId="0" applyFont="1" applyFill="1" applyBorder="1" applyAlignment="1">
      <alignment horizontal="center" vertical="center"/>
    </xf>
    <xf numFmtId="0" fontId="15" fillId="11" borderId="12" xfId="0" applyFont="1" applyFill="1" applyBorder="1" applyAlignment="1">
      <alignment horizontal="center" vertical="center"/>
    </xf>
    <xf numFmtId="0" fontId="15" fillId="11" borderId="15" xfId="0" applyFont="1" applyFill="1" applyBorder="1" applyAlignment="1">
      <alignment horizontal="center" vertical="center"/>
    </xf>
    <xf numFmtId="0" fontId="14" fillId="0" borderId="7" xfId="0" applyFont="1" applyBorder="1" applyAlignment="1">
      <alignment horizontal="center" vertical="center"/>
    </xf>
    <xf numFmtId="0" fontId="24" fillId="0" borderId="0" xfId="0" applyFont="1" applyAlignment="1">
      <alignment horizontal="center"/>
    </xf>
    <xf numFmtId="0" fontId="24" fillId="0" borderId="16" xfId="0" applyFont="1" applyBorder="1" applyAlignment="1">
      <alignment horizontal="center" vertical="center"/>
    </xf>
    <xf numFmtId="0" fontId="24" fillId="0" borderId="3" xfId="0" applyFont="1" applyBorder="1" applyAlignment="1">
      <alignment horizontal="center" vertical="center"/>
    </xf>
    <xf numFmtId="0" fontId="24" fillId="0" borderId="17" xfId="0" applyFont="1" applyBorder="1" applyAlignment="1">
      <alignment horizontal="center" vertical="center"/>
    </xf>
    <xf numFmtId="0" fontId="24" fillId="0" borderId="16" xfId="0" applyFont="1" applyBorder="1" applyAlignment="1">
      <alignment horizontal="center"/>
    </xf>
    <xf numFmtId="0" fontId="24" fillId="0" borderId="17" xfId="0" applyFont="1" applyBorder="1" applyAlignment="1">
      <alignment horizontal="center"/>
    </xf>
    <xf numFmtId="0" fontId="18" fillId="0" borderId="0" xfId="0" applyFont="1" applyFill="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6"/>
  <sheetViews>
    <sheetView workbookViewId="0"/>
  </sheetViews>
  <sheetFormatPr baseColWidth="10" defaultRowHeight="15" x14ac:dyDescent="0.25"/>
  <cols>
    <col min="1" max="1" width="20.42578125" customWidth="1"/>
    <col min="2" max="2" width="29.85546875" bestFit="1" customWidth="1"/>
    <col min="3" max="3" width="31.85546875" customWidth="1"/>
    <col min="4" max="4" width="16.85546875" customWidth="1"/>
    <col min="5" max="5" width="20" customWidth="1"/>
    <col min="6" max="6" width="8.85546875" customWidth="1"/>
  </cols>
  <sheetData>
    <row r="1" spans="1:10" ht="19.5" x14ac:dyDescent="0.35">
      <c r="A1" s="52" t="s">
        <v>389</v>
      </c>
      <c r="B1" s="50"/>
      <c r="C1" s="50"/>
      <c r="D1" s="50"/>
      <c r="E1" s="50"/>
      <c r="F1" s="50"/>
      <c r="G1" s="50"/>
      <c r="H1" s="50"/>
      <c r="I1" s="50"/>
      <c r="J1" s="50"/>
    </row>
    <row r="2" spans="1:10" ht="15.75" customHeight="1" x14ac:dyDescent="0.25">
      <c r="A2" s="179" t="s">
        <v>277</v>
      </c>
      <c r="B2" s="179"/>
      <c r="C2" s="179"/>
      <c r="D2" s="179"/>
      <c r="E2" s="179"/>
      <c r="F2" s="179"/>
      <c r="G2" s="179"/>
      <c r="H2" s="179"/>
      <c r="I2" s="179"/>
      <c r="J2" s="179"/>
    </row>
    <row r="3" spans="1:10" ht="42.75" customHeight="1" x14ac:dyDescent="0.25">
      <c r="A3" s="179"/>
      <c r="B3" s="179"/>
      <c r="C3" s="179"/>
      <c r="D3" s="179"/>
      <c r="E3" s="179"/>
      <c r="F3" s="179"/>
      <c r="G3" s="179"/>
      <c r="H3" s="179"/>
      <c r="I3" s="179"/>
      <c r="J3" s="179"/>
    </row>
    <row r="4" spans="1:10" ht="15.75" thickBot="1" x14ac:dyDescent="0.3"/>
    <row r="5" spans="1:10" ht="42.75" customHeight="1" thickBot="1" x14ac:dyDescent="0.3">
      <c r="A5" s="42" t="s">
        <v>7</v>
      </c>
      <c r="B5" s="42" t="s">
        <v>252</v>
      </c>
      <c r="C5" s="42" t="s">
        <v>253</v>
      </c>
      <c r="D5" s="43" t="s">
        <v>254</v>
      </c>
      <c r="E5" s="43" t="s">
        <v>255</v>
      </c>
      <c r="F5" s="203" t="s">
        <v>256</v>
      </c>
      <c r="G5" s="203"/>
      <c r="H5" s="44" t="s">
        <v>276</v>
      </c>
    </row>
    <row r="6" spans="1:10" ht="15.75" thickTop="1" x14ac:dyDescent="0.25">
      <c r="A6" s="38" t="s">
        <v>257</v>
      </c>
      <c r="B6" s="39" t="s">
        <v>357</v>
      </c>
      <c r="C6" s="38" t="s">
        <v>258</v>
      </c>
      <c r="D6" s="38">
        <v>0</v>
      </c>
      <c r="E6" s="38">
        <v>0</v>
      </c>
      <c r="F6" s="204" t="s">
        <v>259</v>
      </c>
      <c r="G6" s="204"/>
      <c r="H6" s="38" t="s">
        <v>259</v>
      </c>
    </row>
    <row r="7" spans="1:10" x14ac:dyDescent="0.25">
      <c r="A7" s="38" t="s">
        <v>260</v>
      </c>
      <c r="B7" s="153" t="s">
        <v>357</v>
      </c>
      <c r="C7" s="38" t="s">
        <v>258</v>
      </c>
      <c r="D7" s="38">
        <v>0</v>
      </c>
      <c r="E7" s="38">
        <v>0</v>
      </c>
      <c r="F7" s="181" t="s">
        <v>259</v>
      </c>
      <c r="G7" s="181"/>
      <c r="H7" s="38" t="s">
        <v>259</v>
      </c>
    </row>
    <row r="8" spans="1:10" ht="15.75" thickBot="1" x14ac:dyDescent="0.3">
      <c r="A8" s="38" t="s">
        <v>261</v>
      </c>
      <c r="B8" s="153" t="s">
        <v>357</v>
      </c>
      <c r="C8" s="38" t="s">
        <v>258</v>
      </c>
      <c r="D8" s="38">
        <v>0</v>
      </c>
      <c r="E8" s="38">
        <v>0</v>
      </c>
      <c r="F8" s="188" t="s">
        <v>259</v>
      </c>
      <c r="G8" s="188"/>
      <c r="H8" s="38" t="s">
        <v>259</v>
      </c>
    </row>
    <row r="9" spans="1:10" ht="15.75" thickBot="1" x14ac:dyDescent="0.3">
      <c r="A9" s="45" t="s">
        <v>262</v>
      </c>
      <c r="B9" s="46" t="s">
        <v>358</v>
      </c>
      <c r="C9" s="45" t="s">
        <v>263</v>
      </c>
      <c r="D9" s="45">
        <v>0</v>
      </c>
      <c r="E9" s="45">
        <v>1</v>
      </c>
      <c r="F9" s="205" t="s">
        <v>264</v>
      </c>
      <c r="G9" s="205"/>
      <c r="H9" s="45" t="s">
        <v>211</v>
      </c>
    </row>
    <row r="10" spans="1:10" x14ac:dyDescent="0.25">
      <c r="A10" s="38" t="s">
        <v>265</v>
      </c>
      <c r="B10" s="39" t="s">
        <v>358</v>
      </c>
      <c r="C10" s="38" t="s">
        <v>263</v>
      </c>
      <c r="D10" s="38">
        <v>0</v>
      </c>
      <c r="E10" s="38">
        <v>0</v>
      </c>
      <c r="F10" s="183" t="s">
        <v>259</v>
      </c>
      <c r="G10" s="183"/>
      <c r="H10" s="38" t="s">
        <v>259</v>
      </c>
    </row>
    <row r="11" spans="1:10" ht="15.75" thickBot="1" x14ac:dyDescent="0.3">
      <c r="A11" s="38" t="s">
        <v>266</v>
      </c>
      <c r="B11" s="153" t="s">
        <v>357</v>
      </c>
      <c r="C11" s="38" t="s">
        <v>263</v>
      </c>
      <c r="D11" s="38">
        <v>0</v>
      </c>
      <c r="E11" s="38">
        <v>0</v>
      </c>
      <c r="F11" s="188" t="s">
        <v>259</v>
      </c>
      <c r="G11" s="188"/>
      <c r="H11" s="38" t="s">
        <v>259</v>
      </c>
    </row>
    <row r="12" spans="1:10" x14ac:dyDescent="0.25">
      <c r="A12" s="183" t="s">
        <v>14</v>
      </c>
      <c r="B12" s="185" t="s">
        <v>357</v>
      </c>
      <c r="C12" s="183" t="s">
        <v>263</v>
      </c>
      <c r="D12" s="197"/>
      <c r="E12" s="183">
        <v>2</v>
      </c>
      <c r="F12" s="183" t="s">
        <v>264</v>
      </c>
      <c r="G12" s="183"/>
      <c r="H12" s="47" t="s">
        <v>203</v>
      </c>
    </row>
    <row r="13" spans="1:10" ht="15.75" thickBot="1" x14ac:dyDescent="0.3">
      <c r="A13" s="189"/>
      <c r="B13" s="190"/>
      <c r="C13" s="189"/>
      <c r="D13" s="198"/>
      <c r="E13" s="199"/>
      <c r="F13" s="199"/>
      <c r="G13" s="199"/>
      <c r="H13" s="40" t="s">
        <v>204</v>
      </c>
    </row>
    <row r="14" spans="1:10" ht="15.75" thickTop="1" x14ac:dyDescent="0.25">
      <c r="A14" s="189"/>
      <c r="B14" s="190"/>
      <c r="C14" s="189"/>
      <c r="D14" s="200">
        <v>2</v>
      </c>
      <c r="E14" s="201"/>
      <c r="F14" s="201"/>
      <c r="G14" s="201"/>
      <c r="H14" s="38" t="s">
        <v>220</v>
      </c>
    </row>
    <row r="15" spans="1:10" ht="15.75" thickBot="1" x14ac:dyDescent="0.3">
      <c r="A15" s="184"/>
      <c r="B15" s="187"/>
      <c r="C15" s="184"/>
      <c r="D15" s="184"/>
      <c r="E15" s="202"/>
      <c r="F15" s="202"/>
      <c r="G15" s="202"/>
      <c r="H15" s="48" t="s">
        <v>221</v>
      </c>
    </row>
    <row r="16" spans="1:10" ht="15.75" thickBot="1" x14ac:dyDescent="0.3">
      <c r="A16" s="48" t="s">
        <v>267</v>
      </c>
      <c r="B16" s="153" t="s">
        <v>357</v>
      </c>
      <c r="C16" s="48" t="s">
        <v>263</v>
      </c>
      <c r="D16" s="48">
        <v>0</v>
      </c>
      <c r="E16" s="48">
        <v>1</v>
      </c>
      <c r="F16" s="182" t="s">
        <v>268</v>
      </c>
      <c r="G16" s="182"/>
      <c r="H16" s="48" t="s">
        <v>213</v>
      </c>
    </row>
    <row r="17" spans="1:8" x14ac:dyDescent="0.25">
      <c r="A17" s="183" t="s">
        <v>126</v>
      </c>
      <c r="B17" s="185" t="s">
        <v>357</v>
      </c>
      <c r="C17" s="183" t="s">
        <v>263</v>
      </c>
      <c r="D17" s="183">
        <v>0</v>
      </c>
      <c r="E17" s="183">
        <v>8</v>
      </c>
      <c r="F17" s="183" t="s">
        <v>264</v>
      </c>
      <c r="G17" s="183"/>
      <c r="H17" s="38" t="s">
        <v>206</v>
      </c>
    </row>
    <row r="18" spans="1:8" x14ac:dyDescent="0.25">
      <c r="A18" s="181"/>
      <c r="B18" s="186"/>
      <c r="C18" s="181"/>
      <c r="D18" s="181"/>
      <c r="E18" s="181"/>
      <c r="F18" s="181"/>
      <c r="G18" s="181"/>
      <c r="H18" s="38" t="s">
        <v>208</v>
      </c>
    </row>
    <row r="19" spans="1:8" x14ac:dyDescent="0.25">
      <c r="A19" s="181"/>
      <c r="B19" s="186"/>
      <c r="C19" s="181"/>
      <c r="D19" s="181"/>
      <c r="E19" s="181"/>
      <c r="F19" s="181"/>
      <c r="G19" s="181"/>
      <c r="H19" s="38" t="s">
        <v>209</v>
      </c>
    </row>
    <row r="20" spans="1:8" x14ac:dyDescent="0.25">
      <c r="A20" s="181"/>
      <c r="B20" s="186"/>
      <c r="C20" s="181"/>
      <c r="D20" s="181"/>
      <c r="E20" s="181"/>
      <c r="F20" s="181"/>
      <c r="G20" s="181"/>
      <c r="H20" s="38" t="s">
        <v>214</v>
      </c>
    </row>
    <row r="21" spans="1:8" x14ac:dyDescent="0.25">
      <c r="A21" s="181"/>
      <c r="B21" s="186"/>
      <c r="C21" s="181"/>
      <c r="D21" s="181"/>
      <c r="E21" s="181"/>
      <c r="F21" s="181"/>
      <c r="G21" s="181"/>
      <c r="H21" s="38" t="s">
        <v>215</v>
      </c>
    </row>
    <row r="22" spans="1:8" x14ac:dyDescent="0.25">
      <c r="A22" s="181"/>
      <c r="B22" s="186"/>
      <c r="C22" s="181"/>
      <c r="D22" s="181"/>
      <c r="E22" s="181"/>
      <c r="F22" s="181"/>
      <c r="G22" s="181"/>
      <c r="H22" s="38" t="s">
        <v>216</v>
      </c>
    </row>
    <row r="23" spans="1:8" x14ac:dyDescent="0.25">
      <c r="A23" s="181"/>
      <c r="B23" s="186"/>
      <c r="C23" s="181"/>
      <c r="D23" s="181"/>
      <c r="E23" s="181"/>
      <c r="F23" s="181"/>
      <c r="G23" s="181"/>
      <c r="H23" s="38" t="s">
        <v>218</v>
      </c>
    </row>
    <row r="24" spans="1:8" ht="15.75" thickBot="1" x14ac:dyDescent="0.3">
      <c r="A24" s="184"/>
      <c r="B24" s="187"/>
      <c r="C24" s="184"/>
      <c r="D24" s="184"/>
      <c r="E24" s="184"/>
      <c r="F24" s="184"/>
      <c r="G24" s="184"/>
      <c r="H24" s="48" t="s">
        <v>219</v>
      </c>
    </row>
    <row r="25" spans="1:8" x14ac:dyDescent="0.25">
      <c r="A25" s="191" t="s">
        <v>269</v>
      </c>
      <c r="B25" s="194" t="s">
        <v>358</v>
      </c>
      <c r="C25" s="180" t="s">
        <v>263</v>
      </c>
      <c r="D25" s="180">
        <v>0</v>
      </c>
      <c r="E25" s="180">
        <v>6</v>
      </c>
      <c r="F25" s="180" t="s">
        <v>264</v>
      </c>
      <c r="G25" s="180"/>
      <c r="H25" s="38" t="s">
        <v>197</v>
      </c>
    </row>
    <row r="26" spans="1:8" x14ac:dyDescent="0.25">
      <c r="A26" s="192"/>
      <c r="B26" s="195"/>
      <c r="C26" s="181"/>
      <c r="D26" s="181"/>
      <c r="E26" s="181"/>
      <c r="F26" s="181"/>
      <c r="G26" s="181"/>
      <c r="H26" s="38" t="s">
        <v>199</v>
      </c>
    </row>
    <row r="27" spans="1:8" x14ac:dyDescent="0.25">
      <c r="A27" s="192"/>
      <c r="B27" s="195"/>
      <c r="C27" s="181"/>
      <c r="D27" s="181"/>
      <c r="E27" s="181"/>
      <c r="F27" s="181"/>
      <c r="G27" s="181"/>
      <c r="H27" s="38" t="s">
        <v>4</v>
      </c>
    </row>
    <row r="28" spans="1:8" x14ac:dyDescent="0.25">
      <c r="A28" s="192"/>
      <c r="B28" s="195"/>
      <c r="C28" s="181"/>
      <c r="D28" s="181"/>
      <c r="E28" s="181"/>
      <c r="F28" s="181"/>
      <c r="G28" s="181"/>
      <c r="H28" s="38" t="s">
        <v>200</v>
      </c>
    </row>
    <row r="29" spans="1:8" x14ac:dyDescent="0.25">
      <c r="A29" s="192"/>
      <c r="B29" s="195"/>
      <c r="C29" s="181"/>
      <c r="D29" s="181"/>
      <c r="E29" s="181"/>
      <c r="F29" s="181"/>
      <c r="G29" s="181"/>
      <c r="H29" s="38" t="s">
        <v>12</v>
      </c>
    </row>
    <row r="30" spans="1:8" ht="15.75" thickBot="1" x14ac:dyDescent="0.3">
      <c r="A30" s="193"/>
      <c r="B30" s="196"/>
      <c r="C30" s="184"/>
      <c r="D30" s="184"/>
      <c r="E30" s="184"/>
      <c r="F30" s="184"/>
      <c r="G30" s="184"/>
      <c r="H30" s="48" t="s">
        <v>17</v>
      </c>
    </row>
    <row r="31" spans="1:8" x14ac:dyDescent="0.25">
      <c r="A31" s="38" t="s">
        <v>270</v>
      </c>
      <c r="B31" s="153" t="s">
        <v>357</v>
      </c>
      <c r="C31" s="38" t="s">
        <v>258</v>
      </c>
      <c r="D31" s="38">
        <v>0</v>
      </c>
      <c r="E31" s="38">
        <v>0</v>
      </c>
      <c r="F31" s="180" t="s">
        <v>259</v>
      </c>
      <c r="G31" s="180"/>
      <c r="H31" s="38" t="s">
        <v>259</v>
      </c>
    </row>
    <row r="32" spans="1:8" x14ac:dyDescent="0.25">
      <c r="A32" s="38" t="s">
        <v>271</v>
      </c>
      <c r="B32" s="153" t="s">
        <v>357</v>
      </c>
      <c r="C32" s="38" t="s">
        <v>258</v>
      </c>
      <c r="D32" s="38">
        <v>0</v>
      </c>
      <c r="E32" s="38">
        <v>0</v>
      </c>
      <c r="F32" s="181" t="s">
        <v>259</v>
      </c>
      <c r="G32" s="181"/>
      <c r="H32" s="38" t="s">
        <v>259</v>
      </c>
    </row>
    <row r="33" spans="1:8" x14ac:dyDescent="0.25">
      <c r="A33" s="38" t="s">
        <v>272</v>
      </c>
      <c r="B33" s="153" t="s">
        <v>357</v>
      </c>
      <c r="C33" s="38" t="s">
        <v>258</v>
      </c>
      <c r="D33" s="38">
        <v>0</v>
      </c>
      <c r="E33" s="38">
        <v>0</v>
      </c>
      <c r="F33" s="181" t="s">
        <v>259</v>
      </c>
      <c r="G33" s="181"/>
      <c r="H33" s="38" t="s">
        <v>259</v>
      </c>
    </row>
    <row r="34" spans="1:8" x14ac:dyDescent="0.25">
      <c r="A34" s="38" t="s">
        <v>273</v>
      </c>
      <c r="B34" s="153" t="s">
        <v>357</v>
      </c>
      <c r="C34" s="38" t="s">
        <v>258</v>
      </c>
      <c r="D34" s="38">
        <v>0</v>
      </c>
      <c r="E34" s="38">
        <v>0</v>
      </c>
      <c r="F34" s="181" t="s">
        <v>259</v>
      </c>
      <c r="G34" s="181"/>
      <c r="H34" s="38" t="s">
        <v>259</v>
      </c>
    </row>
    <row r="35" spans="1:8" x14ac:dyDescent="0.25">
      <c r="A35" s="38" t="s">
        <v>274</v>
      </c>
      <c r="B35" s="39" t="s">
        <v>358</v>
      </c>
      <c r="C35" s="38" t="s">
        <v>263</v>
      </c>
      <c r="D35" s="38">
        <v>0</v>
      </c>
      <c r="E35" s="38">
        <v>0</v>
      </c>
      <c r="F35" s="181" t="s">
        <v>259</v>
      </c>
      <c r="G35" s="181"/>
      <c r="H35" s="38" t="s">
        <v>259</v>
      </c>
    </row>
    <row r="36" spans="1:8" ht="15.75" thickBot="1" x14ac:dyDescent="0.3">
      <c r="A36" s="48" t="s">
        <v>275</v>
      </c>
      <c r="B36" s="49" t="s">
        <v>357</v>
      </c>
      <c r="C36" s="48" t="s">
        <v>258</v>
      </c>
      <c r="D36" s="48">
        <v>0</v>
      </c>
      <c r="E36" s="48">
        <v>0</v>
      </c>
      <c r="F36" s="188" t="s">
        <v>259</v>
      </c>
      <c r="G36" s="188"/>
      <c r="H36" s="48" t="s">
        <v>259</v>
      </c>
    </row>
  </sheetData>
  <mergeCells count="35">
    <mergeCell ref="F5:G5"/>
    <mergeCell ref="F6:G6"/>
    <mergeCell ref="F7:G7"/>
    <mergeCell ref="F8:G8"/>
    <mergeCell ref="F9:G9"/>
    <mergeCell ref="F10:G10"/>
    <mergeCell ref="D12:D13"/>
    <mergeCell ref="E12:E13"/>
    <mergeCell ref="F12:G13"/>
    <mergeCell ref="D14:D15"/>
    <mergeCell ref="E14:G15"/>
    <mergeCell ref="F35:G35"/>
    <mergeCell ref="F36:G36"/>
    <mergeCell ref="A25:A30"/>
    <mergeCell ref="B25:B30"/>
    <mergeCell ref="C25:C30"/>
    <mergeCell ref="D25:D30"/>
    <mergeCell ref="E25:E30"/>
    <mergeCell ref="F25:G30"/>
    <mergeCell ref="A2:J3"/>
    <mergeCell ref="F31:G31"/>
    <mergeCell ref="F32:G32"/>
    <mergeCell ref="F33:G33"/>
    <mergeCell ref="F34:G34"/>
    <mergeCell ref="F16:G16"/>
    <mergeCell ref="A17:A24"/>
    <mergeCell ref="B17:B24"/>
    <mergeCell ref="C17:C24"/>
    <mergeCell ref="D17:D24"/>
    <mergeCell ref="E17:E24"/>
    <mergeCell ref="F17:G24"/>
    <mergeCell ref="F11:G11"/>
    <mergeCell ref="A12:A15"/>
    <mergeCell ref="B12:B15"/>
    <mergeCell ref="C12:C15"/>
  </mergeCells>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2"/>
  <sheetViews>
    <sheetView workbookViewId="0"/>
  </sheetViews>
  <sheetFormatPr baseColWidth="10" defaultRowHeight="15" x14ac:dyDescent="0.25"/>
  <sheetData>
    <row r="1" spans="1:9" s="50" customFormat="1" ht="18.75" x14ac:dyDescent="0.25">
      <c r="A1" s="166" t="s">
        <v>390</v>
      </c>
      <c r="B1" s="118"/>
      <c r="C1" s="118"/>
      <c r="D1" s="118"/>
      <c r="E1" s="118"/>
      <c r="F1" s="118"/>
      <c r="G1" s="118"/>
      <c r="H1" s="118"/>
      <c r="I1" s="118"/>
    </row>
    <row r="2" spans="1:9" s="50" customFormat="1" ht="18.75" x14ac:dyDescent="0.25">
      <c r="A2" s="118" t="s">
        <v>196</v>
      </c>
      <c r="B2" s="118"/>
      <c r="C2" s="118"/>
      <c r="D2" s="118"/>
      <c r="E2" s="118"/>
      <c r="F2" s="118"/>
      <c r="G2" s="118"/>
      <c r="H2" s="118"/>
      <c r="I2" s="118"/>
    </row>
    <row r="3" spans="1:9" ht="15" customHeight="1" x14ac:dyDescent="0.25">
      <c r="A3" s="30"/>
      <c r="B3" s="30"/>
      <c r="C3" s="30"/>
      <c r="D3" s="30"/>
      <c r="E3" s="30"/>
      <c r="F3" s="30"/>
      <c r="G3" s="30"/>
      <c r="H3" s="30"/>
      <c r="I3" s="30"/>
    </row>
    <row r="4" spans="1:9" ht="15.75" thickBot="1" x14ac:dyDescent="0.3">
      <c r="A4" s="111" t="s">
        <v>118</v>
      </c>
      <c r="B4" s="111" t="s">
        <v>128</v>
      </c>
      <c r="C4" s="111" t="s">
        <v>129</v>
      </c>
      <c r="D4" s="111" t="s">
        <v>130</v>
      </c>
      <c r="E4" s="111" t="s">
        <v>106</v>
      </c>
      <c r="F4" s="111" t="s">
        <v>123</v>
      </c>
    </row>
    <row r="5" spans="1:9" ht="15.75" thickTop="1" x14ac:dyDescent="0.25">
      <c r="A5" s="107" t="s">
        <v>124</v>
      </c>
      <c r="B5" s="107" t="s">
        <v>125</v>
      </c>
      <c r="C5" s="107" t="s">
        <v>14</v>
      </c>
      <c r="D5" s="107">
        <v>1</v>
      </c>
      <c r="E5" s="107">
        <v>1</v>
      </c>
      <c r="F5" s="107">
        <v>6.105510185</v>
      </c>
    </row>
    <row r="6" spans="1:9" x14ac:dyDescent="0.25">
      <c r="A6" s="53" t="s">
        <v>124</v>
      </c>
      <c r="B6" s="53" t="s">
        <v>125</v>
      </c>
      <c r="C6" s="53" t="s">
        <v>14</v>
      </c>
      <c r="D6" s="53">
        <v>1</v>
      </c>
      <c r="E6" s="53">
        <v>2</v>
      </c>
      <c r="F6" s="53">
        <v>5.0492180229999999</v>
      </c>
    </row>
    <row r="7" spans="1:9" x14ac:dyDescent="0.25">
      <c r="A7" s="53" t="s">
        <v>124</v>
      </c>
      <c r="B7" s="53" t="s">
        <v>125</v>
      </c>
      <c r="C7" s="53" t="s">
        <v>14</v>
      </c>
      <c r="D7" s="53">
        <v>1</v>
      </c>
      <c r="E7" s="53">
        <v>3</v>
      </c>
      <c r="F7" s="53">
        <v>5.2218487500000004</v>
      </c>
    </row>
    <row r="8" spans="1:9" x14ac:dyDescent="0.25">
      <c r="A8" s="53" t="s">
        <v>124</v>
      </c>
      <c r="B8" s="53" t="s">
        <v>125</v>
      </c>
      <c r="C8" s="53" t="s">
        <v>14</v>
      </c>
      <c r="D8" s="53">
        <v>1</v>
      </c>
      <c r="E8" s="53">
        <v>4</v>
      </c>
      <c r="F8" s="53">
        <v>5.6093592299999999</v>
      </c>
    </row>
    <row r="9" spans="1:9" x14ac:dyDescent="0.25">
      <c r="A9" s="53" t="s">
        <v>124</v>
      </c>
      <c r="B9" s="53" t="s">
        <v>125</v>
      </c>
      <c r="C9" s="53" t="s">
        <v>14</v>
      </c>
      <c r="D9" s="53">
        <v>1</v>
      </c>
      <c r="E9" s="53">
        <v>5</v>
      </c>
      <c r="F9" s="53">
        <v>5.3845760470000004</v>
      </c>
    </row>
    <row r="10" spans="1:9" x14ac:dyDescent="0.25">
      <c r="A10" s="53" t="s">
        <v>124</v>
      </c>
      <c r="B10" s="53" t="s">
        <v>125</v>
      </c>
      <c r="C10" s="53" t="s">
        <v>14</v>
      </c>
      <c r="D10" s="53">
        <v>2</v>
      </c>
      <c r="E10" s="53">
        <v>1</v>
      </c>
      <c r="F10" s="53">
        <v>6.1461280360000003</v>
      </c>
    </row>
    <row r="11" spans="1:9" x14ac:dyDescent="0.25">
      <c r="A11" s="53" t="s">
        <v>124</v>
      </c>
      <c r="B11" s="53" t="s">
        <v>125</v>
      </c>
      <c r="C11" s="53" t="s">
        <v>14</v>
      </c>
      <c r="D11" s="53">
        <v>2</v>
      </c>
      <c r="E11" s="53">
        <v>2</v>
      </c>
      <c r="F11" s="53">
        <v>6.9937510510000003</v>
      </c>
    </row>
    <row r="12" spans="1:9" x14ac:dyDescent="0.25">
      <c r="A12" s="53" t="s">
        <v>124</v>
      </c>
      <c r="B12" s="53" t="s">
        <v>125</v>
      </c>
      <c r="C12" s="53" t="s">
        <v>14</v>
      </c>
      <c r="D12" s="53">
        <v>2</v>
      </c>
      <c r="E12" s="53">
        <v>3</v>
      </c>
      <c r="F12" s="53">
        <v>6.4548448599999997</v>
      </c>
    </row>
    <row r="13" spans="1:9" x14ac:dyDescent="0.25">
      <c r="A13" s="53" t="s">
        <v>124</v>
      </c>
      <c r="B13" s="53" t="s">
        <v>125</v>
      </c>
      <c r="C13" s="53" t="s">
        <v>14</v>
      </c>
      <c r="D13" s="53">
        <v>2</v>
      </c>
      <c r="E13" s="53">
        <v>4</v>
      </c>
      <c r="F13" s="53">
        <v>6.602059991</v>
      </c>
    </row>
    <row r="14" spans="1:9" x14ac:dyDescent="0.25">
      <c r="A14" s="53" t="s">
        <v>124</v>
      </c>
      <c r="B14" s="53" t="s">
        <v>125</v>
      </c>
      <c r="C14" s="53" t="s">
        <v>14</v>
      </c>
      <c r="D14" s="53">
        <v>2</v>
      </c>
      <c r="E14" s="53">
        <v>5</v>
      </c>
      <c r="F14" s="53">
        <v>6.5185139400000001</v>
      </c>
    </row>
    <row r="15" spans="1:9" x14ac:dyDescent="0.25">
      <c r="A15" s="53" t="s">
        <v>124</v>
      </c>
      <c r="B15" s="53" t="s">
        <v>125</v>
      </c>
      <c r="C15" s="53" t="s">
        <v>14</v>
      </c>
      <c r="D15" s="53">
        <v>2</v>
      </c>
      <c r="E15" s="53">
        <v>6</v>
      </c>
      <c r="F15" s="53">
        <v>6.9436235330000002</v>
      </c>
    </row>
    <row r="16" spans="1:9" x14ac:dyDescent="0.25">
      <c r="A16" s="53" t="s">
        <v>124</v>
      </c>
      <c r="B16" s="53" t="s">
        <v>125</v>
      </c>
      <c r="C16" s="53" t="s">
        <v>14</v>
      </c>
      <c r="D16" s="53">
        <v>3</v>
      </c>
      <c r="E16" s="53">
        <v>1</v>
      </c>
      <c r="F16" s="53">
        <v>6.4416489370000001</v>
      </c>
    </row>
    <row r="17" spans="1:6" x14ac:dyDescent="0.25">
      <c r="A17" s="53" t="s">
        <v>124</v>
      </c>
      <c r="B17" s="53" t="s">
        <v>125</v>
      </c>
      <c r="C17" s="53" t="s">
        <v>14</v>
      </c>
      <c r="D17" s="53">
        <v>3</v>
      </c>
      <c r="E17" s="53">
        <v>2</v>
      </c>
      <c r="F17" s="53">
        <v>6.1760912589999997</v>
      </c>
    </row>
    <row r="18" spans="1:6" x14ac:dyDescent="0.25">
      <c r="A18" s="53" t="s">
        <v>124</v>
      </c>
      <c r="B18" s="53" t="s">
        <v>125</v>
      </c>
      <c r="C18" s="53" t="s">
        <v>14</v>
      </c>
      <c r="D18" s="53">
        <v>3</v>
      </c>
      <c r="E18" s="53">
        <v>3</v>
      </c>
      <c r="F18" s="53">
        <v>7.120573931</v>
      </c>
    </row>
    <row r="19" spans="1:6" x14ac:dyDescent="0.25">
      <c r="A19" s="53" t="s">
        <v>124</v>
      </c>
      <c r="B19" s="53" t="s">
        <v>125</v>
      </c>
      <c r="C19" s="53" t="s">
        <v>14</v>
      </c>
      <c r="D19" s="53">
        <v>3</v>
      </c>
      <c r="E19" s="53">
        <v>4</v>
      </c>
      <c r="F19" s="53">
        <v>5.826074803</v>
      </c>
    </row>
    <row r="20" spans="1:6" x14ac:dyDescent="0.25">
      <c r="A20" s="53" t="s">
        <v>124</v>
      </c>
      <c r="B20" s="53" t="s">
        <v>125</v>
      </c>
      <c r="C20" s="53" t="s">
        <v>14</v>
      </c>
      <c r="D20" s="53">
        <v>3</v>
      </c>
      <c r="E20" s="53">
        <v>5</v>
      </c>
      <c r="F20" s="53">
        <v>5.8176597919999997</v>
      </c>
    </row>
    <row r="21" spans="1:6" x14ac:dyDescent="0.25">
      <c r="A21" s="53" t="s">
        <v>124</v>
      </c>
      <c r="B21" s="53" t="s">
        <v>125</v>
      </c>
      <c r="C21" s="53" t="s">
        <v>14</v>
      </c>
      <c r="D21" s="53">
        <v>3</v>
      </c>
      <c r="E21" s="53">
        <v>6</v>
      </c>
      <c r="F21" s="53">
        <v>6.1210436929999998</v>
      </c>
    </row>
    <row r="22" spans="1:6" x14ac:dyDescent="0.25">
      <c r="A22" s="53" t="s">
        <v>124</v>
      </c>
      <c r="B22" s="53" t="s">
        <v>125</v>
      </c>
      <c r="C22" s="53" t="s">
        <v>14</v>
      </c>
      <c r="D22" s="53">
        <v>4</v>
      </c>
      <c r="E22" s="53">
        <v>1</v>
      </c>
      <c r="F22" s="53">
        <v>5.4956046599999997</v>
      </c>
    </row>
    <row r="23" spans="1:6" x14ac:dyDescent="0.25">
      <c r="A23" s="53" t="s">
        <v>124</v>
      </c>
      <c r="B23" s="53" t="s">
        <v>125</v>
      </c>
      <c r="C23" s="53" t="s">
        <v>14</v>
      </c>
      <c r="D23" s="53">
        <v>4</v>
      </c>
      <c r="E23" s="53">
        <v>2</v>
      </c>
      <c r="F23" s="53">
        <v>5.5349477880000002</v>
      </c>
    </row>
    <row r="24" spans="1:6" x14ac:dyDescent="0.25">
      <c r="A24" s="53" t="s">
        <v>124</v>
      </c>
      <c r="B24" s="53" t="s">
        <v>125</v>
      </c>
      <c r="C24" s="53" t="s">
        <v>14</v>
      </c>
      <c r="D24" s="53">
        <v>4</v>
      </c>
      <c r="E24" s="53">
        <v>3</v>
      </c>
      <c r="F24" s="53">
        <v>5.5398959999999997</v>
      </c>
    </row>
    <row r="25" spans="1:6" x14ac:dyDescent="0.25">
      <c r="A25" s="53" t="s">
        <v>124</v>
      </c>
      <c r="B25" s="53" t="s">
        <v>125</v>
      </c>
      <c r="C25" s="53" t="s">
        <v>126</v>
      </c>
      <c r="D25" s="53">
        <v>1</v>
      </c>
      <c r="E25" s="53">
        <v>1</v>
      </c>
      <c r="F25" s="53">
        <v>6.7569619510000001</v>
      </c>
    </row>
    <row r="26" spans="1:6" x14ac:dyDescent="0.25">
      <c r="A26" s="53" t="s">
        <v>124</v>
      </c>
      <c r="B26" s="53" t="s">
        <v>125</v>
      </c>
      <c r="C26" s="53" t="s">
        <v>126</v>
      </c>
      <c r="D26" s="53">
        <v>1</v>
      </c>
      <c r="E26" s="53">
        <v>2</v>
      </c>
      <c r="F26" s="53">
        <v>6.0155121659999997</v>
      </c>
    </row>
    <row r="27" spans="1:6" x14ac:dyDescent="0.25">
      <c r="A27" s="53" t="s">
        <v>124</v>
      </c>
      <c r="B27" s="53" t="s">
        <v>125</v>
      </c>
      <c r="C27" s="53" t="s">
        <v>126</v>
      </c>
      <c r="D27" s="53">
        <v>1</v>
      </c>
      <c r="E27" s="53">
        <v>3</v>
      </c>
      <c r="F27" s="53">
        <v>4.9930511400000004</v>
      </c>
    </row>
    <row r="28" spans="1:6" x14ac:dyDescent="0.25">
      <c r="A28" s="53" t="s">
        <v>124</v>
      </c>
      <c r="B28" s="53" t="s">
        <v>125</v>
      </c>
      <c r="C28" s="53" t="s">
        <v>126</v>
      </c>
      <c r="D28" s="53">
        <v>1</v>
      </c>
      <c r="E28" s="53">
        <v>4</v>
      </c>
      <c r="F28" s="53">
        <v>6.4436974989999998</v>
      </c>
    </row>
    <row r="29" spans="1:6" x14ac:dyDescent="0.25">
      <c r="A29" s="53" t="s">
        <v>124</v>
      </c>
      <c r="B29" s="53" t="s">
        <v>125</v>
      </c>
      <c r="C29" s="53" t="s">
        <v>126</v>
      </c>
      <c r="D29" s="53">
        <v>1</v>
      </c>
      <c r="E29" s="53">
        <v>1</v>
      </c>
      <c r="F29" s="53">
        <v>7.1430148000000004</v>
      </c>
    </row>
    <row r="30" spans="1:6" x14ac:dyDescent="0.25">
      <c r="A30" s="53" t="s">
        <v>124</v>
      </c>
      <c r="B30" s="53" t="s">
        <v>125</v>
      </c>
      <c r="C30" s="53" t="s">
        <v>126</v>
      </c>
      <c r="D30" s="53">
        <v>2</v>
      </c>
      <c r="E30" s="53">
        <v>2</v>
      </c>
      <c r="F30" s="53">
        <v>6.2412617910000003</v>
      </c>
    </row>
    <row r="31" spans="1:6" x14ac:dyDescent="0.25">
      <c r="A31" s="53" t="s">
        <v>124</v>
      </c>
      <c r="B31" s="53" t="s">
        <v>125</v>
      </c>
      <c r="C31" s="53" t="s">
        <v>126</v>
      </c>
      <c r="D31" s="53">
        <v>2</v>
      </c>
      <c r="E31" s="53">
        <v>3</v>
      </c>
      <c r="F31" s="53">
        <v>7.1583624920000002</v>
      </c>
    </row>
    <row r="32" spans="1:6" x14ac:dyDescent="0.25">
      <c r="A32" s="53" t="s">
        <v>124</v>
      </c>
      <c r="B32" s="53" t="s">
        <v>125</v>
      </c>
      <c r="C32" s="53" t="s">
        <v>126</v>
      </c>
      <c r="D32" s="53">
        <v>2</v>
      </c>
      <c r="E32" s="53">
        <v>4</v>
      </c>
      <c r="F32" s="53">
        <v>6.2900346110000003</v>
      </c>
    </row>
    <row r="33" spans="1:6" x14ac:dyDescent="0.25">
      <c r="A33" s="53" t="s">
        <v>124</v>
      </c>
      <c r="B33" s="53" t="s">
        <v>125</v>
      </c>
      <c r="C33" s="53" t="s">
        <v>126</v>
      </c>
      <c r="D33" s="53">
        <v>2</v>
      </c>
      <c r="E33" s="53">
        <v>5</v>
      </c>
      <c r="F33" s="53">
        <v>5.6283889299999998</v>
      </c>
    </row>
    <row r="34" spans="1:6" x14ac:dyDescent="0.25">
      <c r="A34" s="53" t="s">
        <v>124</v>
      </c>
      <c r="B34" s="53" t="s">
        <v>125</v>
      </c>
      <c r="C34" s="53" t="s">
        <v>126</v>
      </c>
      <c r="D34" s="53">
        <v>2</v>
      </c>
      <c r="E34" s="53">
        <v>6</v>
      </c>
      <c r="F34" s="53">
        <v>6.6384892569999998</v>
      </c>
    </row>
    <row r="35" spans="1:6" x14ac:dyDescent="0.25">
      <c r="A35" s="53" t="s">
        <v>124</v>
      </c>
      <c r="B35" s="53" t="s">
        <v>125</v>
      </c>
      <c r="C35" s="53" t="s">
        <v>126</v>
      </c>
      <c r="D35" s="53">
        <v>3</v>
      </c>
      <c r="E35" s="53">
        <v>1</v>
      </c>
      <c r="F35" s="53">
        <v>6.3679767849999998</v>
      </c>
    </row>
    <row r="36" spans="1:6" x14ac:dyDescent="0.25">
      <c r="A36" s="53" t="s">
        <v>124</v>
      </c>
      <c r="B36" s="53" t="s">
        <v>125</v>
      </c>
      <c r="C36" s="53" t="s">
        <v>126</v>
      </c>
      <c r="D36" s="53">
        <v>3</v>
      </c>
      <c r="E36" s="53">
        <v>2</v>
      </c>
      <c r="F36" s="53">
        <v>6.3823349350000003</v>
      </c>
    </row>
    <row r="37" spans="1:6" x14ac:dyDescent="0.25">
      <c r="A37" s="53" t="s">
        <v>124</v>
      </c>
      <c r="B37" s="53" t="s">
        <v>125</v>
      </c>
      <c r="C37" s="53" t="s">
        <v>126</v>
      </c>
      <c r="D37" s="53">
        <v>3</v>
      </c>
      <c r="E37" s="53">
        <v>3</v>
      </c>
      <c r="F37" s="53">
        <v>5.7781512499999996</v>
      </c>
    </row>
    <row r="38" spans="1:6" x14ac:dyDescent="0.25">
      <c r="A38" s="53" t="s">
        <v>124</v>
      </c>
      <c r="B38" s="53" t="s">
        <v>125</v>
      </c>
      <c r="C38" s="53" t="s">
        <v>126</v>
      </c>
      <c r="D38" s="53">
        <v>3</v>
      </c>
      <c r="E38" s="53">
        <v>4</v>
      </c>
      <c r="F38" s="53">
        <v>5.9133091520000001</v>
      </c>
    </row>
    <row r="39" spans="1:6" x14ac:dyDescent="0.25">
      <c r="A39" s="53" t="s">
        <v>124</v>
      </c>
      <c r="B39" s="53" t="s">
        <v>125</v>
      </c>
      <c r="C39" s="53" t="s">
        <v>126</v>
      </c>
      <c r="D39" s="53">
        <v>3</v>
      </c>
      <c r="E39" s="53">
        <v>5</v>
      </c>
      <c r="F39" s="53">
        <v>6.4900862320000003</v>
      </c>
    </row>
    <row r="40" spans="1:6" x14ac:dyDescent="0.25">
      <c r="A40" s="53" t="s">
        <v>124</v>
      </c>
      <c r="B40" s="53" t="s">
        <v>125</v>
      </c>
      <c r="C40" s="53" t="s">
        <v>126</v>
      </c>
      <c r="D40" s="53">
        <v>3</v>
      </c>
      <c r="E40" s="53">
        <v>6</v>
      </c>
      <c r="F40" s="53">
        <v>5.8361431970000002</v>
      </c>
    </row>
    <row r="41" spans="1:6" x14ac:dyDescent="0.25">
      <c r="A41" s="53" t="s">
        <v>124</v>
      </c>
      <c r="B41" s="53" t="s">
        <v>125</v>
      </c>
      <c r="C41" s="53" t="s">
        <v>126</v>
      </c>
      <c r="D41" s="53">
        <v>4</v>
      </c>
      <c r="E41" s="53">
        <v>1</v>
      </c>
      <c r="F41" s="53">
        <v>8.5754622230000006</v>
      </c>
    </row>
    <row r="42" spans="1:6" x14ac:dyDescent="0.25">
      <c r="A42" s="53" t="s">
        <v>124</v>
      </c>
      <c r="B42" s="53" t="s">
        <v>125</v>
      </c>
      <c r="C42" s="53" t="s">
        <v>126</v>
      </c>
      <c r="D42" s="53">
        <v>4</v>
      </c>
      <c r="E42" s="53">
        <v>2</v>
      </c>
      <c r="F42" s="53">
        <v>8.7900504739999992</v>
      </c>
    </row>
    <row r="43" spans="1:6" x14ac:dyDescent="0.25">
      <c r="A43" s="53" t="s">
        <v>124</v>
      </c>
      <c r="B43" s="53" t="s">
        <v>125</v>
      </c>
      <c r="C43" s="53" t="s">
        <v>126</v>
      </c>
      <c r="D43" s="53">
        <v>4</v>
      </c>
      <c r="E43" s="53">
        <v>3</v>
      </c>
      <c r="F43" s="53">
        <v>8.9289366440000002</v>
      </c>
    </row>
    <row r="44" spans="1:6" x14ac:dyDescent="0.25">
      <c r="A44" s="53" t="s">
        <v>124</v>
      </c>
      <c r="B44" s="53" t="s">
        <v>125</v>
      </c>
      <c r="C44" s="53" t="s">
        <v>126</v>
      </c>
      <c r="D44" s="53">
        <v>4</v>
      </c>
      <c r="E44" s="53">
        <v>4</v>
      </c>
      <c r="F44" s="53">
        <v>8.8268732199999995</v>
      </c>
    </row>
    <row r="45" spans="1:6" x14ac:dyDescent="0.25">
      <c r="A45" s="53" t="s">
        <v>124</v>
      </c>
      <c r="B45" s="53" t="s">
        <v>125</v>
      </c>
      <c r="C45" s="53" t="s">
        <v>126</v>
      </c>
      <c r="D45" s="53">
        <v>4</v>
      </c>
      <c r="E45" s="53">
        <v>5</v>
      </c>
      <c r="F45" s="53">
        <v>9.2087157340000001</v>
      </c>
    </row>
    <row r="46" spans="1:6" x14ac:dyDescent="0.25">
      <c r="A46" s="53" t="s">
        <v>124</v>
      </c>
      <c r="B46" s="53" t="s">
        <v>125</v>
      </c>
      <c r="C46" s="53" t="s">
        <v>126</v>
      </c>
      <c r="D46" s="53">
        <v>5</v>
      </c>
      <c r="E46" s="53">
        <v>1</v>
      </c>
      <c r="F46" s="53">
        <v>9.2218487499999995</v>
      </c>
    </row>
    <row r="47" spans="1:6" x14ac:dyDescent="0.25">
      <c r="A47" s="53" t="s">
        <v>124</v>
      </c>
      <c r="B47" s="53" t="s">
        <v>125</v>
      </c>
      <c r="C47" s="53" t="s">
        <v>126</v>
      </c>
      <c r="D47" s="53">
        <v>5</v>
      </c>
      <c r="E47" s="53">
        <v>2</v>
      </c>
      <c r="F47" s="53">
        <v>8.1461280360000003</v>
      </c>
    </row>
    <row r="48" spans="1:6" x14ac:dyDescent="0.25">
      <c r="A48" s="53" t="s">
        <v>124</v>
      </c>
      <c r="B48" s="53" t="s">
        <v>125</v>
      </c>
      <c r="C48" s="53" t="s">
        <v>126</v>
      </c>
      <c r="D48" s="53">
        <v>5</v>
      </c>
      <c r="E48" s="53">
        <v>3</v>
      </c>
      <c r="F48" s="53">
        <v>4.3767507099999996</v>
      </c>
    </row>
    <row r="49" spans="1:6" x14ac:dyDescent="0.25">
      <c r="A49" s="53" t="s">
        <v>124</v>
      </c>
      <c r="B49" s="53" t="s">
        <v>125</v>
      </c>
      <c r="C49" s="53" t="s">
        <v>126</v>
      </c>
      <c r="D49" s="53">
        <v>6</v>
      </c>
      <c r="E49" s="53">
        <v>1</v>
      </c>
      <c r="F49" s="53">
        <v>7.4093702779999999</v>
      </c>
    </row>
    <row r="50" spans="1:6" x14ac:dyDescent="0.25">
      <c r="A50" s="53" t="s">
        <v>124</v>
      </c>
      <c r="B50" s="53" t="s">
        <v>125</v>
      </c>
      <c r="C50" s="53" t="s">
        <v>126</v>
      </c>
      <c r="D50" s="53">
        <v>6</v>
      </c>
      <c r="E50" s="53">
        <v>2</v>
      </c>
      <c r="F50" s="53">
        <v>7.1594313459999999</v>
      </c>
    </row>
    <row r="51" spans="1:6" x14ac:dyDescent="0.25">
      <c r="A51" s="53" t="s">
        <v>124</v>
      </c>
      <c r="B51" s="53" t="s">
        <v>127</v>
      </c>
      <c r="C51" s="53" t="s">
        <v>14</v>
      </c>
      <c r="D51" s="53">
        <v>1</v>
      </c>
      <c r="E51" s="53">
        <v>1</v>
      </c>
      <c r="F51" s="53">
        <v>2.2218487499999999</v>
      </c>
    </row>
    <row r="52" spans="1:6" x14ac:dyDescent="0.25">
      <c r="A52" s="53" t="s">
        <v>124</v>
      </c>
      <c r="B52" s="53" t="s">
        <v>127</v>
      </c>
      <c r="C52" s="53" t="s">
        <v>14</v>
      </c>
      <c r="D52" s="53">
        <v>1</v>
      </c>
      <c r="E52" s="53">
        <v>2</v>
      </c>
      <c r="F52" s="53">
        <v>2.0457574909999998</v>
      </c>
    </row>
    <row r="53" spans="1:6" x14ac:dyDescent="0.25">
      <c r="A53" s="53" t="s">
        <v>124</v>
      </c>
      <c r="B53" s="53" t="s">
        <v>127</v>
      </c>
      <c r="C53" s="53" t="s">
        <v>14</v>
      </c>
      <c r="D53" s="53">
        <v>1</v>
      </c>
      <c r="E53" s="53">
        <v>3</v>
      </c>
      <c r="F53" s="53">
        <v>2.301029996</v>
      </c>
    </row>
    <row r="54" spans="1:6" x14ac:dyDescent="0.25">
      <c r="A54" s="53" t="s">
        <v>124</v>
      </c>
      <c r="B54" s="53" t="s">
        <v>127</v>
      </c>
      <c r="C54" s="53" t="s">
        <v>14</v>
      </c>
      <c r="D54" s="53">
        <v>1</v>
      </c>
      <c r="E54" s="53">
        <v>4</v>
      </c>
      <c r="F54" s="53">
        <v>0</v>
      </c>
    </row>
    <row r="55" spans="1:6" x14ac:dyDescent="0.25">
      <c r="A55" s="53" t="s">
        <v>124</v>
      </c>
      <c r="B55" s="53" t="s">
        <v>127</v>
      </c>
      <c r="C55" s="53" t="s">
        <v>14</v>
      </c>
      <c r="D55" s="53">
        <v>1</v>
      </c>
      <c r="E55" s="53">
        <v>5</v>
      </c>
      <c r="F55" s="53">
        <v>2.4771212550000001</v>
      </c>
    </row>
    <row r="56" spans="1:6" x14ac:dyDescent="0.25">
      <c r="A56" s="53" t="s">
        <v>124</v>
      </c>
      <c r="B56" s="53" t="s">
        <v>127</v>
      </c>
      <c r="C56" s="53" t="s">
        <v>14</v>
      </c>
      <c r="D56" s="53">
        <v>1</v>
      </c>
      <c r="E56" s="53">
        <v>6</v>
      </c>
      <c r="F56" s="53">
        <v>3.1856365769999999</v>
      </c>
    </row>
    <row r="57" spans="1:6" x14ac:dyDescent="0.25">
      <c r="A57" s="53" t="s">
        <v>124</v>
      </c>
      <c r="B57" s="53" t="s">
        <v>127</v>
      </c>
      <c r="C57" s="53" t="s">
        <v>14</v>
      </c>
      <c r="D57" s="53">
        <v>1</v>
      </c>
      <c r="E57" s="53">
        <v>7</v>
      </c>
      <c r="F57" s="53">
        <v>2.1383026979999999</v>
      </c>
    </row>
    <row r="58" spans="1:6" x14ac:dyDescent="0.25">
      <c r="A58" s="53" t="s">
        <v>124</v>
      </c>
      <c r="B58" s="53" t="s">
        <v>127</v>
      </c>
      <c r="C58" s="53" t="s">
        <v>14</v>
      </c>
      <c r="D58" s="53">
        <v>2</v>
      </c>
      <c r="E58" s="53">
        <v>1</v>
      </c>
      <c r="F58" s="53">
        <v>0</v>
      </c>
    </row>
    <row r="59" spans="1:6" x14ac:dyDescent="0.25">
      <c r="A59" s="53" t="s">
        <v>124</v>
      </c>
      <c r="B59" s="53" t="s">
        <v>127</v>
      </c>
      <c r="C59" s="53" t="s">
        <v>14</v>
      </c>
      <c r="D59" s="53">
        <v>2</v>
      </c>
      <c r="E59" s="53">
        <v>2</v>
      </c>
      <c r="F59" s="53">
        <v>2.6184504080000002</v>
      </c>
    </row>
    <row r="60" spans="1:6" x14ac:dyDescent="0.25">
      <c r="A60" s="53" t="s">
        <v>124</v>
      </c>
      <c r="B60" s="53" t="s">
        <v>127</v>
      </c>
      <c r="C60" s="53" t="s">
        <v>14</v>
      </c>
      <c r="D60" s="53">
        <v>2</v>
      </c>
      <c r="E60" s="53">
        <v>3</v>
      </c>
      <c r="F60" s="53">
        <v>1.397940009</v>
      </c>
    </row>
    <row r="61" spans="1:6" x14ac:dyDescent="0.25">
      <c r="A61" s="53" t="s">
        <v>124</v>
      </c>
      <c r="B61" s="53" t="s">
        <v>127</v>
      </c>
      <c r="C61" s="53" t="s">
        <v>14</v>
      </c>
      <c r="D61" s="53">
        <v>2</v>
      </c>
      <c r="E61" s="53">
        <v>4</v>
      </c>
      <c r="F61" s="53">
        <v>3.224014811</v>
      </c>
    </row>
    <row r="62" spans="1:6" x14ac:dyDescent="0.25">
      <c r="A62" s="53" t="s">
        <v>124</v>
      </c>
      <c r="B62" s="53" t="s">
        <v>127</v>
      </c>
      <c r="C62" s="53" t="s">
        <v>14</v>
      </c>
      <c r="D62" s="53">
        <v>2</v>
      </c>
      <c r="E62" s="53">
        <v>5</v>
      </c>
      <c r="F62" s="53">
        <v>1.903089987</v>
      </c>
    </row>
    <row r="63" spans="1:6" x14ac:dyDescent="0.25">
      <c r="A63" s="53" t="s">
        <v>124</v>
      </c>
      <c r="B63" s="53" t="s">
        <v>127</v>
      </c>
      <c r="C63" s="53" t="s">
        <v>14</v>
      </c>
      <c r="D63" s="53">
        <v>2</v>
      </c>
      <c r="E63" s="53">
        <v>6</v>
      </c>
      <c r="F63" s="53">
        <v>0</v>
      </c>
    </row>
    <row r="64" spans="1:6" x14ac:dyDescent="0.25">
      <c r="A64" s="53" t="s">
        <v>124</v>
      </c>
      <c r="B64" s="53" t="s">
        <v>127</v>
      </c>
      <c r="C64" s="53" t="s">
        <v>14</v>
      </c>
      <c r="D64" s="53">
        <v>3</v>
      </c>
      <c r="E64" s="53">
        <v>1</v>
      </c>
      <c r="F64" s="53">
        <v>2.0457574909999998</v>
      </c>
    </row>
    <row r="65" spans="1:6" x14ac:dyDescent="0.25">
      <c r="A65" s="53" t="s">
        <v>124</v>
      </c>
      <c r="B65" s="53" t="s">
        <v>127</v>
      </c>
      <c r="C65" s="53" t="s">
        <v>14</v>
      </c>
      <c r="D65" s="53">
        <v>3</v>
      </c>
      <c r="E65" s="53">
        <v>2</v>
      </c>
      <c r="F65" s="53">
        <v>0</v>
      </c>
    </row>
    <row r="66" spans="1:6" x14ac:dyDescent="0.25">
      <c r="A66" s="53" t="s">
        <v>124</v>
      </c>
      <c r="B66" s="53" t="s">
        <v>127</v>
      </c>
      <c r="C66" s="53" t="s">
        <v>14</v>
      </c>
      <c r="D66" s="53">
        <v>3</v>
      </c>
      <c r="E66" s="53">
        <v>3</v>
      </c>
      <c r="F66" s="53">
        <v>1.3716110699999999</v>
      </c>
    </row>
    <row r="67" spans="1:6" x14ac:dyDescent="0.25">
      <c r="A67" s="53" t="s">
        <v>124</v>
      </c>
      <c r="B67" s="53" t="s">
        <v>127</v>
      </c>
      <c r="C67" s="53" t="s">
        <v>14</v>
      </c>
      <c r="D67" s="53">
        <v>3</v>
      </c>
      <c r="E67" s="53">
        <v>4</v>
      </c>
      <c r="F67" s="53">
        <v>2.3590219430000001</v>
      </c>
    </row>
    <row r="68" spans="1:6" x14ac:dyDescent="0.25">
      <c r="A68" s="53" t="s">
        <v>124</v>
      </c>
      <c r="B68" s="53" t="s">
        <v>127</v>
      </c>
      <c r="C68" s="53" t="s">
        <v>14</v>
      </c>
      <c r="D68" s="53">
        <v>3</v>
      </c>
      <c r="E68" s="53">
        <v>5</v>
      </c>
      <c r="F68" s="53">
        <v>0</v>
      </c>
    </row>
    <row r="69" spans="1:6" x14ac:dyDescent="0.25">
      <c r="A69" s="53" t="s">
        <v>124</v>
      </c>
      <c r="B69" s="53" t="s">
        <v>127</v>
      </c>
      <c r="C69" s="53" t="s">
        <v>14</v>
      </c>
      <c r="D69" s="53">
        <v>3</v>
      </c>
      <c r="E69" s="53">
        <v>6</v>
      </c>
      <c r="F69" s="53">
        <v>0</v>
      </c>
    </row>
    <row r="70" spans="1:6" x14ac:dyDescent="0.25">
      <c r="A70" s="53" t="s">
        <v>124</v>
      </c>
      <c r="B70" s="53" t="s">
        <v>127</v>
      </c>
      <c r="C70" s="53" t="s">
        <v>14</v>
      </c>
      <c r="D70" s="53">
        <v>4</v>
      </c>
      <c r="E70" s="53">
        <v>1</v>
      </c>
      <c r="F70" s="53">
        <v>2.4987854029999998</v>
      </c>
    </row>
    <row r="71" spans="1:6" x14ac:dyDescent="0.25">
      <c r="A71" s="53" t="s">
        <v>124</v>
      </c>
      <c r="B71" s="53" t="s">
        <v>127</v>
      </c>
      <c r="C71" s="53" t="s">
        <v>14</v>
      </c>
      <c r="D71" s="53">
        <v>4</v>
      </c>
      <c r="E71" s="53">
        <v>2</v>
      </c>
      <c r="F71" s="53">
        <v>3.8223915530000001</v>
      </c>
    </row>
    <row r="72" spans="1:6" x14ac:dyDescent="0.25">
      <c r="A72" s="53" t="s">
        <v>124</v>
      </c>
      <c r="B72" s="53" t="s">
        <v>127</v>
      </c>
      <c r="C72" s="53" t="s">
        <v>14</v>
      </c>
      <c r="D72" s="53">
        <v>4</v>
      </c>
      <c r="E72" s="53">
        <v>3</v>
      </c>
      <c r="F72" s="53">
        <v>3.249161049</v>
      </c>
    </row>
    <row r="73" spans="1:6" x14ac:dyDescent="0.25">
      <c r="A73" s="53" t="s">
        <v>124</v>
      </c>
      <c r="B73" s="53" t="s">
        <v>127</v>
      </c>
      <c r="C73" s="53" t="s">
        <v>14</v>
      </c>
      <c r="D73" s="53">
        <v>4</v>
      </c>
      <c r="E73" s="53">
        <v>4</v>
      </c>
      <c r="F73" s="53">
        <v>3.1895133360000001</v>
      </c>
    </row>
    <row r="74" spans="1:6" x14ac:dyDescent="0.25">
      <c r="A74" s="53" t="s">
        <v>124</v>
      </c>
      <c r="B74" s="53" t="s">
        <v>127</v>
      </c>
      <c r="C74" s="53" t="s">
        <v>14</v>
      </c>
      <c r="D74" s="53">
        <v>4</v>
      </c>
      <c r="E74" s="53">
        <v>5</v>
      </c>
      <c r="F74" s="53">
        <v>3.0496443320000002</v>
      </c>
    </row>
    <row r="75" spans="1:6" x14ac:dyDescent="0.25">
      <c r="A75" s="53" t="s">
        <v>124</v>
      </c>
      <c r="B75" s="53" t="s">
        <v>127</v>
      </c>
      <c r="C75" s="53" t="s">
        <v>14</v>
      </c>
      <c r="D75" s="53">
        <v>4</v>
      </c>
      <c r="E75" s="53">
        <v>6</v>
      </c>
      <c r="F75" s="53">
        <v>3.1836737030000002</v>
      </c>
    </row>
    <row r="76" spans="1:6" x14ac:dyDescent="0.25">
      <c r="A76" s="53" t="s">
        <v>124</v>
      </c>
      <c r="B76" s="53" t="s">
        <v>127</v>
      </c>
      <c r="C76" s="53" t="s">
        <v>126</v>
      </c>
      <c r="D76" s="53">
        <v>1</v>
      </c>
      <c r="E76" s="53">
        <v>1</v>
      </c>
      <c r="F76" s="53">
        <v>0</v>
      </c>
    </row>
    <row r="77" spans="1:6" x14ac:dyDescent="0.25">
      <c r="A77" s="53" t="s">
        <v>124</v>
      </c>
      <c r="B77" s="53" t="s">
        <v>127</v>
      </c>
      <c r="C77" s="53" t="s">
        <v>126</v>
      </c>
      <c r="D77" s="53">
        <v>1</v>
      </c>
      <c r="E77" s="53">
        <v>2</v>
      </c>
      <c r="F77" s="53">
        <v>0</v>
      </c>
    </row>
    <row r="78" spans="1:6" x14ac:dyDescent="0.25">
      <c r="A78" s="53" t="s">
        <v>124</v>
      </c>
      <c r="B78" s="53" t="s">
        <v>127</v>
      </c>
      <c r="C78" s="53" t="s">
        <v>126</v>
      </c>
      <c r="D78" s="53">
        <v>1</v>
      </c>
      <c r="E78" s="53">
        <v>3</v>
      </c>
      <c r="F78" s="53">
        <v>0</v>
      </c>
    </row>
    <row r="79" spans="1:6" x14ac:dyDescent="0.25">
      <c r="A79" s="53" t="s">
        <v>124</v>
      </c>
      <c r="B79" s="53" t="s">
        <v>127</v>
      </c>
      <c r="C79" s="53" t="s">
        <v>126</v>
      </c>
      <c r="D79" s="53">
        <v>1</v>
      </c>
      <c r="E79" s="53">
        <v>4</v>
      </c>
      <c r="F79" s="53">
        <v>0</v>
      </c>
    </row>
    <row r="80" spans="1:6" x14ac:dyDescent="0.25">
      <c r="A80" s="53" t="s">
        <v>124</v>
      </c>
      <c r="B80" s="53" t="s">
        <v>127</v>
      </c>
      <c r="C80" s="53" t="s">
        <v>126</v>
      </c>
      <c r="D80" s="53">
        <v>1</v>
      </c>
      <c r="E80" s="53">
        <v>5</v>
      </c>
      <c r="F80" s="53">
        <v>0</v>
      </c>
    </row>
    <row r="81" spans="1:6" x14ac:dyDescent="0.25">
      <c r="A81" s="53" t="s">
        <v>124</v>
      </c>
      <c r="B81" s="53" t="s">
        <v>127</v>
      </c>
      <c r="C81" s="53" t="s">
        <v>126</v>
      </c>
      <c r="D81" s="53">
        <v>2</v>
      </c>
      <c r="E81" s="53">
        <v>1</v>
      </c>
      <c r="F81" s="53">
        <v>0</v>
      </c>
    </row>
    <row r="82" spans="1:6" x14ac:dyDescent="0.25">
      <c r="A82" s="53" t="s">
        <v>124</v>
      </c>
      <c r="B82" s="53" t="s">
        <v>127</v>
      </c>
      <c r="C82" s="53" t="s">
        <v>126</v>
      </c>
      <c r="D82" s="53">
        <v>2</v>
      </c>
      <c r="E82" s="53">
        <v>2</v>
      </c>
      <c r="F82" s="53">
        <v>0</v>
      </c>
    </row>
    <row r="83" spans="1:6" x14ac:dyDescent="0.25">
      <c r="A83" s="53" t="s">
        <v>124</v>
      </c>
      <c r="B83" s="53" t="s">
        <v>127</v>
      </c>
      <c r="C83" s="53" t="s">
        <v>126</v>
      </c>
      <c r="D83" s="53">
        <v>2</v>
      </c>
      <c r="E83" s="53">
        <v>3</v>
      </c>
      <c r="F83" s="53">
        <v>0</v>
      </c>
    </row>
    <row r="84" spans="1:6" x14ac:dyDescent="0.25">
      <c r="A84" s="53" t="s">
        <v>124</v>
      </c>
      <c r="B84" s="53" t="s">
        <v>127</v>
      </c>
      <c r="C84" s="53" t="s">
        <v>126</v>
      </c>
      <c r="D84" s="53">
        <v>3</v>
      </c>
      <c r="E84" s="53">
        <v>1</v>
      </c>
      <c r="F84" s="53">
        <v>4.0469965630000004</v>
      </c>
    </row>
    <row r="85" spans="1:6" x14ac:dyDescent="0.25">
      <c r="A85" s="53" t="s">
        <v>124</v>
      </c>
      <c r="B85" s="53" t="s">
        <v>127</v>
      </c>
      <c r="C85" s="53" t="s">
        <v>126</v>
      </c>
      <c r="D85" s="53">
        <v>3</v>
      </c>
      <c r="E85" s="53">
        <v>2</v>
      </c>
      <c r="F85" s="53">
        <v>3.3187587629999999</v>
      </c>
    </row>
    <row r="86" spans="1:6" x14ac:dyDescent="0.25">
      <c r="A86" s="53" t="s">
        <v>124</v>
      </c>
      <c r="B86" s="53" t="s">
        <v>127</v>
      </c>
      <c r="C86" s="53" t="s">
        <v>126</v>
      </c>
      <c r="D86" s="53">
        <v>3</v>
      </c>
      <c r="E86" s="53">
        <v>3</v>
      </c>
      <c r="F86" s="53">
        <v>0</v>
      </c>
    </row>
    <row r="87" spans="1:6" x14ac:dyDescent="0.25">
      <c r="A87" s="53" t="s">
        <v>124</v>
      </c>
      <c r="B87" s="53" t="s">
        <v>127</v>
      </c>
      <c r="C87" s="53" t="s">
        <v>126</v>
      </c>
      <c r="D87" s="53">
        <v>3</v>
      </c>
      <c r="E87" s="53">
        <v>4</v>
      </c>
      <c r="F87" s="53">
        <v>0</v>
      </c>
    </row>
    <row r="88" spans="1:6" x14ac:dyDescent="0.25">
      <c r="A88" s="53" t="s">
        <v>124</v>
      </c>
      <c r="B88" s="53" t="s">
        <v>127</v>
      </c>
      <c r="C88" s="53" t="s">
        <v>126</v>
      </c>
      <c r="D88" s="53">
        <v>3</v>
      </c>
      <c r="E88" s="53">
        <v>5</v>
      </c>
      <c r="F88" s="53">
        <v>0</v>
      </c>
    </row>
    <row r="89" spans="1:6" x14ac:dyDescent="0.25">
      <c r="A89" s="53" t="s">
        <v>124</v>
      </c>
      <c r="B89" s="53" t="s">
        <v>127</v>
      </c>
      <c r="C89" s="53" t="s">
        <v>126</v>
      </c>
      <c r="D89" s="53">
        <v>3</v>
      </c>
      <c r="E89" s="53">
        <v>6</v>
      </c>
      <c r="F89" s="53">
        <v>0</v>
      </c>
    </row>
    <row r="90" spans="1:6" x14ac:dyDescent="0.25">
      <c r="A90" s="53" t="s">
        <v>124</v>
      </c>
      <c r="B90" s="53" t="s">
        <v>127</v>
      </c>
      <c r="C90" s="53" t="s">
        <v>126</v>
      </c>
      <c r="D90" s="53">
        <v>4</v>
      </c>
      <c r="E90" s="53">
        <v>1</v>
      </c>
      <c r="F90" s="53">
        <v>3.1949766030000002</v>
      </c>
    </row>
    <row r="91" spans="1:6" x14ac:dyDescent="0.25">
      <c r="A91" s="53" t="s">
        <v>124</v>
      </c>
      <c r="B91" s="53" t="s">
        <v>127</v>
      </c>
      <c r="C91" s="53" t="s">
        <v>126</v>
      </c>
      <c r="D91" s="53">
        <v>4</v>
      </c>
      <c r="E91" s="53">
        <v>2</v>
      </c>
      <c r="F91" s="53">
        <v>0</v>
      </c>
    </row>
    <row r="92" spans="1:6" x14ac:dyDescent="0.25">
      <c r="A92" s="53" t="s">
        <v>124</v>
      </c>
      <c r="B92" s="53" t="s">
        <v>127</v>
      </c>
      <c r="C92" s="53" t="s">
        <v>126</v>
      </c>
      <c r="D92" s="53">
        <v>4</v>
      </c>
      <c r="E92" s="53">
        <v>3</v>
      </c>
      <c r="F92" s="53">
        <v>3.4771212550000001</v>
      </c>
    </row>
    <row r="93" spans="1:6" x14ac:dyDescent="0.25">
      <c r="A93" s="53" t="s">
        <v>124</v>
      </c>
      <c r="B93" s="53" t="s">
        <v>127</v>
      </c>
      <c r="C93" s="53" t="s">
        <v>126</v>
      </c>
      <c r="D93" s="53">
        <v>4</v>
      </c>
      <c r="E93" s="53">
        <v>4</v>
      </c>
      <c r="F93" s="53">
        <v>1.6675615399999999</v>
      </c>
    </row>
    <row r="94" spans="1:6" x14ac:dyDescent="0.25">
      <c r="A94" s="53" t="s">
        <v>124</v>
      </c>
      <c r="B94" s="53" t="s">
        <v>127</v>
      </c>
      <c r="C94" s="53" t="s">
        <v>126</v>
      </c>
      <c r="D94" s="53">
        <v>4</v>
      </c>
      <c r="E94" s="53">
        <v>5</v>
      </c>
      <c r="F94" s="53">
        <v>1.563307402</v>
      </c>
    </row>
    <row r="95" spans="1:6" x14ac:dyDescent="0.25">
      <c r="A95" s="53" t="s">
        <v>124</v>
      </c>
      <c r="B95" s="53" t="s">
        <v>127</v>
      </c>
      <c r="C95" s="53" t="s">
        <v>126</v>
      </c>
      <c r="D95" s="53">
        <v>4</v>
      </c>
      <c r="E95" s="53">
        <v>6</v>
      </c>
      <c r="F95" s="53">
        <v>1.346787486</v>
      </c>
    </row>
    <row r="96" spans="1:6" x14ac:dyDescent="0.25">
      <c r="A96" s="53" t="s">
        <v>124</v>
      </c>
      <c r="B96" s="53" t="s">
        <v>127</v>
      </c>
      <c r="C96" s="53" t="s">
        <v>126</v>
      </c>
      <c r="D96" s="53">
        <v>4</v>
      </c>
      <c r="E96" s="53">
        <v>7</v>
      </c>
      <c r="F96" s="53">
        <v>1.040958608</v>
      </c>
    </row>
    <row r="97" spans="1:6" x14ac:dyDescent="0.25">
      <c r="A97" s="53" t="s">
        <v>124</v>
      </c>
      <c r="B97" s="53" t="s">
        <v>127</v>
      </c>
      <c r="C97" s="53" t="s">
        <v>126</v>
      </c>
      <c r="D97" s="53">
        <v>4</v>
      </c>
      <c r="E97" s="53">
        <v>8</v>
      </c>
      <c r="F97" s="53">
        <v>3.0431569170000001</v>
      </c>
    </row>
    <row r="98" spans="1:6" x14ac:dyDescent="0.25">
      <c r="A98" s="53" t="s">
        <v>124</v>
      </c>
      <c r="B98" s="53" t="s">
        <v>127</v>
      </c>
      <c r="C98" s="53" t="s">
        <v>126</v>
      </c>
      <c r="D98" s="53">
        <v>5</v>
      </c>
      <c r="E98" s="53">
        <v>1</v>
      </c>
      <c r="F98" s="53">
        <v>3.2116295840000002</v>
      </c>
    </row>
    <row r="99" spans="1:6" x14ac:dyDescent="0.25">
      <c r="A99" s="53" t="s">
        <v>124</v>
      </c>
      <c r="B99" s="53" t="s">
        <v>127</v>
      </c>
      <c r="C99" s="53" t="s">
        <v>126</v>
      </c>
      <c r="D99" s="53">
        <v>5</v>
      </c>
      <c r="E99" s="53">
        <v>2</v>
      </c>
      <c r="F99" s="53">
        <v>2.3872161429999998</v>
      </c>
    </row>
    <row r="100" spans="1:6" x14ac:dyDescent="0.25">
      <c r="A100" s="53" t="s">
        <v>124</v>
      </c>
      <c r="B100" s="53" t="s">
        <v>127</v>
      </c>
      <c r="C100" s="53" t="s">
        <v>126</v>
      </c>
      <c r="D100" s="53">
        <v>5</v>
      </c>
      <c r="E100" s="53">
        <v>3</v>
      </c>
      <c r="F100" s="53">
        <v>3.953003437</v>
      </c>
    </row>
    <row r="101" spans="1:6" x14ac:dyDescent="0.25">
      <c r="A101" s="53" t="s">
        <v>124</v>
      </c>
      <c r="B101" s="53" t="s">
        <v>127</v>
      </c>
      <c r="C101" s="53" t="s">
        <v>126</v>
      </c>
      <c r="D101" s="53">
        <v>5</v>
      </c>
      <c r="E101" s="53">
        <v>4</v>
      </c>
      <c r="F101" s="53">
        <v>4</v>
      </c>
    </row>
    <row r="102" spans="1:6" x14ac:dyDescent="0.25">
      <c r="A102" s="53" t="s">
        <v>124</v>
      </c>
      <c r="B102" s="53" t="s">
        <v>127</v>
      </c>
      <c r="C102" s="53" t="s">
        <v>126</v>
      </c>
      <c r="D102" s="53">
        <v>5</v>
      </c>
      <c r="E102" s="53">
        <v>5</v>
      </c>
      <c r="F102" s="53">
        <v>4.3421092239999997</v>
      </c>
    </row>
    <row r="103" spans="1:6" x14ac:dyDescent="0.25">
      <c r="A103" s="53" t="s">
        <v>124</v>
      </c>
      <c r="B103" s="53" t="s">
        <v>127</v>
      </c>
      <c r="C103" s="53" t="s">
        <v>126</v>
      </c>
      <c r="D103" s="53">
        <v>5</v>
      </c>
      <c r="E103" s="53">
        <v>6</v>
      </c>
      <c r="F103" s="53">
        <v>9.8712682740000002</v>
      </c>
    </row>
    <row r="104" spans="1:6" x14ac:dyDescent="0.25">
      <c r="A104" s="53" t="s">
        <v>124</v>
      </c>
      <c r="B104" s="53" t="s">
        <v>127</v>
      </c>
      <c r="C104" s="53" t="s">
        <v>126</v>
      </c>
      <c r="D104" s="53">
        <v>5</v>
      </c>
      <c r="E104" s="53">
        <v>1</v>
      </c>
      <c r="F104" s="53">
        <v>3.180247219</v>
      </c>
    </row>
    <row r="105" spans="1:6" x14ac:dyDescent="0.25">
      <c r="A105" s="53" t="s">
        <v>124</v>
      </c>
      <c r="B105" s="53" t="s">
        <v>127</v>
      </c>
      <c r="C105" s="53" t="s">
        <v>126</v>
      </c>
      <c r="D105" s="53">
        <v>6</v>
      </c>
      <c r="E105" s="53">
        <v>2</v>
      </c>
      <c r="F105" s="53">
        <v>3.8562356699999998</v>
      </c>
    </row>
    <row r="106" spans="1:6" x14ac:dyDescent="0.25">
      <c r="A106" s="53" t="s">
        <v>124</v>
      </c>
      <c r="B106" s="53" t="s">
        <v>127</v>
      </c>
      <c r="C106" s="53" t="s">
        <v>126</v>
      </c>
      <c r="D106" s="53">
        <v>6</v>
      </c>
      <c r="E106" s="53">
        <v>3</v>
      </c>
      <c r="F106" s="53">
        <v>3.9800681930000001</v>
      </c>
    </row>
    <row r="107" spans="1:6" x14ac:dyDescent="0.25">
      <c r="A107" s="53" t="s">
        <v>124</v>
      </c>
      <c r="B107" s="53" t="s">
        <v>127</v>
      </c>
      <c r="C107" s="53" t="s">
        <v>126</v>
      </c>
      <c r="D107" s="53">
        <v>6</v>
      </c>
      <c r="E107" s="53">
        <v>4</v>
      </c>
      <c r="F107" s="53">
        <v>3.7260378369999998</v>
      </c>
    </row>
    <row r="108" spans="1:6" x14ac:dyDescent="0.25">
      <c r="A108" s="53" t="s">
        <v>124</v>
      </c>
      <c r="B108" s="53" t="s">
        <v>127</v>
      </c>
      <c r="C108" s="53" t="s">
        <v>126</v>
      </c>
      <c r="D108" s="53">
        <v>6</v>
      </c>
      <c r="E108" s="53">
        <v>5</v>
      </c>
      <c r="F108" s="53">
        <v>3.2655506399999998</v>
      </c>
    </row>
    <row r="109" spans="1:6" x14ac:dyDescent="0.25">
      <c r="A109" s="53" t="s">
        <v>124</v>
      </c>
      <c r="B109" s="53" t="s">
        <v>127</v>
      </c>
      <c r="C109" s="53" t="s">
        <v>126</v>
      </c>
      <c r="D109" s="53">
        <v>6</v>
      </c>
      <c r="E109" s="53">
        <v>6</v>
      </c>
      <c r="F109" s="53">
        <v>3.3937573649999999</v>
      </c>
    </row>
    <row r="110" spans="1:6" x14ac:dyDescent="0.25">
      <c r="A110" s="53" t="s">
        <v>4</v>
      </c>
      <c r="B110" s="53" t="s">
        <v>125</v>
      </c>
      <c r="C110" s="53" t="s">
        <v>14</v>
      </c>
      <c r="D110" s="53">
        <v>1</v>
      </c>
      <c r="E110" s="53">
        <v>1</v>
      </c>
      <c r="F110" s="53">
        <v>5.5898255350000001</v>
      </c>
    </row>
    <row r="111" spans="1:6" x14ac:dyDescent="0.25">
      <c r="A111" s="53" t="s">
        <v>4</v>
      </c>
      <c r="B111" s="53" t="s">
        <v>125</v>
      </c>
      <c r="C111" s="53" t="s">
        <v>14</v>
      </c>
      <c r="D111" s="53">
        <v>1</v>
      </c>
      <c r="E111" s="53">
        <v>2</v>
      </c>
      <c r="F111" s="53">
        <v>5.7604224830000001</v>
      </c>
    </row>
    <row r="112" spans="1:6" x14ac:dyDescent="0.25">
      <c r="A112" s="53" t="s">
        <v>4</v>
      </c>
      <c r="B112" s="53" t="s">
        <v>125</v>
      </c>
      <c r="C112" s="53" t="s">
        <v>14</v>
      </c>
      <c r="D112" s="53">
        <v>1</v>
      </c>
      <c r="E112" s="53">
        <v>3</v>
      </c>
      <c r="F112" s="53">
        <v>5.9030899870000004</v>
      </c>
    </row>
    <row r="113" spans="1:6" x14ac:dyDescent="0.25">
      <c r="A113" s="53" t="s">
        <v>4</v>
      </c>
      <c r="B113" s="53" t="s">
        <v>125</v>
      </c>
      <c r="C113" s="53" t="s">
        <v>14</v>
      </c>
      <c r="D113" s="53">
        <v>1</v>
      </c>
      <c r="E113" s="53">
        <v>4</v>
      </c>
      <c r="F113" s="53">
        <v>5.4259687320000003</v>
      </c>
    </row>
    <row r="114" spans="1:6" x14ac:dyDescent="0.25">
      <c r="A114" s="53" t="s">
        <v>4</v>
      </c>
      <c r="B114" s="53" t="s">
        <v>125</v>
      </c>
      <c r="C114" s="53" t="s">
        <v>14</v>
      </c>
      <c r="D114" s="53">
        <v>1</v>
      </c>
      <c r="E114" s="53">
        <v>5</v>
      </c>
      <c r="F114" s="53">
        <v>5.7501225270000003</v>
      </c>
    </row>
    <row r="115" spans="1:6" x14ac:dyDescent="0.25">
      <c r="A115" s="53" t="s">
        <v>4</v>
      </c>
      <c r="B115" s="53" t="s">
        <v>125</v>
      </c>
      <c r="C115" s="53" t="s">
        <v>14</v>
      </c>
      <c r="D115" s="53">
        <v>1</v>
      </c>
      <c r="E115" s="53">
        <v>6</v>
      </c>
      <c r="F115" s="53">
        <v>5.7632109009999999</v>
      </c>
    </row>
    <row r="116" spans="1:6" x14ac:dyDescent="0.25">
      <c r="A116" s="53" t="s">
        <v>4</v>
      </c>
      <c r="B116" s="53" t="s">
        <v>125</v>
      </c>
      <c r="C116" s="53" t="s">
        <v>14</v>
      </c>
      <c r="D116" s="53">
        <v>2</v>
      </c>
      <c r="E116" s="53">
        <v>1</v>
      </c>
      <c r="F116" s="53">
        <v>6.5528419690000002</v>
      </c>
    </row>
    <row r="117" spans="1:6" x14ac:dyDescent="0.25">
      <c r="A117" s="53" t="s">
        <v>4</v>
      </c>
      <c r="B117" s="53" t="s">
        <v>125</v>
      </c>
      <c r="C117" s="53" t="s">
        <v>14</v>
      </c>
      <c r="D117" s="53">
        <v>2</v>
      </c>
      <c r="E117" s="53">
        <v>2</v>
      </c>
      <c r="F117" s="53">
        <v>6.2775489000000002</v>
      </c>
    </row>
    <row r="118" spans="1:6" x14ac:dyDescent="0.25">
      <c r="A118" s="53" t="s">
        <v>4</v>
      </c>
      <c r="B118" s="53" t="s">
        <v>125</v>
      </c>
      <c r="C118" s="53" t="s">
        <v>14</v>
      </c>
      <c r="D118" s="53">
        <v>2</v>
      </c>
      <c r="E118" s="53">
        <v>3</v>
      </c>
      <c r="F118" s="53">
        <v>5.8495071589999998</v>
      </c>
    </row>
    <row r="119" spans="1:6" x14ac:dyDescent="0.25">
      <c r="A119" s="53" t="s">
        <v>4</v>
      </c>
      <c r="B119" s="53" t="s">
        <v>125</v>
      </c>
      <c r="C119" s="53" t="s">
        <v>14</v>
      </c>
      <c r="D119" s="53">
        <v>2</v>
      </c>
      <c r="E119" s="53">
        <v>4</v>
      </c>
      <c r="F119" s="53">
        <v>6.6063813649999998</v>
      </c>
    </row>
    <row r="120" spans="1:6" x14ac:dyDescent="0.25">
      <c r="A120" s="53" t="s">
        <v>4</v>
      </c>
      <c r="B120" s="53" t="s">
        <v>125</v>
      </c>
      <c r="C120" s="53" t="s">
        <v>14</v>
      </c>
      <c r="D120" s="53">
        <v>2</v>
      </c>
      <c r="E120" s="53">
        <v>5</v>
      </c>
      <c r="F120" s="53">
        <v>6.5725047480000001</v>
      </c>
    </row>
    <row r="121" spans="1:6" x14ac:dyDescent="0.25">
      <c r="A121" s="53" t="s">
        <v>4</v>
      </c>
      <c r="B121" s="53" t="s">
        <v>125</v>
      </c>
      <c r="C121" s="53" t="s">
        <v>14</v>
      </c>
      <c r="D121" s="53">
        <v>2</v>
      </c>
      <c r="E121" s="53">
        <v>6</v>
      </c>
      <c r="F121" s="53">
        <v>6.2808266100000001</v>
      </c>
    </row>
    <row r="122" spans="1:6" x14ac:dyDescent="0.25">
      <c r="A122" s="53" t="s">
        <v>4</v>
      </c>
      <c r="B122" s="53" t="s">
        <v>125</v>
      </c>
      <c r="C122" s="53" t="s">
        <v>14</v>
      </c>
      <c r="D122" s="53">
        <v>3</v>
      </c>
      <c r="E122" s="53">
        <v>1</v>
      </c>
      <c r="F122" s="53">
        <v>6.4771212550000001</v>
      </c>
    </row>
    <row r="123" spans="1:6" x14ac:dyDescent="0.25">
      <c r="A123" s="53" t="s">
        <v>4</v>
      </c>
      <c r="B123" s="53" t="s">
        <v>125</v>
      </c>
      <c r="C123" s="53" t="s">
        <v>14</v>
      </c>
      <c r="D123" s="53">
        <v>3</v>
      </c>
      <c r="E123" s="53">
        <v>2</v>
      </c>
      <c r="F123" s="53">
        <v>6.9060954969999999</v>
      </c>
    </row>
    <row r="124" spans="1:6" x14ac:dyDescent="0.25">
      <c r="A124" s="53" t="s">
        <v>4</v>
      </c>
      <c r="B124" s="53" t="s">
        <v>125</v>
      </c>
      <c r="C124" s="53" t="s">
        <v>14</v>
      </c>
      <c r="D124" s="53">
        <v>3</v>
      </c>
      <c r="E124" s="53">
        <v>3</v>
      </c>
      <c r="F124" s="53">
        <v>5.9722696580000001</v>
      </c>
    </row>
    <row r="125" spans="1:6" x14ac:dyDescent="0.25">
      <c r="A125" s="53" t="s">
        <v>4</v>
      </c>
      <c r="B125" s="53" t="s">
        <v>125</v>
      </c>
      <c r="C125" s="53" t="s">
        <v>14</v>
      </c>
      <c r="D125" s="53">
        <v>3</v>
      </c>
      <c r="E125" s="53">
        <v>4</v>
      </c>
      <c r="F125" s="53">
        <v>7.1461280360000003</v>
      </c>
    </row>
    <row r="126" spans="1:6" x14ac:dyDescent="0.25">
      <c r="A126" s="53" t="s">
        <v>4</v>
      </c>
      <c r="B126" s="53" t="s">
        <v>125</v>
      </c>
      <c r="C126" s="53" t="s">
        <v>14</v>
      </c>
      <c r="D126" s="53">
        <v>3</v>
      </c>
      <c r="E126" s="53">
        <v>5</v>
      </c>
      <c r="F126" s="53">
        <v>6.7289332279999998</v>
      </c>
    </row>
    <row r="127" spans="1:6" x14ac:dyDescent="0.25">
      <c r="A127" s="53" t="s">
        <v>4</v>
      </c>
      <c r="B127" s="53" t="s">
        <v>125</v>
      </c>
      <c r="C127" s="53" t="s">
        <v>14</v>
      </c>
      <c r="D127" s="53">
        <v>3</v>
      </c>
      <c r="E127" s="53">
        <v>6</v>
      </c>
      <c r="F127" s="53">
        <v>6.1186897870000001</v>
      </c>
    </row>
    <row r="128" spans="1:6" x14ac:dyDescent="0.25">
      <c r="A128" s="53" t="s">
        <v>4</v>
      </c>
      <c r="B128" s="53" t="s">
        <v>125</v>
      </c>
      <c r="C128" s="53" t="s">
        <v>14</v>
      </c>
      <c r="D128" s="53">
        <v>4</v>
      </c>
      <c r="E128" s="53">
        <v>1</v>
      </c>
      <c r="F128" s="53">
        <v>6.0113885890000001</v>
      </c>
    </row>
    <row r="129" spans="1:6" x14ac:dyDescent="0.25">
      <c r="A129" s="53" t="s">
        <v>4</v>
      </c>
      <c r="B129" s="53" t="s">
        <v>125</v>
      </c>
      <c r="C129" s="53" t="s">
        <v>14</v>
      </c>
      <c r="D129" s="53">
        <v>4</v>
      </c>
      <c r="E129" s="53">
        <v>2</v>
      </c>
      <c r="F129" s="53">
        <v>5.8757248149999999</v>
      </c>
    </row>
    <row r="130" spans="1:6" x14ac:dyDescent="0.25">
      <c r="A130" s="53" t="s">
        <v>4</v>
      </c>
      <c r="B130" s="53" t="s">
        <v>125</v>
      </c>
      <c r="C130" s="53" t="s">
        <v>14</v>
      </c>
      <c r="D130" s="53">
        <v>4</v>
      </c>
      <c r="E130" s="53">
        <v>3</v>
      </c>
      <c r="F130" s="53">
        <v>5.6254684509999997</v>
      </c>
    </row>
    <row r="131" spans="1:6" x14ac:dyDescent="0.25">
      <c r="A131" s="53" t="s">
        <v>4</v>
      </c>
      <c r="B131" s="53" t="s">
        <v>125</v>
      </c>
      <c r="C131" s="53" t="s">
        <v>126</v>
      </c>
      <c r="D131" s="53">
        <v>1</v>
      </c>
      <c r="E131" s="53">
        <v>1</v>
      </c>
      <c r="F131" s="53">
        <v>6.5818566049999996</v>
      </c>
    </row>
    <row r="132" spans="1:6" x14ac:dyDescent="0.25">
      <c r="A132" s="53" t="s">
        <v>4</v>
      </c>
      <c r="B132" s="53" t="s">
        <v>125</v>
      </c>
      <c r="C132" s="53" t="s">
        <v>126</v>
      </c>
      <c r="D132" s="53">
        <v>1</v>
      </c>
      <c r="E132" s="53">
        <v>2</v>
      </c>
      <c r="F132" s="53">
        <v>6.5754077970000004</v>
      </c>
    </row>
    <row r="133" spans="1:6" x14ac:dyDescent="0.25">
      <c r="A133" s="53" t="s">
        <v>4</v>
      </c>
      <c r="B133" s="53" t="s">
        <v>125</v>
      </c>
      <c r="C133" s="53" t="s">
        <v>126</v>
      </c>
      <c r="D133" s="53">
        <v>1</v>
      </c>
      <c r="E133" s="53">
        <v>3</v>
      </c>
      <c r="F133" s="53">
        <v>6.8073094789999997</v>
      </c>
    </row>
    <row r="134" spans="1:6" x14ac:dyDescent="0.25">
      <c r="A134" s="53" t="s">
        <v>4</v>
      </c>
      <c r="B134" s="53" t="s">
        <v>125</v>
      </c>
      <c r="C134" s="53" t="s">
        <v>126</v>
      </c>
      <c r="D134" s="53">
        <v>1</v>
      </c>
      <c r="E134" s="53">
        <v>4</v>
      </c>
      <c r="F134" s="53">
        <v>6.0198083929999999</v>
      </c>
    </row>
    <row r="135" spans="1:6" x14ac:dyDescent="0.25">
      <c r="A135" s="53" t="s">
        <v>4</v>
      </c>
      <c r="B135" s="53" t="s">
        <v>125</v>
      </c>
      <c r="C135" s="53" t="s">
        <v>126</v>
      </c>
      <c r="D135" s="53">
        <v>1</v>
      </c>
      <c r="E135" s="53">
        <v>5</v>
      </c>
      <c r="F135" s="53">
        <v>6.5862657240000004</v>
      </c>
    </row>
    <row r="136" spans="1:6" x14ac:dyDescent="0.25">
      <c r="A136" s="53" t="s">
        <v>4</v>
      </c>
      <c r="B136" s="53" t="s">
        <v>125</v>
      </c>
      <c r="C136" s="53" t="s">
        <v>126</v>
      </c>
      <c r="D136" s="53">
        <v>1</v>
      </c>
      <c r="E136" s="53">
        <v>6</v>
      </c>
      <c r="F136" s="53">
        <v>6.2621119299999997</v>
      </c>
    </row>
    <row r="137" spans="1:6" x14ac:dyDescent="0.25">
      <c r="A137" s="53" t="s">
        <v>4</v>
      </c>
      <c r="B137" s="53" t="s">
        <v>125</v>
      </c>
      <c r="C137" s="53" t="s">
        <v>126</v>
      </c>
      <c r="D137" s="53">
        <v>2</v>
      </c>
      <c r="E137" s="53">
        <v>1</v>
      </c>
      <c r="F137" s="53">
        <v>6.8336685780000002</v>
      </c>
    </row>
    <row r="138" spans="1:6" x14ac:dyDescent="0.25">
      <c r="A138" s="53" t="s">
        <v>4</v>
      </c>
      <c r="B138" s="53" t="s">
        <v>125</v>
      </c>
      <c r="C138" s="53" t="s">
        <v>126</v>
      </c>
      <c r="D138" s="53">
        <v>2</v>
      </c>
      <c r="E138" s="53">
        <v>2</v>
      </c>
      <c r="F138" s="53">
        <v>6.5593080109999997</v>
      </c>
    </row>
    <row r="139" spans="1:6" x14ac:dyDescent="0.25">
      <c r="A139" s="53" t="s">
        <v>4</v>
      </c>
      <c r="B139" s="53" t="s">
        <v>125</v>
      </c>
      <c r="C139" s="53" t="s">
        <v>126</v>
      </c>
      <c r="D139" s="53">
        <v>2</v>
      </c>
      <c r="E139" s="53">
        <v>3</v>
      </c>
      <c r="F139" s="53">
        <v>6.8846065809999999</v>
      </c>
    </row>
    <row r="140" spans="1:6" x14ac:dyDescent="0.25">
      <c r="A140" s="53" t="s">
        <v>4</v>
      </c>
      <c r="B140" s="53" t="s">
        <v>125</v>
      </c>
      <c r="C140" s="53" t="s">
        <v>126</v>
      </c>
      <c r="D140" s="53">
        <v>2</v>
      </c>
      <c r="E140" s="53">
        <v>4</v>
      </c>
      <c r="F140" s="53">
        <v>6.4149733480000002</v>
      </c>
    </row>
    <row r="141" spans="1:6" x14ac:dyDescent="0.25">
      <c r="A141" s="53" t="s">
        <v>4</v>
      </c>
      <c r="B141" s="53" t="s">
        <v>125</v>
      </c>
      <c r="C141" s="53" t="s">
        <v>126</v>
      </c>
      <c r="D141" s="53">
        <v>2</v>
      </c>
      <c r="E141" s="53">
        <v>5</v>
      </c>
      <c r="F141" s="53">
        <v>6.1702617149999996</v>
      </c>
    </row>
    <row r="142" spans="1:6" x14ac:dyDescent="0.25">
      <c r="A142" s="53" t="s">
        <v>4</v>
      </c>
      <c r="B142" s="53" t="s">
        <v>125</v>
      </c>
      <c r="C142" s="53" t="s">
        <v>126</v>
      </c>
      <c r="D142" s="53">
        <v>2</v>
      </c>
      <c r="E142" s="53">
        <v>6</v>
      </c>
      <c r="F142" s="53">
        <v>6.1186897870000001</v>
      </c>
    </row>
    <row r="143" spans="1:6" x14ac:dyDescent="0.25">
      <c r="A143" s="53" t="s">
        <v>4</v>
      </c>
      <c r="B143" s="53" t="s">
        <v>125</v>
      </c>
      <c r="C143" s="53" t="s">
        <v>126</v>
      </c>
      <c r="D143" s="53">
        <v>3</v>
      </c>
      <c r="E143" s="53">
        <v>1</v>
      </c>
      <c r="F143" s="53">
        <v>6.5228787449999999</v>
      </c>
    </row>
    <row r="144" spans="1:6" x14ac:dyDescent="0.25">
      <c r="A144" s="53" t="s">
        <v>4</v>
      </c>
      <c r="B144" s="53" t="s">
        <v>125</v>
      </c>
      <c r="C144" s="53" t="s">
        <v>126</v>
      </c>
      <c r="D144" s="53">
        <v>3</v>
      </c>
      <c r="E144" s="53">
        <v>2</v>
      </c>
      <c r="F144" s="53">
        <v>6.3679767849999998</v>
      </c>
    </row>
    <row r="145" spans="1:6" x14ac:dyDescent="0.25">
      <c r="A145" s="53" t="s">
        <v>4</v>
      </c>
      <c r="B145" s="53" t="s">
        <v>125</v>
      </c>
      <c r="C145" s="53" t="s">
        <v>126</v>
      </c>
      <c r="D145" s="53">
        <v>4</v>
      </c>
      <c r="E145" s="53">
        <v>1</v>
      </c>
      <c r="F145" s="53">
        <v>8.5440680439999994</v>
      </c>
    </row>
    <row r="146" spans="1:6" x14ac:dyDescent="0.25">
      <c r="A146" s="53" t="s">
        <v>4</v>
      </c>
      <c r="B146" s="53" t="s">
        <v>125</v>
      </c>
      <c r="C146" s="53" t="s">
        <v>126</v>
      </c>
      <c r="D146" s="53">
        <v>4</v>
      </c>
      <c r="E146" s="53">
        <v>2</v>
      </c>
      <c r="F146" s="53">
        <v>9.6478174820000007</v>
      </c>
    </row>
    <row r="147" spans="1:6" x14ac:dyDescent="0.25">
      <c r="A147" s="53" t="s">
        <v>4</v>
      </c>
      <c r="B147" s="53" t="s">
        <v>125</v>
      </c>
      <c r="C147" s="53" t="s">
        <v>126</v>
      </c>
      <c r="D147" s="53">
        <v>4</v>
      </c>
      <c r="E147" s="53">
        <v>3</v>
      </c>
      <c r="F147" s="53">
        <v>8.9060954970000008</v>
      </c>
    </row>
    <row r="148" spans="1:6" x14ac:dyDescent="0.25">
      <c r="A148" s="53" t="s">
        <v>4</v>
      </c>
      <c r="B148" s="53" t="s">
        <v>125</v>
      </c>
      <c r="C148" s="53" t="s">
        <v>126</v>
      </c>
      <c r="D148" s="53">
        <v>4</v>
      </c>
      <c r="E148" s="53">
        <v>4</v>
      </c>
      <c r="F148" s="53">
        <v>8.6334684559999992</v>
      </c>
    </row>
    <row r="149" spans="1:6" x14ac:dyDescent="0.25">
      <c r="A149" s="53" t="s">
        <v>4</v>
      </c>
      <c r="B149" s="53" t="s">
        <v>125</v>
      </c>
      <c r="C149" s="53" t="s">
        <v>126</v>
      </c>
      <c r="D149" s="53">
        <v>4</v>
      </c>
      <c r="E149" s="53">
        <v>5</v>
      </c>
      <c r="F149" s="53">
        <v>8.1706962270000005</v>
      </c>
    </row>
    <row r="150" spans="1:6" x14ac:dyDescent="0.25">
      <c r="A150" s="53" t="s">
        <v>4</v>
      </c>
      <c r="B150" s="53" t="s">
        <v>125</v>
      </c>
      <c r="C150" s="53" t="s">
        <v>126</v>
      </c>
      <c r="D150" s="53">
        <v>5</v>
      </c>
      <c r="E150" s="53">
        <v>1</v>
      </c>
      <c r="F150" s="53">
        <v>8.7237935879999995</v>
      </c>
    </row>
    <row r="151" spans="1:6" x14ac:dyDescent="0.25">
      <c r="A151" s="53" t="s">
        <v>4</v>
      </c>
      <c r="B151" s="53" t="s">
        <v>125</v>
      </c>
      <c r="C151" s="53" t="s">
        <v>126</v>
      </c>
      <c r="D151" s="53">
        <v>5</v>
      </c>
      <c r="E151" s="53">
        <v>2</v>
      </c>
      <c r="F151" s="53">
        <v>8.8846065809999999</v>
      </c>
    </row>
    <row r="152" spans="1:6" x14ac:dyDescent="0.25">
      <c r="A152" s="53" t="s">
        <v>4</v>
      </c>
      <c r="B152" s="53" t="s">
        <v>125</v>
      </c>
      <c r="C152" s="53" t="s">
        <v>126</v>
      </c>
      <c r="D152" s="53">
        <v>5</v>
      </c>
      <c r="E152" s="53">
        <v>3</v>
      </c>
      <c r="F152" s="53">
        <v>7.3687746409999999</v>
      </c>
    </row>
    <row r="153" spans="1:6" x14ac:dyDescent="0.25">
      <c r="A153" s="53" t="s">
        <v>4</v>
      </c>
      <c r="B153" s="53" t="s">
        <v>127</v>
      </c>
      <c r="C153" s="53" t="s">
        <v>14</v>
      </c>
      <c r="D153" s="53">
        <v>1</v>
      </c>
      <c r="E153" s="53">
        <v>1</v>
      </c>
      <c r="F153" s="53">
        <v>2.698970004</v>
      </c>
    </row>
    <row r="154" spans="1:6" x14ac:dyDescent="0.25">
      <c r="A154" s="53" t="s">
        <v>4</v>
      </c>
      <c r="B154" s="53" t="s">
        <v>127</v>
      </c>
      <c r="C154" s="53" t="s">
        <v>14</v>
      </c>
      <c r="D154" s="53">
        <v>1</v>
      </c>
      <c r="E154" s="53">
        <v>2</v>
      </c>
      <c r="F154" s="53">
        <v>3.6488033949999998</v>
      </c>
    </row>
    <row r="155" spans="1:6" x14ac:dyDescent="0.25">
      <c r="A155" s="53" t="s">
        <v>4</v>
      </c>
      <c r="B155" s="53" t="s">
        <v>127</v>
      </c>
      <c r="C155" s="53" t="s">
        <v>14</v>
      </c>
      <c r="D155" s="53">
        <v>1</v>
      </c>
      <c r="E155" s="53">
        <v>3</v>
      </c>
      <c r="F155" s="53">
        <v>0</v>
      </c>
    </row>
    <row r="156" spans="1:6" x14ac:dyDescent="0.25">
      <c r="A156" s="53" t="s">
        <v>4</v>
      </c>
      <c r="B156" s="53" t="s">
        <v>127</v>
      </c>
      <c r="C156" s="53" t="s">
        <v>14</v>
      </c>
      <c r="D156" s="53">
        <v>1</v>
      </c>
      <c r="E156" s="53">
        <v>4</v>
      </c>
      <c r="F156" s="53">
        <v>4.1870866429999998</v>
      </c>
    </row>
    <row r="157" spans="1:6" x14ac:dyDescent="0.25">
      <c r="A157" s="53" t="s">
        <v>4</v>
      </c>
      <c r="B157" s="53" t="s">
        <v>127</v>
      </c>
      <c r="C157" s="53" t="s">
        <v>14</v>
      </c>
      <c r="D157" s="53">
        <v>1</v>
      </c>
      <c r="E157" s="53">
        <v>5</v>
      </c>
      <c r="F157" s="53">
        <v>1.560667306</v>
      </c>
    </row>
    <row r="158" spans="1:6" x14ac:dyDescent="0.25">
      <c r="A158" s="53" t="s">
        <v>4</v>
      </c>
      <c r="B158" s="53" t="s">
        <v>127</v>
      </c>
      <c r="C158" s="53" t="s">
        <v>14</v>
      </c>
      <c r="D158" s="53">
        <v>1</v>
      </c>
      <c r="E158" s="53">
        <v>6</v>
      </c>
      <c r="F158" s="53">
        <v>2.2108533650000002</v>
      </c>
    </row>
    <row r="159" spans="1:6" x14ac:dyDescent="0.25">
      <c r="A159" s="53" t="s">
        <v>4</v>
      </c>
      <c r="B159" s="53" t="s">
        <v>127</v>
      </c>
      <c r="C159" s="53" t="s">
        <v>14</v>
      </c>
      <c r="D159" s="53">
        <v>1</v>
      </c>
      <c r="E159" s="53">
        <v>7</v>
      </c>
      <c r="F159" s="53">
        <v>3.9731278539999999</v>
      </c>
    </row>
    <row r="160" spans="1:6" x14ac:dyDescent="0.25">
      <c r="A160" s="53" t="s">
        <v>4</v>
      </c>
      <c r="B160" s="53" t="s">
        <v>127</v>
      </c>
      <c r="C160" s="53" t="s">
        <v>14</v>
      </c>
      <c r="D160" s="53">
        <v>1</v>
      </c>
      <c r="E160" s="53">
        <v>8</v>
      </c>
      <c r="F160" s="53">
        <v>4.1549019600000001</v>
      </c>
    </row>
    <row r="161" spans="1:6" x14ac:dyDescent="0.25">
      <c r="A161" s="53" t="s">
        <v>4</v>
      </c>
      <c r="B161" s="53" t="s">
        <v>127</v>
      </c>
      <c r="C161" s="53" t="s">
        <v>14</v>
      </c>
      <c r="D161" s="53">
        <v>2</v>
      </c>
      <c r="E161" s="53">
        <v>1</v>
      </c>
      <c r="F161" s="53">
        <v>0</v>
      </c>
    </row>
    <row r="162" spans="1:6" x14ac:dyDescent="0.25">
      <c r="A162" s="53" t="s">
        <v>4</v>
      </c>
      <c r="B162" s="53" t="s">
        <v>127</v>
      </c>
      <c r="C162" s="53" t="s">
        <v>14</v>
      </c>
      <c r="D162" s="53">
        <v>2</v>
      </c>
      <c r="E162" s="53">
        <v>2</v>
      </c>
      <c r="F162" s="53">
        <v>0</v>
      </c>
    </row>
    <row r="163" spans="1:6" x14ac:dyDescent="0.25">
      <c r="A163" s="53" t="s">
        <v>4</v>
      </c>
      <c r="B163" s="53" t="s">
        <v>127</v>
      </c>
      <c r="C163" s="53" t="s">
        <v>14</v>
      </c>
      <c r="D163" s="53">
        <v>2</v>
      </c>
      <c r="E163" s="53">
        <v>3</v>
      </c>
      <c r="F163" s="53">
        <v>2.4313637639999999</v>
      </c>
    </row>
    <row r="164" spans="1:6" x14ac:dyDescent="0.25">
      <c r="A164" s="53" t="s">
        <v>4</v>
      </c>
      <c r="B164" s="53" t="s">
        <v>127</v>
      </c>
      <c r="C164" s="53" t="s">
        <v>14</v>
      </c>
      <c r="D164" s="53">
        <v>2</v>
      </c>
      <c r="E164" s="53">
        <v>4</v>
      </c>
      <c r="F164" s="53">
        <v>2.1165055690000001</v>
      </c>
    </row>
    <row r="165" spans="1:6" x14ac:dyDescent="0.25">
      <c r="A165" s="53" t="s">
        <v>4</v>
      </c>
      <c r="B165" s="53" t="s">
        <v>127</v>
      </c>
      <c r="C165" s="53" t="s">
        <v>14</v>
      </c>
      <c r="D165" s="53">
        <v>2</v>
      </c>
      <c r="E165" s="53">
        <v>5</v>
      </c>
      <c r="F165" s="53">
        <v>0</v>
      </c>
    </row>
    <row r="166" spans="1:6" x14ac:dyDescent="0.25">
      <c r="A166" s="53" t="s">
        <v>4</v>
      </c>
      <c r="B166" s="53" t="s">
        <v>127</v>
      </c>
      <c r="C166" s="53" t="s">
        <v>14</v>
      </c>
      <c r="D166" s="53">
        <v>2</v>
      </c>
      <c r="E166" s="53">
        <v>6</v>
      </c>
      <c r="F166" s="53">
        <v>2.2340832060000002</v>
      </c>
    </row>
    <row r="167" spans="1:6" x14ac:dyDescent="0.25">
      <c r="A167" s="53" t="s">
        <v>4</v>
      </c>
      <c r="B167" s="53" t="s">
        <v>127</v>
      </c>
      <c r="C167" s="53" t="s">
        <v>14</v>
      </c>
      <c r="D167" s="53">
        <v>3</v>
      </c>
      <c r="E167" s="53">
        <v>1</v>
      </c>
      <c r="F167" s="53">
        <v>2.4149733480000002</v>
      </c>
    </row>
    <row r="168" spans="1:6" x14ac:dyDescent="0.25">
      <c r="A168" s="53" t="s">
        <v>4</v>
      </c>
      <c r="B168" s="53" t="s">
        <v>127</v>
      </c>
      <c r="C168" s="53" t="s">
        <v>14</v>
      </c>
      <c r="D168" s="53">
        <v>3</v>
      </c>
      <c r="E168" s="53">
        <v>2</v>
      </c>
      <c r="F168" s="53">
        <v>2.0457574909999998</v>
      </c>
    </row>
    <row r="169" spans="1:6" x14ac:dyDescent="0.25">
      <c r="A169" s="53" t="s">
        <v>4</v>
      </c>
      <c r="B169" s="53" t="s">
        <v>127</v>
      </c>
      <c r="C169" s="53" t="s">
        <v>14</v>
      </c>
      <c r="D169" s="53">
        <v>3</v>
      </c>
      <c r="E169" s="53">
        <v>3</v>
      </c>
      <c r="F169" s="53">
        <v>0</v>
      </c>
    </row>
    <row r="170" spans="1:6" x14ac:dyDescent="0.25">
      <c r="A170" s="53" t="s">
        <v>4</v>
      </c>
      <c r="B170" s="53" t="s">
        <v>127</v>
      </c>
      <c r="C170" s="53" t="s">
        <v>14</v>
      </c>
      <c r="D170" s="53">
        <v>3</v>
      </c>
      <c r="E170" s="53">
        <v>4</v>
      </c>
      <c r="F170" s="53">
        <v>0</v>
      </c>
    </row>
    <row r="171" spans="1:6" x14ac:dyDescent="0.25">
      <c r="A171" s="53" t="s">
        <v>4</v>
      </c>
      <c r="B171" s="53" t="s">
        <v>127</v>
      </c>
      <c r="C171" s="53" t="s">
        <v>14</v>
      </c>
      <c r="D171" s="53">
        <v>3</v>
      </c>
      <c r="E171" s="53">
        <v>5</v>
      </c>
      <c r="F171" s="53">
        <v>0</v>
      </c>
    </row>
    <row r="172" spans="1:6" x14ac:dyDescent="0.25">
      <c r="A172" s="53" t="s">
        <v>4</v>
      </c>
      <c r="B172" s="53" t="s">
        <v>127</v>
      </c>
      <c r="C172" s="53" t="s">
        <v>14</v>
      </c>
      <c r="D172" s="53">
        <v>4</v>
      </c>
      <c r="E172" s="53">
        <v>1</v>
      </c>
      <c r="F172" s="53">
        <v>3.0947895949999999</v>
      </c>
    </row>
    <row r="173" spans="1:6" x14ac:dyDescent="0.25">
      <c r="A173" s="53" t="s">
        <v>4</v>
      </c>
      <c r="B173" s="53" t="s">
        <v>127</v>
      </c>
      <c r="C173" s="53" t="s">
        <v>14</v>
      </c>
      <c r="D173" s="53">
        <v>4</v>
      </c>
      <c r="E173" s="53">
        <v>2</v>
      </c>
      <c r="F173" s="53">
        <v>3.0930094719999999</v>
      </c>
    </row>
    <row r="174" spans="1:6" x14ac:dyDescent="0.25">
      <c r="A174" s="53" t="s">
        <v>4</v>
      </c>
      <c r="B174" s="53" t="s">
        <v>127</v>
      </c>
      <c r="C174" s="53" t="s">
        <v>14</v>
      </c>
      <c r="D174" s="53">
        <v>4</v>
      </c>
      <c r="E174" s="53">
        <v>3</v>
      </c>
      <c r="F174" s="53">
        <v>3.065982762</v>
      </c>
    </row>
    <row r="175" spans="1:6" x14ac:dyDescent="0.25">
      <c r="A175" s="53" t="s">
        <v>4</v>
      </c>
      <c r="B175" s="53" t="s">
        <v>127</v>
      </c>
      <c r="C175" s="53" t="s">
        <v>14</v>
      </c>
      <c r="D175" s="53">
        <v>4</v>
      </c>
      <c r="E175" s="53">
        <v>4</v>
      </c>
      <c r="F175" s="53">
        <v>3.2579582419999999</v>
      </c>
    </row>
    <row r="176" spans="1:6" x14ac:dyDescent="0.25">
      <c r="A176" s="53" t="s">
        <v>4</v>
      </c>
      <c r="B176" s="53" t="s">
        <v>127</v>
      </c>
      <c r="C176" s="53" t="s">
        <v>14</v>
      </c>
      <c r="D176" s="53">
        <v>4</v>
      </c>
      <c r="E176" s="53">
        <v>5</v>
      </c>
      <c r="F176" s="53">
        <v>2.6889396630000002</v>
      </c>
    </row>
    <row r="177" spans="1:6" x14ac:dyDescent="0.25">
      <c r="A177" s="53" t="s">
        <v>4</v>
      </c>
      <c r="B177" s="53" t="s">
        <v>127</v>
      </c>
      <c r="C177" s="53" t="s">
        <v>14</v>
      </c>
      <c r="D177" s="53">
        <v>4</v>
      </c>
      <c r="E177" s="53">
        <v>6</v>
      </c>
      <c r="F177" s="53">
        <v>3.2194592279999998</v>
      </c>
    </row>
    <row r="178" spans="1:6" x14ac:dyDescent="0.25">
      <c r="A178" s="53" t="s">
        <v>4</v>
      </c>
      <c r="B178" s="53" t="s">
        <v>127</v>
      </c>
      <c r="C178" s="53" t="s">
        <v>126</v>
      </c>
      <c r="D178" s="53">
        <v>1</v>
      </c>
      <c r="E178" s="53">
        <v>1</v>
      </c>
      <c r="F178" s="53">
        <v>2.908485019</v>
      </c>
    </row>
    <row r="179" spans="1:6" x14ac:dyDescent="0.25">
      <c r="A179" s="53" t="s">
        <v>4</v>
      </c>
      <c r="B179" s="53" t="s">
        <v>127</v>
      </c>
      <c r="C179" s="53" t="s">
        <v>126</v>
      </c>
      <c r="D179" s="53">
        <v>1</v>
      </c>
      <c r="E179" s="53">
        <v>2</v>
      </c>
      <c r="F179" s="53">
        <v>2.2138798199999998</v>
      </c>
    </row>
    <row r="180" spans="1:6" x14ac:dyDescent="0.25">
      <c r="A180" s="53" t="s">
        <v>4</v>
      </c>
      <c r="B180" s="53" t="s">
        <v>127</v>
      </c>
      <c r="C180" s="53" t="s">
        <v>126</v>
      </c>
      <c r="D180" s="53">
        <v>1</v>
      </c>
      <c r="E180" s="53">
        <v>3</v>
      </c>
      <c r="F180" s="53">
        <v>0</v>
      </c>
    </row>
    <row r="181" spans="1:6" x14ac:dyDescent="0.25">
      <c r="A181" s="53" t="s">
        <v>4</v>
      </c>
      <c r="B181" s="53" t="s">
        <v>127</v>
      </c>
      <c r="C181" s="53" t="s">
        <v>126</v>
      </c>
      <c r="D181" s="53">
        <v>1</v>
      </c>
      <c r="E181" s="53">
        <v>4</v>
      </c>
      <c r="F181" s="53">
        <v>2.2632414349999999</v>
      </c>
    </row>
    <row r="182" spans="1:6" x14ac:dyDescent="0.25">
      <c r="A182" s="53" t="s">
        <v>4</v>
      </c>
      <c r="B182" s="53" t="s">
        <v>127</v>
      </c>
      <c r="C182" s="53" t="s">
        <v>126</v>
      </c>
      <c r="D182" s="53">
        <v>1</v>
      </c>
      <c r="E182" s="53">
        <v>5</v>
      </c>
      <c r="F182" s="53">
        <v>1.5228787450000001</v>
      </c>
    </row>
    <row r="183" spans="1:6" x14ac:dyDescent="0.25">
      <c r="A183" s="53" t="s">
        <v>4</v>
      </c>
      <c r="B183" s="53" t="s">
        <v>127</v>
      </c>
      <c r="C183" s="53" t="s">
        <v>126</v>
      </c>
      <c r="D183" s="53">
        <v>2</v>
      </c>
      <c r="E183" s="53">
        <v>1</v>
      </c>
      <c r="F183" s="53">
        <v>0</v>
      </c>
    </row>
    <row r="184" spans="1:6" x14ac:dyDescent="0.25">
      <c r="A184" s="53" t="s">
        <v>4</v>
      </c>
      <c r="B184" s="53" t="s">
        <v>127</v>
      </c>
      <c r="C184" s="53" t="s">
        <v>126</v>
      </c>
      <c r="D184" s="53">
        <v>2</v>
      </c>
      <c r="E184" s="53">
        <v>2</v>
      </c>
      <c r="F184" s="53">
        <v>0</v>
      </c>
    </row>
    <row r="185" spans="1:6" x14ac:dyDescent="0.25">
      <c r="A185" s="53" t="s">
        <v>4</v>
      </c>
      <c r="B185" s="53" t="s">
        <v>127</v>
      </c>
      <c r="C185" s="53" t="s">
        <v>126</v>
      </c>
      <c r="D185" s="53">
        <v>2</v>
      </c>
      <c r="E185" s="53">
        <v>3</v>
      </c>
      <c r="F185" s="53">
        <v>2.3357921020000001</v>
      </c>
    </row>
    <row r="186" spans="1:6" x14ac:dyDescent="0.25">
      <c r="A186" s="53" t="s">
        <v>4</v>
      </c>
      <c r="B186" s="53" t="s">
        <v>127</v>
      </c>
      <c r="C186" s="53" t="s">
        <v>126</v>
      </c>
      <c r="D186" s="53">
        <v>3</v>
      </c>
      <c r="E186" s="53">
        <v>1</v>
      </c>
      <c r="F186" s="53">
        <v>4.4771212550000001</v>
      </c>
    </row>
    <row r="187" spans="1:6" x14ac:dyDescent="0.25">
      <c r="A187" s="53" t="s">
        <v>4</v>
      </c>
      <c r="B187" s="53" t="s">
        <v>127</v>
      </c>
      <c r="C187" s="53" t="s">
        <v>126</v>
      </c>
      <c r="D187" s="53">
        <v>3</v>
      </c>
      <c r="E187" s="53">
        <v>2</v>
      </c>
      <c r="F187" s="53">
        <v>3</v>
      </c>
    </row>
    <row r="188" spans="1:6" x14ac:dyDescent="0.25">
      <c r="A188" s="53" t="s">
        <v>4</v>
      </c>
      <c r="B188" s="53" t="s">
        <v>127</v>
      </c>
      <c r="C188" s="53" t="s">
        <v>126</v>
      </c>
      <c r="D188" s="53">
        <v>3</v>
      </c>
      <c r="E188" s="53">
        <v>3</v>
      </c>
      <c r="F188" s="53">
        <v>2.9738971969999999</v>
      </c>
    </row>
    <row r="189" spans="1:6" x14ac:dyDescent="0.25">
      <c r="A189" s="53" t="s">
        <v>4</v>
      </c>
      <c r="B189" s="53" t="s">
        <v>127</v>
      </c>
      <c r="C189" s="53" t="s">
        <v>126</v>
      </c>
      <c r="D189" s="53">
        <v>3</v>
      </c>
      <c r="E189" s="53">
        <v>4</v>
      </c>
      <c r="F189" s="53">
        <v>2.9481683620000001</v>
      </c>
    </row>
    <row r="190" spans="1:6" x14ac:dyDescent="0.25">
      <c r="A190" s="53" t="s">
        <v>4</v>
      </c>
      <c r="B190" s="53" t="s">
        <v>127</v>
      </c>
      <c r="C190" s="53" t="s">
        <v>126</v>
      </c>
      <c r="D190" s="53">
        <v>4</v>
      </c>
      <c r="E190" s="53">
        <v>1</v>
      </c>
      <c r="F190" s="53">
        <v>2.8664610920000002</v>
      </c>
    </row>
    <row r="191" spans="1:6" x14ac:dyDescent="0.25">
      <c r="A191" s="53" t="s">
        <v>4</v>
      </c>
      <c r="B191" s="53" t="s">
        <v>127</v>
      </c>
      <c r="C191" s="53" t="s">
        <v>126</v>
      </c>
      <c r="D191" s="53">
        <v>4</v>
      </c>
      <c r="E191" s="53">
        <v>2</v>
      </c>
      <c r="F191" s="53">
        <v>3.5670824080000001</v>
      </c>
    </row>
    <row r="192" spans="1:6" x14ac:dyDescent="0.25">
      <c r="A192" s="53" t="s">
        <v>4</v>
      </c>
      <c r="B192" s="53" t="s">
        <v>127</v>
      </c>
      <c r="C192" s="53" t="s">
        <v>126</v>
      </c>
      <c r="D192" s="53">
        <v>4</v>
      </c>
      <c r="E192" s="53">
        <v>3</v>
      </c>
      <c r="F192" s="53">
        <v>3.2476560129999998</v>
      </c>
    </row>
    <row r="193" spans="1:6" x14ac:dyDescent="0.25">
      <c r="A193" s="53" t="s">
        <v>4</v>
      </c>
      <c r="B193" s="53" t="s">
        <v>127</v>
      </c>
      <c r="C193" s="53" t="s">
        <v>126</v>
      </c>
      <c r="D193" s="53">
        <v>4</v>
      </c>
      <c r="E193" s="53">
        <v>4</v>
      </c>
      <c r="F193" s="53">
        <v>3.264046429</v>
      </c>
    </row>
    <row r="194" spans="1:6" x14ac:dyDescent="0.25">
      <c r="A194" s="53" t="s">
        <v>4</v>
      </c>
      <c r="B194" s="53" t="s">
        <v>127</v>
      </c>
      <c r="C194" s="53" t="s">
        <v>126</v>
      </c>
      <c r="D194" s="53">
        <v>4</v>
      </c>
      <c r="E194" s="53">
        <v>5</v>
      </c>
      <c r="F194" s="53">
        <v>4.4894250370000002</v>
      </c>
    </row>
    <row r="195" spans="1:6" x14ac:dyDescent="0.25">
      <c r="A195" s="53" t="s">
        <v>4</v>
      </c>
      <c r="B195" s="53" t="s">
        <v>127</v>
      </c>
      <c r="C195" s="53" t="s">
        <v>126</v>
      </c>
      <c r="D195" s="53">
        <v>4</v>
      </c>
      <c r="E195" s="53">
        <v>6</v>
      </c>
      <c r="F195" s="53">
        <v>4.0687158119999998</v>
      </c>
    </row>
    <row r="196" spans="1:6" x14ac:dyDescent="0.25">
      <c r="A196" s="53" t="s">
        <v>4</v>
      </c>
      <c r="B196" s="53" t="s">
        <v>127</v>
      </c>
      <c r="C196" s="53" t="s">
        <v>126</v>
      </c>
      <c r="D196" s="53">
        <v>4</v>
      </c>
      <c r="E196" s="53">
        <v>7</v>
      </c>
      <c r="F196" s="53">
        <v>3.7486577890000001</v>
      </c>
    </row>
    <row r="197" spans="1:6" x14ac:dyDescent="0.25">
      <c r="A197" s="53" t="s">
        <v>4</v>
      </c>
      <c r="B197" s="53" t="s">
        <v>127</v>
      </c>
      <c r="C197" s="53" t="s">
        <v>126</v>
      </c>
      <c r="D197" s="53">
        <v>4</v>
      </c>
      <c r="E197" s="53">
        <v>8</v>
      </c>
      <c r="F197" s="53">
        <v>4.8147154109999999</v>
      </c>
    </row>
    <row r="198" spans="1:6" x14ac:dyDescent="0.25">
      <c r="A198" s="53" t="s">
        <v>4</v>
      </c>
      <c r="B198" s="53" t="s">
        <v>127</v>
      </c>
      <c r="C198" s="53" t="s">
        <v>126</v>
      </c>
      <c r="D198" s="53">
        <v>5</v>
      </c>
      <c r="E198" s="53">
        <v>1</v>
      </c>
      <c r="F198" s="53">
        <v>4.9330532099999997</v>
      </c>
    </row>
    <row r="199" spans="1:6" x14ac:dyDescent="0.25">
      <c r="A199" s="53" t="s">
        <v>4</v>
      </c>
      <c r="B199" s="53" t="s">
        <v>127</v>
      </c>
      <c r="C199" s="53" t="s">
        <v>126</v>
      </c>
      <c r="D199" s="53">
        <v>5</v>
      </c>
      <c r="E199" s="53">
        <v>2</v>
      </c>
      <c r="F199" s="53">
        <v>4.4621809050000003</v>
      </c>
    </row>
    <row r="200" spans="1:6" x14ac:dyDescent="0.25">
      <c r="A200" s="53" t="s">
        <v>4</v>
      </c>
      <c r="B200" s="53" t="s">
        <v>127</v>
      </c>
      <c r="C200" s="53" t="s">
        <v>126</v>
      </c>
      <c r="D200" s="53">
        <v>5</v>
      </c>
      <c r="E200" s="53">
        <v>3</v>
      </c>
      <c r="F200" s="53">
        <v>3.713693261</v>
      </c>
    </row>
    <row r="201" spans="1:6" x14ac:dyDescent="0.25">
      <c r="A201" s="53" t="s">
        <v>4</v>
      </c>
      <c r="B201" s="53" t="s">
        <v>127</v>
      </c>
      <c r="C201" s="53" t="s">
        <v>126</v>
      </c>
      <c r="D201" s="53">
        <v>5</v>
      </c>
      <c r="E201" s="53">
        <v>4</v>
      </c>
      <c r="F201" s="53">
        <v>0</v>
      </c>
    </row>
    <row r="202" spans="1:6" x14ac:dyDescent="0.25">
      <c r="A202" s="53" t="s">
        <v>4</v>
      </c>
      <c r="B202" s="53" t="s">
        <v>127</v>
      </c>
      <c r="C202" s="53" t="s">
        <v>126</v>
      </c>
      <c r="D202" s="53">
        <v>5</v>
      </c>
      <c r="E202" s="53">
        <v>5</v>
      </c>
      <c r="F202" s="53">
        <v>4.0705810739999997</v>
      </c>
    </row>
    <row r="203" spans="1:6" x14ac:dyDescent="0.25">
      <c r="A203" s="53" t="s">
        <v>4</v>
      </c>
      <c r="B203" s="53" t="s">
        <v>127</v>
      </c>
      <c r="C203" s="53" t="s">
        <v>126</v>
      </c>
      <c r="D203" s="53">
        <v>5</v>
      </c>
      <c r="E203" s="53">
        <v>6</v>
      </c>
      <c r="F203" s="53">
        <v>9.1410485099999992</v>
      </c>
    </row>
    <row r="204" spans="1:6" x14ac:dyDescent="0.25">
      <c r="A204" s="53" t="s">
        <v>4</v>
      </c>
      <c r="B204" s="53" t="s">
        <v>127</v>
      </c>
      <c r="C204" s="53" t="s">
        <v>126</v>
      </c>
      <c r="D204" s="53">
        <v>6</v>
      </c>
      <c r="E204" s="53">
        <v>1</v>
      </c>
      <c r="F204" s="53">
        <v>3.324851335</v>
      </c>
    </row>
    <row r="205" spans="1:6" x14ac:dyDescent="0.25">
      <c r="A205" s="53" t="s">
        <v>4</v>
      </c>
      <c r="B205" s="53" t="s">
        <v>127</v>
      </c>
      <c r="C205" s="53" t="s">
        <v>126</v>
      </c>
      <c r="D205" s="53">
        <v>6</v>
      </c>
      <c r="E205" s="53">
        <v>2</v>
      </c>
      <c r="F205" s="53">
        <v>3.2524749430000002</v>
      </c>
    </row>
    <row r="206" spans="1:6" x14ac:dyDescent="0.25">
      <c r="A206" s="53" t="s">
        <v>4</v>
      </c>
      <c r="B206" s="53" t="s">
        <v>127</v>
      </c>
      <c r="C206" s="53" t="s">
        <v>126</v>
      </c>
      <c r="D206" s="53">
        <v>6</v>
      </c>
      <c r="E206" s="53">
        <v>3</v>
      </c>
      <c r="F206" s="53">
        <v>3.5437289340000002</v>
      </c>
    </row>
    <row r="207" spans="1:6" x14ac:dyDescent="0.25">
      <c r="A207" s="53" t="s">
        <v>4</v>
      </c>
      <c r="B207" s="53" t="s">
        <v>127</v>
      </c>
      <c r="C207" s="53" t="s">
        <v>126</v>
      </c>
      <c r="D207" s="53">
        <v>6</v>
      </c>
      <c r="E207" s="53">
        <v>4</v>
      </c>
      <c r="F207" s="53">
        <v>3.618068778</v>
      </c>
    </row>
    <row r="208" spans="1:6" x14ac:dyDescent="0.25">
      <c r="A208" s="53" t="s">
        <v>4</v>
      </c>
      <c r="B208" s="53" t="s">
        <v>127</v>
      </c>
      <c r="C208" s="53" t="s">
        <v>126</v>
      </c>
      <c r="D208" s="53">
        <v>6</v>
      </c>
      <c r="E208" s="53">
        <v>5</v>
      </c>
      <c r="F208" s="53">
        <v>3.8821314409999998</v>
      </c>
    </row>
    <row r="209" spans="1:6" x14ac:dyDescent="0.25">
      <c r="A209" s="53" t="s">
        <v>17</v>
      </c>
      <c r="B209" s="53" t="s">
        <v>125</v>
      </c>
      <c r="C209" s="53" t="s">
        <v>14</v>
      </c>
      <c r="D209" s="53">
        <v>1</v>
      </c>
      <c r="E209" s="53">
        <v>1</v>
      </c>
      <c r="F209" s="53">
        <v>6.2529212830000001</v>
      </c>
    </row>
    <row r="210" spans="1:6" x14ac:dyDescent="0.25">
      <c r="A210" s="53" t="s">
        <v>17</v>
      </c>
      <c r="B210" s="53" t="s">
        <v>125</v>
      </c>
      <c r="C210" s="53" t="s">
        <v>14</v>
      </c>
      <c r="D210" s="53">
        <v>1</v>
      </c>
      <c r="E210" s="53">
        <v>2</v>
      </c>
      <c r="F210" s="53">
        <v>6.5959716510000002</v>
      </c>
    </row>
    <row r="211" spans="1:6" x14ac:dyDescent="0.25">
      <c r="A211" s="53" t="s">
        <v>17</v>
      </c>
      <c r="B211" s="53" t="s">
        <v>125</v>
      </c>
      <c r="C211" s="53" t="s">
        <v>14</v>
      </c>
      <c r="D211" s="53">
        <v>1</v>
      </c>
      <c r="E211" s="53">
        <v>3</v>
      </c>
      <c r="F211" s="53">
        <v>6.1693578760000003</v>
      </c>
    </row>
    <row r="212" spans="1:6" x14ac:dyDescent="0.25">
      <c r="A212" s="53" t="s">
        <v>17</v>
      </c>
      <c r="B212" s="53" t="s">
        <v>125</v>
      </c>
      <c r="C212" s="53" t="s">
        <v>14</v>
      </c>
      <c r="D212" s="53">
        <v>2</v>
      </c>
      <c r="E212" s="53">
        <v>1</v>
      </c>
      <c r="F212" s="53">
        <v>6.5224876649999999</v>
      </c>
    </row>
    <row r="213" spans="1:6" x14ac:dyDescent="0.25">
      <c r="A213" s="53" t="s">
        <v>17</v>
      </c>
      <c r="B213" s="53" t="s">
        <v>125</v>
      </c>
      <c r="C213" s="53" t="s">
        <v>14</v>
      </c>
      <c r="D213" s="53">
        <v>2</v>
      </c>
      <c r="E213" s="53">
        <v>2</v>
      </c>
      <c r="F213" s="53">
        <v>6.0035679350000004</v>
      </c>
    </row>
    <row r="214" spans="1:6" x14ac:dyDescent="0.25">
      <c r="A214" s="53" t="s">
        <v>17</v>
      </c>
      <c r="B214" s="53" t="s">
        <v>125</v>
      </c>
      <c r="C214" s="53" t="s">
        <v>14</v>
      </c>
      <c r="D214" s="53">
        <v>2</v>
      </c>
      <c r="E214" s="53">
        <v>3</v>
      </c>
      <c r="F214" s="53">
        <v>7.1305312199999999</v>
      </c>
    </row>
    <row r="215" spans="1:6" x14ac:dyDescent="0.25">
      <c r="A215" s="53" t="s">
        <v>17</v>
      </c>
      <c r="B215" s="53" t="s">
        <v>125</v>
      </c>
      <c r="C215" s="53" t="s">
        <v>14</v>
      </c>
      <c r="D215" s="53">
        <v>3</v>
      </c>
      <c r="E215" s="53">
        <v>1</v>
      </c>
      <c r="F215" s="53">
        <v>5.9136401689999998</v>
      </c>
    </row>
    <row r="216" spans="1:6" x14ac:dyDescent="0.25">
      <c r="A216" s="53" t="s">
        <v>17</v>
      </c>
      <c r="B216" s="53" t="s">
        <v>125</v>
      </c>
      <c r="C216" s="53" t="s">
        <v>14</v>
      </c>
      <c r="D216" s="53">
        <v>3</v>
      </c>
      <c r="E216" s="53">
        <v>2</v>
      </c>
      <c r="F216" s="53">
        <v>6.6818206829999998</v>
      </c>
    </row>
    <row r="217" spans="1:6" x14ac:dyDescent="0.25">
      <c r="A217" s="53" t="s">
        <v>17</v>
      </c>
      <c r="B217" s="53" t="s">
        <v>125</v>
      </c>
      <c r="C217" s="53" t="s">
        <v>14</v>
      </c>
      <c r="D217" s="53">
        <v>3</v>
      </c>
      <c r="E217" s="53">
        <v>3</v>
      </c>
      <c r="F217" s="53">
        <v>6.2205732879999998</v>
      </c>
    </row>
    <row r="218" spans="1:6" x14ac:dyDescent="0.25">
      <c r="A218" s="53" t="s">
        <v>17</v>
      </c>
      <c r="B218" s="53" t="s">
        <v>125</v>
      </c>
      <c r="C218" s="53" t="s">
        <v>126</v>
      </c>
      <c r="D218" s="53">
        <v>1</v>
      </c>
      <c r="E218" s="53">
        <v>1</v>
      </c>
      <c r="F218" s="53">
        <v>6.1033441230000003</v>
      </c>
    </row>
    <row r="219" spans="1:6" x14ac:dyDescent="0.25">
      <c r="A219" s="53" t="s">
        <v>17</v>
      </c>
      <c r="B219" s="53" t="s">
        <v>125</v>
      </c>
      <c r="C219" s="53" t="s">
        <v>126</v>
      </c>
      <c r="D219" s="53">
        <v>1</v>
      </c>
      <c r="E219" s="53">
        <v>2</v>
      </c>
      <c r="F219" s="53">
        <v>5.4611331490000001</v>
      </c>
    </row>
    <row r="220" spans="1:6" x14ac:dyDescent="0.25">
      <c r="A220" s="53" t="s">
        <v>17</v>
      </c>
      <c r="B220" s="53" t="s">
        <v>125</v>
      </c>
      <c r="C220" s="53" t="s">
        <v>126</v>
      </c>
      <c r="D220" s="53">
        <v>1</v>
      </c>
      <c r="E220" s="53">
        <v>3</v>
      </c>
      <c r="F220" s="53">
        <v>6.4804344990000002</v>
      </c>
    </row>
    <row r="221" spans="1:6" x14ac:dyDescent="0.25">
      <c r="A221" s="53" t="s">
        <v>17</v>
      </c>
      <c r="B221" s="53" t="s">
        <v>125</v>
      </c>
      <c r="C221" s="53" t="s">
        <v>126</v>
      </c>
      <c r="D221" s="53">
        <v>2</v>
      </c>
      <c r="E221" s="53">
        <v>1</v>
      </c>
      <c r="F221" s="53">
        <v>5.7153090280000001</v>
      </c>
    </row>
    <row r="222" spans="1:6" x14ac:dyDescent="0.25">
      <c r="A222" s="53" t="s">
        <v>17</v>
      </c>
      <c r="B222" s="53" t="s">
        <v>125</v>
      </c>
      <c r="C222" s="53" t="s">
        <v>126</v>
      </c>
      <c r="D222" s="53">
        <v>2</v>
      </c>
      <c r="E222" s="53">
        <v>2</v>
      </c>
      <c r="F222" s="53">
        <v>6.1252436120000002</v>
      </c>
    </row>
    <row r="223" spans="1:6" x14ac:dyDescent="0.25">
      <c r="A223" s="53" t="s">
        <v>17</v>
      </c>
      <c r="B223" s="53" t="s">
        <v>125</v>
      </c>
      <c r="C223" s="53" t="s">
        <v>126</v>
      </c>
      <c r="D223" s="53">
        <v>2</v>
      </c>
      <c r="E223" s="53">
        <v>3</v>
      </c>
      <c r="F223" s="53">
        <v>5.5780671870000003</v>
      </c>
    </row>
    <row r="224" spans="1:6" x14ac:dyDescent="0.25">
      <c r="A224" s="53" t="s">
        <v>17</v>
      </c>
      <c r="B224" s="53" t="s">
        <v>127</v>
      </c>
      <c r="C224" s="53" t="s">
        <v>14</v>
      </c>
      <c r="D224" s="53">
        <v>1</v>
      </c>
      <c r="E224" s="53">
        <v>1</v>
      </c>
      <c r="F224" s="53">
        <v>4.0306215339999998</v>
      </c>
    </row>
    <row r="225" spans="1:6" x14ac:dyDescent="0.25">
      <c r="A225" s="53" t="s">
        <v>17</v>
      </c>
      <c r="B225" s="53" t="s">
        <v>127</v>
      </c>
      <c r="C225" s="53" t="s">
        <v>14</v>
      </c>
      <c r="D225" s="53">
        <v>1</v>
      </c>
      <c r="E225" s="53">
        <v>2</v>
      </c>
      <c r="F225" s="53">
        <v>0</v>
      </c>
    </row>
    <row r="226" spans="1:6" x14ac:dyDescent="0.25">
      <c r="A226" s="53" t="s">
        <v>17</v>
      </c>
      <c r="B226" s="53" t="s">
        <v>127</v>
      </c>
      <c r="C226" s="53" t="s">
        <v>14</v>
      </c>
      <c r="D226" s="53">
        <v>1</v>
      </c>
      <c r="E226" s="53">
        <v>3</v>
      </c>
      <c r="F226" s="53">
        <v>2.1153064119999998</v>
      </c>
    </row>
    <row r="227" spans="1:6" x14ac:dyDescent="0.25">
      <c r="A227" s="53" t="s">
        <v>17</v>
      </c>
      <c r="B227" s="53" t="s">
        <v>127</v>
      </c>
      <c r="C227" s="53" t="s">
        <v>14</v>
      </c>
      <c r="D227" s="53">
        <v>1</v>
      </c>
      <c r="E227" s="53">
        <v>4</v>
      </c>
      <c r="F227" s="53">
        <v>1.8334218900000001</v>
      </c>
    </row>
    <row r="228" spans="1:6" x14ac:dyDescent="0.25">
      <c r="A228" s="53" t="s">
        <v>17</v>
      </c>
      <c r="B228" s="53" t="s">
        <v>127</v>
      </c>
      <c r="C228" s="53" t="s">
        <v>14</v>
      </c>
      <c r="D228" s="53">
        <v>1</v>
      </c>
      <c r="E228" s="53">
        <v>5</v>
      </c>
      <c r="F228" s="53">
        <v>2.6896528790000001</v>
      </c>
    </row>
    <row r="229" spans="1:6" x14ac:dyDescent="0.25">
      <c r="A229" s="53" t="s">
        <v>17</v>
      </c>
      <c r="B229" s="53" t="s">
        <v>127</v>
      </c>
      <c r="C229" s="53" t="s">
        <v>14</v>
      </c>
      <c r="D229" s="53">
        <v>1</v>
      </c>
      <c r="E229" s="53">
        <v>6</v>
      </c>
      <c r="F229" s="53">
        <v>0</v>
      </c>
    </row>
    <row r="230" spans="1:6" x14ac:dyDescent="0.25">
      <c r="A230" s="53" t="s">
        <v>17</v>
      </c>
      <c r="B230" s="53" t="s">
        <v>127</v>
      </c>
      <c r="C230" s="53" t="s">
        <v>14</v>
      </c>
      <c r="D230" s="53">
        <v>2</v>
      </c>
      <c r="E230" s="53">
        <v>1</v>
      </c>
      <c r="F230" s="53">
        <v>4.3792868470000004</v>
      </c>
    </row>
    <row r="231" spans="1:6" x14ac:dyDescent="0.25">
      <c r="A231" s="53" t="s">
        <v>17</v>
      </c>
      <c r="B231" s="53" t="s">
        <v>127</v>
      </c>
      <c r="C231" s="53" t="s">
        <v>14</v>
      </c>
      <c r="D231" s="53">
        <v>2</v>
      </c>
      <c r="E231" s="53">
        <v>2</v>
      </c>
      <c r="F231" s="53">
        <v>4.3761179009999998</v>
      </c>
    </row>
    <row r="232" spans="1:6" x14ac:dyDescent="0.25">
      <c r="A232" s="53" t="s">
        <v>17</v>
      </c>
      <c r="B232" s="53" t="s">
        <v>127</v>
      </c>
      <c r="C232" s="53" t="s">
        <v>14</v>
      </c>
      <c r="D232" s="53">
        <v>2</v>
      </c>
      <c r="E232" s="53">
        <v>3</v>
      </c>
      <c r="F232" s="53">
        <v>4.0704819060000004</v>
      </c>
    </row>
    <row r="233" spans="1:6" x14ac:dyDescent="0.25">
      <c r="A233" s="53" t="s">
        <v>17</v>
      </c>
      <c r="B233" s="53" t="s">
        <v>127</v>
      </c>
      <c r="C233" s="53" t="s">
        <v>14</v>
      </c>
      <c r="D233" s="53">
        <v>2</v>
      </c>
      <c r="E233" s="53">
        <v>4</v>
      </c>
      <c r="F233" s="53">
        <v>3.9261966039999998</v>
      </c>
    </row>
    <row r="234" spans="1:6" x14ac:dyDescent="0.25">
      <c r="A234" s="53" t="s">
        <v>17</v>
      </c>
      <c r="B234" s="53" t="s">
        <v>127</v>
      </c>
      <c r="C234" s="53" t="s">
        <v>14</v>
      </c>
      <c r="D234" s="53">
        <v>2</v>
      </c>
      <c r="E234" s="53">
        <v>5</v>
      </c>
      <c r="F234" s="53">
        <v>3.5557944799999999</v>
      </c>
    </row>
    <row r="235" spans="1:6" x14ac:dyDescent="0.25">
      <c r="A235" s="53" t="s">
        <v>17</v>
      </c>
      <c r="B235" s="53" t="s">
        <v>127</v>
      </c>
      <c r="C235" s="53" t="s">
        <v>14</v>
      </c>
      <c r="D235" s="53">
        <v>2</v>
      </c>
      <c r="E235" s="53">
        <v>6</v>
      </c>
      <c r="F235" s="53">
        <v>3.5782475709999999</v>
      </c>
    </row>
    <row r="236" spans="1:6" x14ac:dyDescent="0.25">
      <c r="A236" s="53" t="s">
        <v>17</v>
      </c>
      <c r="B236" s="53" t="s">
        <v>127</v>
      </c>
      <c r="C236" s="53" t="s">
        <v>14</v>
      </c>
      <c r="D236" s="53">
        <v>3</v>
      </c>
      <c r="E236" s="53">
        <v>1</v>
      </c>
      <c r="F236" s="53">
        <v>3.5708241219999999</v>
      </c>
    </row>
    <row r="237" spans="1:6" x14ac:dyDescent="0.25">
      <c r="A237" s="53" t="s">
        <v>17</v>
      </c>
      <c r="B237" s="53" t="s">
        <v>127</v>
      </c>
      <c r="C237" s="53" t="s">
        <v>14</v>
      </c>
      <c r="D237" s="53">
        <v>3</v>
      </c>
      <c r="E237" s="53">
        <v>2</v>
      </c>
      <c r="F237" s="53">
        <v>3.2391387100000002</v>
      </c>
    </row>
    <row r="238" spans="1:6" x14ac:dyDescent="0.25">
      <c r="A238" s="53" t="s">
        <v>17</v>
      </c>
      <c r="B238" s="53" t="s">
        <v>127</v>
      </c>
      <c r="C238" s="53" t="s">
        <v>14</v>
      </c>
      <c r="D238" s="53">
        <v>3</v>
      </c>
      <c r="E238" s="53">
        <v>3</v>
      </c>
      <c r="F238" s="53">
        <v>3.3307378270000001</v>
      </c>
    </row>
    <row r="239" spans="1:6" x14ac:dyDescent="0.25">
      <c r="A239" s="53" t="s">
        <v>17</v>
      </c>
      <c r="B239" s="53" t="s">
        <v>127</v>
      </c>
      <c r="C239" s="53" t="s">
        <v>14</v>
      </c>
      <c r="D239" s="53">
        <v>3</v>
      </c>
      <c r="E239" s="53">
        <v>4</v>
      </c>
      <c r="F239" s="53">
        <v>2.9433176639999998</v>
      </c>
    </row>
    <row r="240" spans="1:6" x14ac:dyDescent="0.25">
      <c r="A240" s="53" t="s">
        <v>17</v>
      </c>
      <c r="B240" s="53" t="s">
        <v>127</v>
      </c>
      <c r="C240" s="53" t="s">
        <v>14</v>
      </c>
      <c r="D240" s="53">
        <v>3</v>
      </c>
      <c r="E240" s="53">
        <v>5</v>
      </c>
      <c r="F240" s="53">
        <v>3.9190960449999999</v>
      </c>
    </row>
    <row r="241" spans="1:6" x14ac:dyDescent="0.25">
      <c r="A241" s="53" t="s">
        <v>17</v>
      </c>
      <c r="B241" s="53" t="s">
        <v>127</v>
      </c>
      <c r="C241" s="53" t="s">
        <v>14</v>
      </c>
      <c r="D241" s="53">
        <v>3</v>
      </c>
      <c r="E241" s="53">
        <v>6</v>
      </c>
      <c r="F241" s="53">
        <v>3.7559828770000001</v>
      </c>
    </row>
    <row r="242" spans="1:6" x14ac:dyDescent="0.25">
      <c r="A242" s="53" t="s">
        <v>17</v>
      </c>
      <c r="B242" s="53" t="s">
        <v>127</v>
      </c>
      <c r="C242" s="53" t="s">
        <v>126</v>
      </c>
      <c r="D242" s="53">
        <v>1</v>
      </c>
      <c r="E242" s="53">
        <v>1</v>
      </c>
      <c r="F242" s="53">
        <v>2.767792799</v>
      </c>
    </row>
    <row r="243" spans="1:6" x14ac:dyDescent="0.25">
      <c r="A243" s="53" t="s">
        <v>17</v>
      </c>
      <c r="B243" s="53" t="s">
        <v>127</v>
      </c>
      <c r="C243" s="53" t="s">
        <v>126</v>
      </c>
      <c r="D243" s="53">
        <v>1</v>
      </c>
      <c r="E243" s="53">
        <v>2</v>
      </c>
      <c r="F243" s="53">
        <v>2.9908482429999999</v>
      </c>
    </row>
    <row r="244" spans="1:6" x14ac:dyDescent="0.25">
      <c r="A244" s="53" t="s">
        <v>17</v>
      </c>
      <c r="B244" s="53" t="s">
        <v>127</v>
      </c>
      <c r="C244" s="53" t="s">
        <v>126</v>
      </c>
      <c r="D244" s="53">
        <v>1</v>
      </c>
      <c r="E244" s="53">
        <v>3</v>
      </c>
      <c r="F244" s="53">
        <v>2.7982994909999999</v>
      </c>
    </row>
    <row r="245" spans="1:6" x14ac:dyDescent="0.25">
      <c r="A245" s="53" t="s">
        <v>17</v>
      </c>
      <c r="B245" s="53" t="s">
        <v>127</v>
      </c>
      <c r="C245" s="53" t="s">
        <v>126</v>
      </c>
      <c r="D245" s="53">
        <v>1</v>
      </c>
      <c r="E245" s="53">
        <v>4</v>
      </c>
      <c r="F245" s="53">
        <v>2.5349359749999998</v>
      </c>
    </row>
    <row r="246" spans="1:6" x14ac:dyDescent="0.25">
      <c r="A246" s="53" t="s">
        <v>17</v>
      </c>
      <c r="B246" s="53" t="s">
        <v>127</v>
      </c>
      <c r="C246" s="53" t="s">
        <v>126</v>
      </c>
      <c r="D246" s="53">
        <v>1</v>
      </c>
      <c r="E246" s="53">
        <v>5</v>
      </c>
      <c r="F246" s="53">
        <v>3.611969057</v>
      </c>
    </row>
    <row r="247" spans="1:6" x14ac:dyDescent="0.25">
      <c r="A247" s="53" t="s">
        <v>17</v>
      </c>
      <c r="B247" s="53" t="s">
        <v>127</v>
      </c>
      <c r="C247" s="53" t="s">
        <v>126</v>
      </c>
      <c r="D247" s="53">
        <v>1</v>
      </c>
      <c r="E247" s="53">
        <v>6</v>
      </c>
      <c r="F247" s="53">
        <v>2.99517795</v>
      </c>
    </row>
    <row r="248" spans="1:6" x14ac:dyDescent="0.25">
      <c r="A248" s="53" t="s">
        <v>17</v>
      </c>
      <c r="B248" s="53" t="s">
        <v>127</v>
      </c>
      <c r="C248" s="53" t="s">
        <v>126</v>
      </c>
      <c r="D248" s="53">
        <v>2</v>
      </c>
      <c r="E248" s="53">
        <v>1</v>
      </c>
      <c r="F248" s="53">
        <v>2.9275003389999998</v>
      </c>
    </row>
    <row r="249" spans="1:6" x14ac:dyDescent="0.25">
      <c r="A249" s="53" t="s">
        <v>17</v>
      </c>
      <c r="B249" s="53" t="s">
        <v>127</v>
      </c>
      <c r="C249" s="53" t="s">
        <v>126</v>
      </c>
      <c r="D249" s="53">
        <v>2</v>
      </c>
      <c r="E249" s="53">
        <v>2</v>
      </c>
      <c r="F249" s="53">
        <v>3.0434099469999998</v>
      </c>
    </row>
    <row r="250" spans="1:6" x14ac:dyDescent="0.25">
      <c r="A250" s="53" t="s">
        <v>17</v>
      </c>
      <c r="B250" s="53" t="s">
        <v>127</v>
      </c>
      <c r="C250" s="53" t="s">
        <v>126</v>
      </c>
      <c r="D250" s="53">
        <v>2</v>
      </c>
      <c r="E250" s="53">
        <v>3</v>
      </c>
      <c r="F250" s="53">
        <v>2.9737119380000001</v>
      </c>
    </row>
    <row r="251" spans="1:6" x14ac:dyDescent="0.25">
      <c r="A251" s="53" t="s">
        <v>17</v>
      </c>
      <c r="B251" s="53" t="s">
        <v>127</v>
      </c>
      <c r="C251" s="53" t="s">
        <v>126</v>
      </c>
      <c r="D251" s="53">
        <v>2</v>
      </c>
      <c r="E251" s="53">
        <v>4</v>
      </c>
      <c r="F251" s="53">
        <v>3.132932958</v>
      </c>
    </row>
    <row r="252" spans="1:6" x14ac:dyDescent="0.25">
      <c r="A252" s="53" t="s">
        <v>17</v>
      </c>
      <c r="B252" s="53" t="s">
        <v>127</v>
      </c>
      <c r="C252" s="53" t="s">
        <v>126</v>
      </c>
      <c r="D252" s="53">
        <v>2</v>
      </c>
      <c r="E252" s="53">
        <v>5</v>
      </c>
      <c r="F252" s="53">
        <v>2.4498828760000002</v>
      </c>
    </row>
    <row r="253" spans="1:6" x14ac:dyDescent="0.25">
      <c r="A253" s="53" t="s">
        <v>17</v>
      </c>
      <c r="B253" s="53" t="s">
        <v>127</v>
      </c>
      <c r="C253" s="53" t="s">
        <v>126</v>
      </c>
      <c r="D253" s="53">
        <v>2</v>
      </c>
      <c r="E253" s="53">
        <v>6</v>
      </c>
      <c r="F253" s="53">
        <v>2.411168274</v>
      </c>
    </row>
    <row r="254" spans="1:6" x14ac:dyDescent="0.25">
      <c r="A254" s="53" t="s">
        <v>20</v>
      </c>
      <c r="B254" s="53" t="s">
        <v>125</v>
      </c>
      <c r="C254" s="53" t="s">
        <v>14</v>
      </c>
      <c r="D254" s="53">
        <v>1</v>
      </c>
      <c r="E254" s="53">
        <v>1</v>
      </c>
      <c r="F254" s="53">
        <v>5.8629913440000001</v>
      </c>
    </row>
    <row r="255" spans="1:6" x14ac:dyDescent="0.25">
      <c r="A255" s="53" t="s">
        <v>20</v>
      </c>
      <c r="B255" s="53" t="s">
        <v>125</v>
      </c>
      <c r="C255" s="53" t="s">
        <v>14</v>
      </c>
      <c r="D255" s="53">
        <v>1</v>
      </c>
      <c r="E255" s="53">
        <v>2</v>
      </c>
      <c r="F255" s="53">
        <v>6.2322584369999996</v>
      </c>
    </row>
    <row r="256" spans="1:6" x14ac:dyDescent="0.25">
      <c r="A256" s="53" t="s">
        <v>20</v>
      </c>
      <c r="B256" s="53" t="s">
        <v>125</v>
      </c>
      <c r="C256" s="53" t="s">
        <v>14</v>
      </c>
      <c r="D256" s="53">
        <v>1</v>
      </c>
      <c r="E256" s="53">
        <v>3</v>
      </c>
      <c r="F256" s="53">
        <v>6.4930032669999997</v>
      </c>
    </row>
    <row r="257" spans="1:6" x14ac:dyDescent="0.25">
      <c r="A257" s="53" t="s">
        <v>20</v>
      </c>
      <c r="B257" s="53" t="s">
        <v>125</v>
      </c>
      <c r="C257" s="53" t="s">
        <v>14</v>
      </c>
      <c r="D257" s="53">
        <v>2</v>
      </c>
      <c r="E257" s="53">
        <v>1</v>
      </c>
      <c r="F257" s="53">
        <v>6.0825995319999997</v>
      </c>
    </row>
    <row r="258" spans="1:6" x14ac:dyDescent="0.25">
      <c r="A258" s="53" t="s">
        <v>20</v>
      </c>
      <c r="B258" s="53" t="s">
        <v>125</v>
      </c>
      <c r="C258" s="53" t="s">
        <v>14</v>
      </c>
      <c r="D258" s="53">
        <v>2</v>
      </c>
      <c r="E258" s="53">
        <v>2</v>
      </c>
      <c r="F258" s="53">
        <v>6.3767507099999996</v>
      </c>
    </row>
    <row r="259" spans="1:6" x14ac:dyDescent="0.25">
      <c r="A259" s="53" t="s">
        <v>20</v>
      </c>
      <c r="B259" s="53" t="s">
        <v>125</v>
      </c>
      <c r="C259" s="53" t="s">
        <v>14</v>
      </c>
      <c r="D259" s="53">
        <v>2</v>
      </c>
      <c r="E259" s="53">
        <v>3</v>
      </c>
      <c r="F259" s="53">
        <v>7.3467874860000002</v>
      </c>
    </row>
    <row r="260" spans="1:6" x14ac:dyDescent="0.25">
      <c r="A260" s="53" t="s">
        <v>20</v>
      </c>
      <c r="B260" s="53" t="s">
        <v>125</v>
      </c>
      <c r="C260" s="53" t="s">
        <v>14</v>
      </c>
      <c r="D260" s="53">
        <v>3</v>
      </c>
      <c r="E260" s="53">
        <v>1</v>
      </c>
      <c r="F260" s="53">
        <v>6.2593084240000003</v>
      </c>
    </row>
    <row r="261" spans="1:6" x14ac:dyDescent="0.25">
      <c r="A261" s="53" t="s">
        <v>20</v>
      </c>
      <c r="B261" s="53" t="s">
        <v>125</v>
      </c>
      <c r="C261" s="53" t="s">
        <v>14</v>
      </c>
      <c r="D261" s="53">
        <v>3</v>
      </c>
      <c r="E261" s="53">
        <v>2</v>
      </c>
      <c r="F261" s="53">
        <v>6.3493845249999996</v>
      </c>
    </row>
    <row r="262" spans="1:6" x14ac:dyDescent="0.25">
      <c r="A262" s="53" t="s">
        <v>20</v>
      </c>
      <c r="B262" s="53" t="s">
        <v>125</v>
      </c>
      <c r="C262" s="53" t="s">
        <v>14</v>
      </c>
      <c r="D262" s="53">
        <v>3</v>
      </c>
      <c r="E262" s="53">
        <v>3</v>
      </c>
      <c r="F262" s="53">
        <v>6.4225757889999997</v>
      </c>
    </row>
    <row r="263" spans="1:6" x14ac:dyDescent="0.25">
      <c r="A263" s="53" t="s">
        <v>20</v>
      </c>
      <c r="B263" s="53" t="s">
        <v>125</v>
      </c>
      <c r="C263" s="53" t="s">
        <v>126</v>
      </c>
      <c r="D263" s="53">
        <v>1</v>
      </c>
      <c r="E263" s="53">
        <v>1</v>
      </c>
      <c r="F263" s="53">
        <v>5.5196943420000002</v>
      </c>
    </row>
    <row r="264" spans="1:6" x14ac:dyDescent="0.25">
      <c r="A264" s="53" t="s">
        <v>20</v>
      </c>
      <c r="B264" s="53" t="s">
        <v>125</v>
      </c>
      <c r="C264" s="53" t="s">
        <v>126</v>
      </c>
      <c r="D264" s="53">
        <v>1</v>
      </c>
      <c r="E264" s="53">
        <v>2</v>
      </c>
      <c r="F264" s="53">
        <v>6.3937029560000003</v>
      </c>
    </row>
    <row r="265" spans="1:6" x14ac:dyDescent="0.25">
      <c r="A265" s="53" t="s">
        <v>20</v>
      </c>
      <c r="B265" s="53" t="s">
        <v>125</v>
      </c>
      <c r="C265" s="53" t="s">
        <v>126</v>
      </c>
      <c r="D265" s="53">
        <v>1</v>
      </c>
      <c r="E265" s="53">
        <v>3</v>
      </c>
      <c r="F265" s="53">
        <v>6.2458216090000001</v>
      </c>
    </row>
    <row r="266" spans="1:6" x14ac:dyDescent="0.25">
      <c r="A266" s="53" t="s">
        <v>20</v>
      </c>
      <c r="B266" s="53" t="s">
        <v>125</v>
      </c>
      <c r="C266" s="53" t="s">
        <v>126</v>
      </c>
      <c r="D266" s="53">
        <v>2</v>
      </c>
      <c r="E266" s="53">
        <v>1</v>
      </c>
      <c r="F266" s="53">
        <v>6.2614836909999996</v>
      </c>
    </row>
    <row r="267" spans="1:6" x14ac:dyDescent="0.25">
      <c r="A267" s="53" t="s">
        <v>20</v>
      </c>
      <c r="B267" s="53" t="s">
        <v>125</v>
      </c>
      <c r="C267" s="53" t="s">
        <v>126</v>
      </c>
      <c r="D267" s="53">
        <v>2</v>
      </c>
      <c r="E267" s="53">
        <v>2</v>
      </c>
      <c r="F267" s="53">
        <v>5.6210832289999999</v>
      </c>
    </row>
    <row r="268" spans="1:6" x14ac:dyDescent="0.25">
      <c r="A268" s="53" t="s">
        <v>20</v>
      </c>
      <c r="B268" s="53" t="s">
        <v>125</v>
      </c>
      <c r="C268" s="53" t="s">
        <v>126</v>
      </c>
      <c r="D268" s="53">
        <v>2</v>
      </c>
      <c r="E268" s="53">
        <v>3</v>
      </c>
      <c r="F268" s="53">
        <v>5.0114905890000001</v>
      </c>
    </row>
    <row r="269" spans="1:6" x14ac:dyDescent="0.25">
      <c r="A269" s="53" t="s">
        <v>20</v>
      </c>
      <c r="B269" s="53" t="s">
        <v>127</v>
      </c>
      <c r="C269" s="53" t="s">
        <v>14</v>
      </c>
      <c r="D269" s="53">
        <v>2</v>
      </c>
      <c r="E269" s="53">
        <v>1</v>
      </c>
      <c r="F269" s="53">
        <v>4.2116540000000002</v>
      </c>
    </row>
    <row r="270" spans="1:6" x14ac:dyDescent="0.25">
      <c r="A270" s="53" t="s">
        <v>20</v>
      </c>
      <c r="B270" s="53" t="s">
        <v>127</v>
      </c>
      <c r="C270" s="53" t="s">
        <v>14</v>
      </c>
      <c r="D270" s="53">
        <v>2</v>
      </c>
      <c r="E270" s="53">
        <v>2</v>
      </c>
      <c r="F270" s="53">
        <v>4.1075676960000003</v>
      </c>
    </row>
    <row r="271" spans="1:6" x14ac:dyDescent="0.25">
      <c r="A271" s="53" t="s">
        <v>20</v>
      </c>
      <c r="B271" s="53" t="s">
        <v>127</v>
      </c>
      <c r="C271" s="53" t="s">
        <v>14</v>
      </c>
      <c r="D271" s="53">
        <v>2</v>
      </c>
      <c r="E271" s="53">
        <v>3</v>
      </c>
      <c r="F271" s="53">
        <v>4.0243376629999998</v>
      </c>
    </row>
    <row r="272" spans="1:6" x14ac:dyDescent="0.25">
      <c r="A272" s="53" t="s">
        <v>20</v>
      </c>
      <c r="B272" s="53" t="s">
        <v>127</v>
      </c>
      <c r="C272" s="53" t="s">
        <v>14</v>
      </c>
      <c r="D272" s="53">
        <v>2</v>
      </c>
      <c r="E272" s="53">
        <v>4</v>
      </c>
      <c r="F272" s="53">
        <v>4.4307879909999999</v>
      </c>
    </row>
    <row r="273" spans="1:6" x14ac:dyDescent="0.25">
      <c r="A273" s="53" t="s">
        <v>20</v>
      </c>
      <c r="B273" s="53" t="s">
        <v>127</v>
      </c>
      <c r="C273" s="53" t="s">
        <v>14</v>
      </c>
      <c r="D273" s="53">
        <v>2</v>
      </c>
      <c r="E273" s="53">
        <v>5</v>
      </c>
      <c r="F273" s="53">
        <v>3.3259965550000001</v>
      </c>
    </row>
    <row r="274" spans="1:6" x14ac:dyDescent="0.25">
      <c r="A274" s="53" t="s">
        <v>20</v>
      </c>
      <c r="B274" s="53" t="s">
        <v>127</v>
      </c>
      <c r="C274" s="53" t="s">
        <v>14</v>
      </c>
      <c r="D274" s="53">
        <v>2</v>
      </c>
      <c r="E274" s="53">
        <v>6</v>
      </c>
      <c r="F274" s="53">
        <v>4.1131988030000004</v>
      </c>
    </row>
    <row r="275" spans="1:6" x14ac:dyDescent="0.25">
      <c r="A275" s="53" t="s">
        <v>20</v>
      </c>
      <c r="B275" s="53" t="s">
        <v>127</v>
      </c>
      <c r="C275" s="53" t="s">
        <v>14</v>
      </c>
      <c r="D275" s="53">
        <v>3</v>
      </c>
      <c r="E275" s="53">
        <v>1</v>
      </c>
      <c r="F275" s="53">
        <v>3.3452336580000002</v>
      </c>
    </row>
    <row r="276" spans="1:6" x14ac:dyDescent="0.25">
      <c r="A276" s="53" t="s">
        <v>20</v>
      </c>
      <c r="B276" s="53" t="s">
        <v>127</v>
      </c>
      <c r="C276" s="53" t="s">
        <v>14</v>
      </c>
      <c r="D276" s="53">
        <v>3</v>
      </c>
      <c r="E276" s="53">
        <v>2</v>
      </c>
      <c r="F276" s="53">
        <v>3.2831180440000001</v>
      </c>
    </row>
    <row r="277" spans="1:6" x14ac:dyDescent="0.25">
      <c r="A277" s="53" t="s">
        <v>20</v>
      </c>
      <c r="B277" s="53" t="s">
        <v>127</v>
      </c>
      <c r="C277" s="53" t="s">
        <v>14</v>
      </c>
      <c r="D277" s="53">
        <v>3</v>
      </c>
      <c r="E277" s="53">
        <v>3</v>
      </c>
      <c r="F277" s="53">
        <v>3.4796100550000002</v>
      </c>
    </row>
    <row r="278" spans="1:6" x14ac:dyDescent="0.25">
      <c r="A278" s="53" t="s">
        <v>20</v>
      </c>
      <c r="B278" s="53" t="s">
        <v>127</v>
      </c>
      <c r="C278" s="53" t="s">
        <v>14</v>
      </c>
      <c r="D278" s="53">
        <v>3</v>
      </c>
      <c r="E278" s="53">
        <v>4</v>
      </c>
      <c r="F278" s="53">
        <v>3.2357547769999999</v>
      </c>
    </row>
    <row r="279" spans="1:6" x14ac:dyDescent="0.25">
      <c r="A279" s="53" t="s">
        <v>20</v>
      </c>
      <c r="B279" s="53" t="s">
        <v>127</v>
      </c>
      <c r="C279" s="53" t="s">
        <v>14</v>
      </c>
      <c r="D279" s="53">
        <v>3</v>
      </c>
      <c r="E279" s="53">
        <v>5</v>
      </c>
      <c r="F279" s="53">
        <v>3.1151116839999999</v>
      </c>
    </row>
    <row r="280" spans="1:6" x14ac:dyDescent="0.25">
      <c r="A280" s="53" t="s">
        <v>20</v>
      </c>
      <c r="B280" s="53" t="s">
        <v>127</v>
      </c>
      <c r="C280" s="53" t="s">
        <v>14</v>
      </c>
      <c r="D280" s="53">
        <v>3</v>
      </c>
      <c r="E280" s="53">
        <v>6</v>
      </c>
      <c r="F280" s="53">
        <v>2.8956352079999998</v>
      </c>
    </row>
    <row r="281" spans="1:6" x14ac:dyDescent="0.25">
      <c r="A281" s="53" t="s">
        <v>20</v>
      </c>
      <c r="B281" s="53" t="s">
        <v>127</v>
      </c>
      <c r="C281" s="53" t="s">
        <v>126</v>
      </c>
      <c r="D281" s="53">
        <v>1</v>
      </c>
      <c r="E281" s="53">
        <v>1</v>
      </c>
      <c r="F281" s="53">
        <v>2.0625656979999998</v>
      </c>
    </row>
    <row r="282" spans="1:6" x14ac:dyDescent="0.25">
      <c r="A282" s="53" t="s">
        <v>20</v>
      </c>
      <c r="B282" s="53" t="s">
        <v>127</v>
      </c>
      <c r="C282" s="53" t="s">
        <v>126</v>
      </c>
      <c r="D282" s="53">
        <v>1</v>
      </c>
      <c r="E282" s="53">
        <v>2</v>
      </c>
      <c r="F282" s="53">
        <v>2.7897197089999999</v>
      </c>
    </row>
    <row r="283" spans="1:6" x14ac:dyDescent="0.25">
      <c r="A283" s="53" t="s">
        <v>20</v>
      </c>
      <c r="B283" s="53" t="s">
        <v>127</v>
      </c>
      <c r="C283" s="53" t="s">
        <v>126</v>
      </c>
      <c r="D283" s="53">
        <v>1</v>
      </c>
      <c r="E283" s="53">
        <v>3</v>
      </c>
      <c r="F283" s="53">
        <v>3.542555739</v>
      </c>
    </row>
    <row r="284" spans="1:6" x14ac:dyDescent="0.25">
      <c r="A284" s="53" t="s">
        <v>20</v>
      </c>
      <c r="B284" s="53" t="s">
        <v>127</v>
      </c>
      <c r="C284" s="53" t="s">
        <v>126</v>
      </c>
      <c r="D284" s="53">
        <v>1</v>
      </c>
      <c r="E284" s="53">
        <v>4</v>
      </c>
      <c r="F284" s="53">
        <v>2.7780413159999999</v>
      </c>
    </row>
    <row r="285" spans="1:6" x14ac:dyDescent="0.25">
      <c r="A285" s="53" t="s">
        <v>20</v>
      </c>
      <c r="B285" s="53" t="s">
        <v>127</v>
      </c>
      <c r="C285" s="53" t="s">
        <v>126</v>
      </c>
      <c r="D285" s="53">
        <v>1</v>
      </c>
      <c r="E285" s="53">
        <v>5</v>
      </c>
      <c r="F285" s="53">
        <v>3.3380219950000001</v>
      </c>
    </row>
    <row r="286" spans="1:6" x14ac:dyDescent="0.25">
      <c r="A286" s="53" t="s">
        <v>20</v>
      </c>
      <c r="B286" s="53" t="s">
        <v>127</v>
      </c>
      <c r="C286" s="53" t="s">
        <v>126</v>
      </c>
      <c r="D286" s="53">
        <v>1</v>
      </c>
      <c r="E286" s="53">
        <v>6</v>
      </c>
      <c r="F286" s="53">
        <v>2.2697562169999999</v>
      </c>
    </row>
    <row r="287" spans="1:6" x14ac:dyDescent="0.25">
      <c r="A287" s="53" t="s">
        <v>20</v>
      </c>
      <c r="B287" s="53" t="s">
        <v>127</v>
      </c>
      <c r="C287" s="53" t="s">
        <v>126</v>
      </c>
      <c r="D287" s="53">
        <v>2</v>
      </c>
      <c r="E287" s="53">
        <v>1</v>
      </c>
      <c r="F287" s="53">
        <v>3.2442042440000001</v>
      </c>
    </row>
    <row r="288" spans="1:6" x14ac:dyDescent="0.25">
      <c r="A288" s="53" t="s">
        <v>20</v>
      </c>
      <c r="B288" s="53" t="s">
        <v>127</v>
      </c>
      <c r="C288" s="53" t="s">
        <v>126</v>
      </c>
      <c r="D288" s="53">
        <v>2</v>
      </c>
      <c r="E288" s="53">
        <v>2</v>
      </c>
      <c r="F288" s="53">
        <v>2.738849396</v>
      </c>
    </row>
    <row r="289" spans="1:6" x14ac:dyDescent="0.25">
      <c r="A289" s="53" t="s">
        <v>20</v>
      </c>
      <c r="B289" s="53" t="s">
        <v>127</v>
      </c>
      <c r="C289" s="53" t="s">
        <v>126</v>
      </c>
      <c r="D289" s="53">
        <v>2</v>
      </c>
      <c r="E289" s="53">
        <v>3</v>
      </c>
      <c r="F289" s="53">
        <v>2.7087947830000001</v>
      </c>
    </row>
    <row r="290" spans="1:6" x14ac:dyDescent="0.25">
      <c r="A290" s="53" t="s">
        <v>20</v>
      </c>
      <c r="B290" s="53" t="s">
        <v>127</v>
      </c>
      <c r="C290" s="53" t="s">
        <v>126</v>
      </c>
      <c r="D290" s="53">
        <v>2</v>
      </c>
      <c r="E290" s="53">
        <v>4</v>
      </c>
      <c r="F290" s="53">
        <v>2.420216403</v>
      </c>
    </row>
    <row r="291" spans="1:6" x14ac:dyDescent="0.25">
      <c r="A291" s="53" t="s">
        <v>20</v>
      </c>
      <c r="B291" s="53" t="s">
        <v>127</v>
      </c>
      <c r="C291" s="53" t="s">
        <v>126</v>
      </c>
      <c r="D291" s="53">
        <v>2</v>
      </c>
      <c r="E291" s="53">
        <v>5</v>
      </c>
      <c r="F291" s="53">
        <v>2.6660339460000002</v>
      </c>
    </row>
    <row r="292" spans="1:6" x14ac:dyDescent="0.25">
      <c r="A292" s="112" t="s">
        <v>20</v>
      </c>
      <c r="B292" s="112" t="s">
        <v>127</v>
      </c>
      <c r="C292" s="112" t="s">
        <v>126</v>
      </c>
      <c r="D292" s="112">
        <v>2</v>
      </c>
      <c r="E292" s="112">
        <v>6</v>
      </c>
      <c r="F292" s="112">
        <v>2.651046452000000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53"/>
  <sheetViews>
    <sheetView workbookViewId="0"/>
  </sheetViews>
  <sheetFormatPr baseColWidth="10" defaultRowHeight="15" x14ac:dyDescent="0.25"/>
  <cols>
    <col min="1" max="1" width="9.85546875" customWidth="1"/>
    <col min="2" max="2" width="8.28515625" bestFit="1" customWidth="1"/>
    <col min="3" max="3" width="5.7109375" bestFit="1" customWidth="1"/>
    <col min="4" max="4" width="4" bestFit="1" customWidth="1"/>
    <col min="5" max="5" width="9" bestFit="1" customWidth="1"/>
    <col min="6" max="6" width="12.28515625" customWidth="1"/>
    <col min="7" max="7" width="3" customWidth="1"/>
    <col min="8" max="8" width="9.28515625" bestFit="1" customWidth="1"/>
    <col min="9" max="9" width="8.28515625" bestFit="1" customWidth="1"/>
    <col min="10" max="10" width="5.7109375" bestFit="1" customWidth="1"/>
    <col min="11" max="11" width="4" bestFit="1" customWidth="1"/>
    <col min="13" max="13" width="11.7109375" bestFit="1" customWidth="1"/>
  </cols>
  <sheetData>
    <row r="1" spans="1:13" ht="18.75" x14ac:dyDescent="0.25">
      <c r="A1" s="166" t="s">
        <v>362</v>
      </c>
      <c r="B1" s="30"/>
      <c r="C1" s="30"/>
      <c r="D1" s="30"/>
      <c r="E1" s="30"/>
      <c r="F1" s="30"/>
      <c r="G1" s="30"/>
      <c r="H1" s="30"/>
      <c r="I1" s="30"/>
      <c r="J1" s="30"/>
      <c r="K1" s="30"/>
      <c r="L1" s="30"/>
      <c r="M1" s="30"/>
    </row>
    <row r="2" spans="1:13" ht="18.75" x14ac:dyDescent="0.25">
      <c r="A2" s="169" t="s">
        <v>367</v>
      </c>
      <c r="B2" s="30"/>
      <c r="C2" s="30"/>
      <c r="D2" s="30"/>
      <c r="E2" s="30"/>
      <c r="F2" s="30"/>
      <c r="G2" s="30"/>
      <c r="H2" s="30"/>
      <c r="I2" s="30"/>
      <c r="J2" s="30"/>
      <c r="K2" s="30"/>
      <c r="L2" s="30"/>
      <c r="M2" s="30"/>
    </row>
    <row r="3" spans="1:13" ht="18.75" x14ac:dyDescent="0.25">
      <c r="A3" s="30"/>
      <c r="B3" s="30"/>
      <c r="C3" s="30"/>
      <c r="D3" s="30"/>
      <c r="E3" s="30"/>
      <c r="F3" s="30"/>
      <c r="G3" s="30"/>
      <c r="H3" s="30"/>
      <c r="I3" s="30"/>
      <c r="J3" s="30"/>
      <c r="K3" s="30"/>
      <c r="L3" s="30"/>
      <c r="M3" s="30"/>
    </row>
    <row r="4" spans="1:13" s="35" customFormat="1" x14ac:dyDescent="0.25">
      <c r="A4" s="230" t="s">
        <v>136</v>
      </c>
      <c r="B4" s="230"/>
      <c r="C4" s="230"/>
      <c r="D4" s="230"/>
      <c r="E4" s="230"/>
      <c r="F4" s="230"/>
      <c r="G4" s="50"/>
      <c r="H4" s="230" t="s">
        <v>137</v>
      </c>
      <c r="I4" s="230"/>
      <c r="J4" s="230"/>
      <c r="K4" s="230"/>
      <c r="L4" s="230"/>
      <c r="M4" s="230"/>
    </row>
    <row r="5" spans="1:13" ht="15.75" thickBot="1" x14ac:dyDescent="0.3">
      <c r="A5" s="111" t="s">
        <v>119</v>
      </c>
      <c r="B5" s="111" t="s">
        <v>120</v>
      </c>
      <c r="C5" s="111" t="s">
        <v>121</v>
      </c>
      <c r="D5" s="111" t="s">
        <v>122</v>
      </c>
      <c r="E5" s="111" t="s">
        <v>388</v>
      </c>
      <c r="F5" s="111" t="s">
        <v>135</v>
      </c>
      <c r="G5" s="50"/>
      <c r="H5" s="111" t="s">
        <v>119</v>
      </c>
      <c r="I5" s="111" t="s">
        <v>120</v>
      </c>
      <c r="J5" s="111" t="s">
        <v>121</v>
      </c>
      <c r="K5" s="111" t="s">
        <v>122</v>
      </c>
      <c r="L5" s="111" t="s">
        <v>388</v>
      </c>
      <c r="M5" s="111" t="s">
        <v>135</v>
      </c>
    </row>
    <row r="6" spans="1:13" ht="15.75" thickTop="1" x14ac:dyDescent="0.25">
      <c r="A6" s="53" t="s">
        <v>124</v>
      </c>
      <c r="B6" s="53" t="s">
        <v>131</v>
      </c>
      <c r="C6" s="53">
        <v>1</v>
      </c>
      <c r="D6" s="53">
        <v>1</v>
      </c>
      <c r="E6" s="53">
        <v>29.888100000000001</v>
      </c>
      <c r="F6" s="53">
        <v>2</v>
      </c>
      <c r="G6" s="50"/>
      <c r="H6" s="107" t="s">
        <v>133</v>
      </c>
      <c r="I6" s="113" t="s">
        <v>131</v>
      </c>
      <c r="J6" s="113">
        <v>1</v>
      </c>
      <c r="K6" s="107">
        <v>1</v>
      </c>
      <c r="L6" s="107">
        <v>81</v>
      </c>
      <c r="M6" s="107">
        <v>30</v>
      </c>
    </row>
    <row r="7" spans="1:13" x14ac:dyDescent="0.25">
      <c r="A7" s="53" t="s">
        <v>124</v>
      </c>
      <c r="B7" s="53" t="s">
        <v>131</v>
      </c>
      <c r="C7" s="53">
        <v>1</v>
      </c>
      <c r="D7" s="53">
        <v>2</v>
      </c>
      <c r="E7" s="53">
        <v>40.100499999999997</v>
      </c>
      <c r="F7" s="53">
        <v>3</v>
      </c>
      <c r="G7" s="50"/>
      <c r="H7" s="53" t="s">
        <v>133</v>
      </c>
      <c r="I7" s="64" t="s">
        <v>131</v>
      </c>
      <c r="J7" s="64">
        <v>1</v>
      </c>
      <c r="K7" s="53">
        <v>2</v>
      </c>
      <c r="L7" s="53">
        <v>177</v>
      </c>
      <c r="M7" s="53">
        <v>103</v>
      </c>
    </row>
    <row r="8" spans="1:13" x14ac:dyDescent="0.25">
      <c r="A8" s="53" t="s">
        <v>124</v>
      </c>
      <c r="B8" s="53" t="s">
        <v>131</v>
      </c>
      <c r="C8" s="53">
        <v>1</v>
      </c>
      <c r="D8" s="53">
        <v>3</v>
      </c>
      <c r="E8" s="53">
        <v>32.722099999999998</v>
      </c>
      <c r="F8" s="53">
        <v>4</v>
      </c>
      <c r="G8" s="50"/>
      <c r="H8" s="53" t="s">
        <v>133</v>
      </c>
      <c r="I8" s="64" t="s">
        <v>131</v>
      </c>
      <c r="J8" s="64">
        <v>1</v>
      </c>
      <c r="K8" s="53">
        <v>3</v>
      </c>
      <c r="L8" s="53">
        <v>101</v>
      </c>
      <c r="M8" s="53">
        <v>64</v>
      </c>
    </row>
    <row r="9" spans="1:13" x14ac:dyDescent="0.25">
      <c r="A9" s="53" t="s">
        <v>124</v>
      </c>
      <c r="B9" s="53" t="s">
        <v>131</v>
      </c>
      <c r="C9" s="53">
        <v>1</v>
      </c>
      <c r="D9" s="53">
        <v>4</v>
      </c>
      <c r="E9" s="53">
        <v>57.716799999999999</v>
      </c>
      <c r="F9" s="53">
        <v>4</v>
      </c>
      <c r="G9" s="50"/>
      <c r="H9" s="53" t="s">
        <v>133</v>
      </c>
      <c r="I9" s="64" t="s">
        <v>131</v>
      </c>
      <c r="J9" s="64">
        <v>1</v>
      </c>
      <c r="K9" s="53">
        <v>4</v>
      </c>
      <c r="L9" s="53">
        <v>51</v>
      </c>
      <c r="M9" s="53">
        <v>16</v>
      </c>
    </row>
    <row r="10" spans="1:13" x14ac:dyDescent="0.25">
      <c r="A10" s="53" t="s">
        <v>124</v>
      </c>
      <c r="B10" s="53" t="s">
        <v>131</v>
      </c>
      <c r="C10" s="53">
        <v>1</v>
      </c>
      <c r="D10" s="53">
        <v>5</v>
      </c>
      <c r="E10" s="53">
        <v>45.096800000000002</v>
      </c>
      <c r="F10" s="53">
        <v>8</v>
      </c>
      <c r="G10" s="50"/>
      <c r="H10" s="53" t="s">
        <v>133</v>
      </c>
      <c r="I10" s="64" t="s">
        <v>131</v>
      </c>
      <c r="J10" s="64">
        <v>1</v>
      </c>
      <c r="K10" s="53">
        <v>5</v>
      </c>
      <c r="L10" s="53">
        <v>82</v>
      </c>
      <c r="M10" s="53">
        <v>28</v>
      </c>
    </row>
    <row r="11" spans="1:13" x14ac:dyDescent="0.25">
      <c r="A11" s="53" t="s">
        <v>124</v>
      </c>
      <c r="B11" s="53" t="s">
        <v>131</v>
      </c>
      <c r="C11" s="53">
        <v>1</v>
      </c>
      <c r="D11" s="53">
        <v>6</v>
      </c>
      <c r="E11" s="53">
        <v>55.0351</v>
      </c>
      <c r="F11" s="53">
        <v>12</v>
      </c>
      <c r="G11" s="50"/>
      <c r="H11" s="53" t="s">
        <v>133</v>
      </c>
      <c r="I11" s="64" t="s">
        <v>131</v>
      </c>
      <c r="J11" s="64">
        <v>1</v>
      </c>
      <c r="K11" s="53">
        <v>6</v>
      </c>
      <c r="L11" s="53">
        <v>118</v>
      </c>
      <c r="M11" s="53">
        <v>108</v>
      </c>
    </row>
    <row r="12" spans="1:13" x14ac:dyDescent="0.25">
      <c r="A12" s="53" t="s">
        <v>124</v>
      </c>
      <c r="B12" s="53" t="s">
        <v>131</v>
      </c>
      <c r="C12" s="53">
        <v>1</v>
      </c>
      <c r="D12" s="53">
        <v>7</v>
      </c>
      <c r="E12" s="53">
        <v>79.052899999999994</v>
      </c>
      <c r="F12" s="53">
        <v>21</v>
      </c>
      <c r="G12" s="50"/>
      <c r="H12" s="53" t="s">
        <v>133</v>
      </c>
      <c r="I12" s="64" t="s">
        <v>131</v>
      </c>
      <c r="J12" s="64">
        <v>1</v>
      </c>
      <c r="K12" s="53">
        <v>7</v>
      </c>
      <c r="L12" s="53">
        <v>85</v>
      </c>
      <c r="M12" s="53">
        <v>15</v>
      </c>
    </row>
    <row r="13" spans="1:13" x14ac:dyDescent="0.25">
      <c r="A13" s="53" t="s">
        <v>124</v>
      </c>
      <c r="B13" s="53" t="s">
        <v>131</v>
      </c>
      <c r="C13" s="53">
        <v>1</v>
      </c>
      <c r="D13" s="53">
        <v>8</v>
      </c>
      <c r="E13" s="53">
        <v>73.096500000000006</v>
      </c>
      <c r="F13" s="53">
        <v>23</v>
      </c>
      <c r="G13" s="50"/>
      <c r="H13" s="53" t="s">
        <v>133</v>
      </c>
      <c r="I13" s="64" t="s">
        <v>131</v>
      </c>
      <c r="J13" s="64">
        <v>1</v>
      </c>
      <c r="K13" s="53">
        <v>8</v>
      </c>
      <c r="L13" s="53">
        <v>105</v>
      </c>
      <c r="M13" s="53">
        <v>39</v>
      </c>
    </row>
    <row r="14" spans="1:13" x14ac:dyDescent="0.25">
      <c r="A14" s="53" t="s">
        <v>124</v>
      </c>
      <c r="B14" s="53" t="s">
        <v>131</v>
      </c>
      <c r="C14" s="53">
        <v>1</v>
      </c>
      <c r="D14" s="53">
        <v>9</v>
      </c>
      <c r="E14" s="53">
        <v>67.916399999999996</v>
      </c>
      <c r="F14" s="53">
        <v>31</v>
      </c>
      <c r="G14" s="50"/>
      <c r="H14" s="53" t="s">
        <v>133</v>
      </c>
      <c r="I14" s="64" t="s">
        <v>131</v>
      </c>
      <c r="J14" s="64">
        <v>1</v>
      </c>
      <c r="K14" s="53">
        <v>9</v>
      </c>
      <c r="L14" s="53">
        <v>129</v>
      </c>
      <c r="M14" s="53">
        <v>81</v>
      </c>
    </row>
    <row r="15" spans="1:13" x14ac:dyDescent="0.25">
      <c r="A15" s="53" t="s">
        <v>124</v>
      </c>
      <c r="B15" s="53" t="s">
        <v>131</v>
      </c>
      <c r="C15" s="53">
        <v>2</v>
      </c>
      <c r="D15" s="53">
        <v>10</v>
      </c>
      <c r="E15" s="114">
        <v>59.3825</v>
      </c>
      <c r="F15" s="53">
        <v>2</v>
      </c>
      <c r="G15" s="50"/>
      <c r="H15" s="53" t="s">
        <v>133</v>
      </c>
      <c r="I15" s="64" t="s">
        <v>131</v>
      </c>
      <c r="J15" s="64">
        <v>1</v>
      </c>
      <c r="K15" s="53">
        <v>10</v>
      </c>
      <c r="L15" s="53">
        <v>148</v>
      </c>
      <c r="M15" s="53">
        <v>55</v>
      </c>
    </row>
    <row r="16" spans="1:13" x14ac:dyDescent="0.25">
      <c r="A16" s="53" t="s">
        <v>124</v>
      </c>
      <c r="B16" s="53" t="s">
        <v>131</v>
      </c>
      <c r="C16" s="53">
        <v>2</v>
      </c>
      <c r="D16" s="53">
        <v>11</v>
      </c>
      <c r="E16" s="114">
        <v>44.053199999999997</v>
      </c>
      <c r="F16" s="53">
        <v>2</v>
      </c>
      <c r="G16" s="50"/>
      <c r="H16" s="53" t="s">
        <v>133</v>
      </c>
      <c r="I16" s="64" t="s">
        <v>131</v>
      </c>
      <c r="J16" s="64">
        <v>1</v>
      </c>
      <c r="K16" s="53">
        <v>11</v>
      </c>
      <c r="L16" s="53">
        <v>49</v>
      </c>
      <c r="M16" s="53">
        <v>8</v>
      </c>
    </row>
    <row r="17" spans="1:13" x14ac:dyDescent="0.25">
      <c r="A17" s="53" t="s">
        <v>124</v>
      </c>
      <c r="B17" s="53" t="s">
        <v>131</v>
      </c>
      <c r="C17" s="53">
        <v>2</v>
      </c>
      <c r="D17" s="53">
        <v>12</v>
      </c>
      <c r="E17" s="114">
        <v>30.878299999999999</v>
      </c>
      <c r="F17" s="53">
        <v>2</v>
      </c>
      <c r="G17" s="50"/>
      <c r="H17" s="53" t="s">
        <v>133</v>
      </c>
      <c r="I17" s="64" t="s">
        <v>131</v>
      </c>
      <c r="J17" s="64">
        <v>1</v>
      </c>
      <c r="K17" s="53">
        <v>12</v>
      </c>
      <c r="L17" s="53">
        <v>81</v>
      </c>
      <c r="M17" s="53">
        <v>21</v>
      </c>
    </row>
    <row r="18" spans="1:13" x14ac:dyDescent="0.25">
      <c r="A18" s="53" t="s">
        <v>124</v>
      </c>
      <c r="B18" s="53" t="s">
        <v>131</v>
      </c>
      <c r="C18" s="53">
        <v>2</v>
      </c>
      <c r="D18" s="53">
        <v>13</v>
      </c>
      <c r="E18" s="114">
        <v>37.141100000000002</v>
      </c>
      <c r="F18" s="53">
        <v>3</v>
      </c>
      <c r="G18" s="50"/>
      <c r="H18" s="53" t="s">
        <v>133</v>
      </c>
      <c r="I18" s="64" t="s">
        <v>131</v>
      </c>
      <c r="J18" s="64">
        <v>1</v>
      </c>
      <c r="K18" s="53">
        <v>13</v>
      </c>
      <c r="L18" s="53">
        <v>140</v>
      </c>
      <c r="M18" s="53">
        <v>60</v>
      </c>
    </row>
    <row r="19" spans="1:13" x14ac:dyDescent="0.25">
      <c r="A19" s="53" t="s">
        <v>124</v>
      </c>
      <c r="B19" s="53" t="s">
        <v>131</v>
      </c>
      <c r="C19" s="53">
        <v>2</v>
      </c>
      <c r="D19" s="53">
        <v>14</v>
      </c>
      <c r="E19" s="114">
        <v>29.191600000000001</v>
      </c>
      <c r="F19" s="53">
        <v>3</v>
      </c>
      <c r="G19" s="50"/>
      <c r="H19" s="53" t="s">
        <v>133</v>
      </c>
      <c r="I19" s="64" t="s">
        <v>131</v>
      </c>
      <c r="J19" s="64">
        <v>1</v>
      </c>
      <c r="K19" s="53">
        <v>14</v>
      </c>
      <c r="L19" s="53">
        <v>45</v>
      </c>
      <c r="M19" s="53">
        <v>9</v>
      </c>
    </row>
    <row r="20" spans="1:13" x14ac:dyDescent="0.25">
      <c r="A20" s="53" t="s">
        <v>124</v>
      </c>
      <c r="B20" s="53" t="s">
        <v>131</v>
      </c>
      <c r="C20" s="53">
        <v>2</v>
      </c>
      <c r="D20" s="53">
        <v>15</v>
      </c>
      <c r="E20" s="114">
        <v>43.204900000000002</v>
      </c>
      <c r="F20" s="53">
        <v>7</v>
      </c>
      <c r="G20" s="50"/>
      <c r="H20" s="53" t="s">
        <v>133</v>
      </c>
      <c r="I20" s="64" t="s">
        <v>131</v>
      </c>
      <c r="J20" s="64">
        <v>1</v>
      </c>
      <c r="K20" s="53">
        <v>15</v>
      </c>
      <c r="L20" s="53">
        <v>156</v>
      </c>
      <c r="M20" s="53">
        <v>89</v>
      </c>
    </row>
    <row r="21" spans="1:13" x14ac:dyDescent="0.25">
      <c r="A21" s="53" t="s">
        <v>124</v>
      </c>
      <c r="B21" s="53" t="s">
        <v>131</v>
      </c>
      <c r="C21" s="53">
        <v>2</v>
      </c>
      <c r="D21" s="53">
        <v>16</v>
      </c>
      <c r="E21" s="114">
        <v>60.693899999999999</v>
      </c>
      <c r="F21" s="53">
        <v>8</v>
      </c>
      <c r="G21" s="50"/>
      <c r="H21" s="53" t="s">
        <v>133</v>
      </c>
      <c r="I21" s="64" t="s">
        <v>131</v>
      </c>
      <c r="J21" s="64">
        <v>1</v>
      </c>
      <c r="K21" s="53">
        <v>16</v>
      </c>
      <c r="L21" s="53">
        <v>125</v>
      </c>
      <c r="M21" s="53">
        <v>48</v>
      </c>
    </row>
    <row r="22" spans="1:13" x14ac:dyDescent="0.25">
      <c r="A22" s="53" t="s">
        <v>124</v>
      </c>
      <c r="B22" s="53" t="s">
        <v>131</v>
      </c>
      <c r="C22" s="53">
        <v>2</v>
      </c>
      <c r="D22" s="53">
        <v>17</v>
      </c>
      <c r="E22" s="114">
        <v>40.649099999999997</v>
      </c>
      <c r="F22" s="53">
        <v>9</v>
      </c>
      <c r="G22" s="50"/>
      <c r="H22" s="53" t="s">
        <v>133</v>
      </c>
      <c r="I22" s="64" t="s">
        <v>131</v>
      </c>
      <c r="J22" s="64">
        <v>1</v>
      </c>
      <c r="K22" s="53">
        <v>17</v>
      </c>
      <c r="L22" s="53">
        <v>80</v>
      </c>
      <c r="M22" s="53">
        <v>27</v>
      </c>
    </row>
    <row r="23" spans="1:13" x14ac:dyDescent="0.25">
      <c r="A23" s="53" t="s">
        <v>124</v>
      </c>
      <c r="B23" s="53" t="s">
        <v>131</v>
      </c>
      <c r="C23" s="53">
        <v>2</v>
      </c>
      <c r="D23" s="53">
        <v>18</v>
      </c>
      <c r="E23" s="114">
        <v>40.637</v>
      </c>
      <c r="F23" s="53">
        <v>9</v>
      </c>
      <c r="G23" s="50"/>
      <c r="H23" s="53" t="s">
        <v>133</v>
      </c>
      <c r="I23" s="64" t="s">
        <v>131</v>
      </c>
      <c r="J23" s="64">
        <v>1</v>
      </c>
      <c r="K23" s="53">
        <v>18</v>
      </c>
      <c r="L23" s="53">
        <v>70</v>
      </c>
      <c r="M23" s="53">
        <v>32</v>
      </c>
    </row>
    <row r="24" spans="1:13" x14ac:dyDescent="0.25">
      <c r="A24" s="53" t="s">
        <v>124</v>
      </c>
      <c r="B24" s="53" t="s">
        <v>131</v>
      </c>
      <c r="C24" s="53">
        <v>2</v>
      </c>
      <c r="D24" s="53">
        <v>19</v>
      </c>
      <c r="E24" s="114">
        <v>35.753900000000002</v>
      </c>
      <c r="F24" s="53">
        <v>11</v>
      </c>
      <c r="G24" s="50"/>
      <c r="H24" s="53" t="s">
        <v>133</v>
      </c>
      <c r="I24" s="64" t="s">
        <v>131</v>
      </c>
      <c r="J24" s="64">
        <v>1</v>
      </c>
      <c r="K24" s="53">
        <v>19</v>
      </c>
      <c r="L24" s="53">
        <v>104</v>
      </c>
      <c r="M24" s="53">
        <v>50</v>
      </c>
    </row>
    <row r="25" spans="1:13" x14ac:dyDescent="0.25">
      <c r="A25" s="53" t="s">
        <v>124</v>
      </c>
      <c r="B25" s="53" t="s">
        <v>131</v>
      </c>
      <c r="C25" s="53">
        <v>2</v>
      </c>
      <c r="D25" s="53">
        <v>20</v>
      </c>
      <c r="E25" s="114">
        <v>50.572200000000002</v>
      </c>
      <c r="F25" s="53">
        <v>12</v>
      </c>
      <c r="G25" s="50"/>
      <c r="H25" s="53" t="s">
        <v>133</v>
      </c>
      <c r="I25" s="64" t="s">
        <v>131</v>
      </c>
      <c r="J25" s="64">
        <v>1</v>
      </c>
      <c r="K25" s="53">
        <v>20</v>
      </c>
      <c r="L25" s="53">
        <v>62</v>
      </c>
      <c r="M25" s="53">
        <v>7</v>
      </c>
    </row>
    <row r="26" spans="1:13" x14ac:dyDescent="0.25">
      <c r="A26" s="53" t="s">
        <v>124</v>
      </c>
      <c r="B26" s="53" t="s">
        <v>131</v>
      </c>
      <c r="C26" s="53">
        <v>2</v>
      </c>
      <c r="D26" s="53">
        <v>21</v>
      </c>
      <c r="E26" s="114">
        <v>38.619500000000002</v>
      </c>
      <c r="F26" s="53">
        <v>13</v>
      </c>
      <c r="G26" s="50"/>
      <c r="H26" s="53" t="s">
        <v>133</v>
      </c>
      <c r="I26" s="64" t="s">
        <v>131</v>
      </c>
      <c r="J26" s="64">
        <v>1</v>
      </c>
      <c r="K26" s="53">
        <v>21</v>
      </c>
      <c r="L26" s="53">
        <v>89</v>
      </c>
      <c r="M26" s="53">
        <v>42</v>
      </c>
    </row>
    <row r="27" spans="1:13" x14ac:dyDescent="0.25">
      <c r="A27" s="53" t="s">
        <v>124</v>
      </c>
      <c r="B27" s="53" t="s">
        <v>131</v>
      </c>
      <c r="C27" s="53">
        <v>2</v>
      </c>
      <c r="D27" s="53">
        <v>22</v>
      </c>
      <c r="E27" s="114">
        <v>60.451999999999998</v>
      </c>
      <c r="F27" s="53">
        <v>14</v>
      </c>
      <c r="G27" s="50"/>
      <c r="H27" s="53" t="s">
        <v>133</v>
      </c>
      <c r="I27" s="64" t="s">
        <v>131</v>
      </c>
      <c r="J27" s="64">
        <v>1</v>
      </c>
      <c r="K27" s="53">
        <v>22</v>
      </c>
      <c r="L27" s="53">
        <v>81</v>
      </c>
      <c r="M27" s="53">
        <v>51</v>
      </c>
    </row>
    <row r="28" spans="1:13" x14ac:dyDescent="0.25">
      <c r="A28" s="53" t="s">
        <v>124</v>
      </c>
      <c r="B28" s="53" t="s">
        <v>131</v>
      </c>
      <c r="C28" s="53">
        <v>2</v>
      </c>
      <c r="D28" s="53">
        <v>23</v>
      </c>
      <c r="E28" s="114">
        <v>59.357199999999999</v>
      </c>
      <c r="F28" s="53">
        <v>15</v>
      </c>
      <c r="G28" s="50"/>
      <c r="H28" s="53" t="s">
        <v>133</v>
      </c>
      <c r="I28" s="64" t="s">
        <v>131</v>
      </c>
      <c r="J28" s="64">
        <v>1</v>
      </c>
      <c r="K28" s="53">
        <v>23</v>
      </c>
      <c r="L28" s="53">
        <v>68</v>
      </c>
      <c r="M28" s="53">
        <v>42</v>
      </c>
    </row>
    <row r="29" spans="1:13" x14ac:dyDescent="0.25">
      <c r="A29" s="53" t="s">
        <v>124</v>
      </c>
      <c r="B29" s="53" t="s">
        <v>131</v>
      </c>
      <c r="C29" s="53">
        <v>2</v>
      </c>
      <c r="D29" s="53">
        <v>24</v>
      </c>
      <c r="E29" s="114">
        <v>67.659199999999998</v>
      </c>
      <c r="F29" s="53">
        <v>16</v>
      </c>
      <c r="G29" s="50"/>
      <c r="H29" s="53" t="s">
        <v>133</v>
      </c>
      <c r="I29" s="64" t="s">
        <v>131</v>
      </c>
      <c r="J29" s="64">
        <v>1</v>
      </c>
      <c r="K29" s="53">
        <v>24</v>
      </c>
      <c r="L29" s="53">
        <v>191</v>
      </c>
      <c r="M29" s="53">
        <v>126</v>
      </c>
    </row>
    <row r="30" spans="1:13" x14ac:dyDescent="0.25">
      <c r="A30" s="53" t="s">
        <v>124</v>
      </c>
      <c r="B30" s="53" t="s">
        <v>131</v>
      </c>
      <c r="C30" s="53">
        <v>2</v>
      </c>
      <c r="D30" s="53">
        <v>25</v>
      </c>
      <c r="E30" s="114">
        <v>43.253</v>
      </c>
      <c r="F30" s="53">
        <v>18</v>
      </c>
      <c r="G30" s="50"/>
      <c r="H30" s="53" t="s">
        <v>133</v>
      </c>
      <c r="I30" s="64" t="s">
        <v>131</v>
      </c>
      <c r="J30" s="64">
        <v>1</v>
      </c>
      <c r="K30" s="53">
        <v>25</v>
      </c>
      <c r="L30" s="53">
        <v>115</v>
      </c>
      <c r="M30" s="53">
        <v>62</v>
      </c>
    </row>
    <row r="31" spans="1:13" x14ac:dyDescent="0.25">
      <c r="A31" s="53" t="s">
        <v>124</v>
      </c>
      <c r="B31" s="53" t="s">
        <v>131</v>
      </c>
      <c r="C31" s="53">
        <v>2</v>
      </c>
      <c r="D31" s="53">
        <v>26</v>
      </c>
      <c r="E31" s="114">
        <v>65.917000000000002</v>
      </c>
      <c r="F31" s="53">
        <v>20</v>
      </c>
      <c r="G31" s="50"/>
      <c r="H31" s="53" t="s">
        <v>133</v>
      </c>
      <c r="I31" s="64" t="s">
        <v>131</v>
      </c>
      <c r="J31" s="64">
        <v>1</v>
      </c>
      <c r="K31" s="53">
        <v>26</v>
      </c>
      <c r="L31" s="53">
        <v>67</v>
      </c>
      <c r="M31" s="53">
        <v>25</v>
      </c>
    </row>
    <row r="32" spans="1:13" x14ac:dyDescent="0.25">
      <c r="A32" s="53" t="s">
        <v>124</v>
      </c>
      <c r="B32" s="53" t="s">
        <v>131</v>
      </c>
      <c r="C32" s="53">
        <v>2</v>
      </c>
      <c r="D32" s="53">
        <v>27</v>
      </c>
      <c r="E32" s="114">
        <v>66.796800000000005</v>
      </c>
      <c r="F32" s="53">
        <v>23</v>
      </c>
      <c r="G32" s="50"/>
      <c r="H32" s="53" t="s">
        <v>133</v>
      </c>
      <c r="I32" s="64" t="s">
        <v>131</v>
      </c>
      <c r="J32" s="64">
        <v>1</v>
      </c>
      <c r="K32" s="53">
        <v>27</v>
      </c>
      <c r="L32" s="53">
        <v>36</v>
      </c>
      <c r="M32" s="53">
        <v>10</v>
      </c>
    </row>
    <row r="33" spans="1:13" x14ac:dyDescent="0.25">
      <c r="A33" s="53" t="s">
        <v>124</v>
      </c>
      <c r="B33" s="53" t="s">
        <v>131</v>
      </c>
      <c r="C33" s="53">
        <v>2</v>
      </c>
      <c r="D33" s="53">
        <v>28</v>
      </c>
      <c r="E33" s="114">
        <v>81.1935</v>
      </c>
      <c r="F33" s="53">
        <v>23</v>
      </c>
      <c r="G33" s="50"/>
      <c r="H33" s="53" t="s">
        <v>133</v>
      </c>
      <c r="I33" s="64" t="s">
        <v>131</v>
      </c>
      <c r="J33" s="64">
        <v>1</v>
      </c>
      <c r="K33" s="53">
        <v>28</v>
      </c>
      <c r="L33" s="53">
        <v>95</v>
      </c>
      <c r="M33" s="53">
        <v>47</v>
      </c>
    </row>
    <row r="34" spans="1:13" x14ac:dyDescent="0.25">
      <c r="A34" s="53" t="s">
        <v>124</v>
      </c>
      <c r="B34" s="53" t="s">
        <v>131</v>
      </c>
      <c r="C34" s="53">
        <v>2</v>
      </c>
      <c r="D34" s="53">
        <v>29</v>
      </c>
      <c r="E34" s="114">
        <v>60.027099999999997</v>
      </c>
      <c r="F34" s="53">
        <v>25</v>
      </c>
      <c r="G34" s="50"/>
      <c r="H34" s="53" t="s">
        <v>133</v>
      </c>
      <c r="I34" s="64" t="s">
        <v>131</v>
      </c>
      <c r="J34" s="64">
        <v>1</v>
      </c>
      <c r="K34" s="53">
        <v>29</v>
      </c>
      <c r="L34" s="53">
        <v>97</v>
      </c>
      <c r="M34" s="53">
        <v>26</v>
      </c>
    </row>
    <row r="35" spans="1:13" x14ac:dyDescent="0.25">
      <c r="A35" s="53" t="s">
        <v>124</v>
      </c>
      <c r="B35" s="53" t="s">
        <v>131</v>
      </c>
      <c r="C35" s="53">
        <v>2</v>
      </c>
      <c r="D35" s="53">
        <v>30</v>
      </c>
      <c r="E35" s="114">
        <v>77.489900000000006</v>
      </c>
      <c r="F35" s="53">
        <v>26</v>
      </c>
      <c r="G35" s="50"/>
      <c r="H35" s="53" t="s">
        <v>133</v>
      </c>
      <c r="I35" s="64" t="s">
        <v>131</v>
      </c>
      <c r="J35" s="64">
        <v>1</v>
      </c>
      <c r="K35" s="53">
        <v>30</v>
      </c>
      <c r="L35" s="53">
        <v>114</v>
      </c>
      <c r="M35" s="53">
        <v>58</v>
      </c>
    </row>
    <row r="36" spans="1:13" x14ac:dyDescent="0.25">
      <c r="A36" s="53" t="s">
        <v>124</v>
      </c>
      <c r="B36" s="53" t="s">
        <v>131</v>
      </c>
      <c r="C36" s="53">
        <v>2</v>
      </c>
      <c r="D36" s="53">
        <v>31</v>
      </c>
      <c r="E36" s="114">
        <v>81.488299999999995</v>
      </c>
      <c r="F36" s="53">
        <v>26</v>
      </c>
      <c r="G36" s="50"/>
      <c r="H36" s="53" t="s">
        <v>133</v>
      </c>
      <c r="I36" s="64" t="s">
        <v>131</v>
      </c>
      <c r="J36" s="53">
        <v>2</v>
      </c>
      <c r="K36" s="53">
        <v>31</v>
      </c>
      <c r="L36" s="53">
        <v>148</v>
      </c>
      <c r="M36" s="53">
        <v>90</v>
      </c>
    </row>
    <row r="37" spans="1:13" x14ac:dyDescent="0.25">
      <c r="A37" s="53" t="s">
        <v>124</v>
      </c>
      <c r="B37" s="53" t="s">
        <v>131</v>
      </c>
      <c r="C37" s="53">
        <v>2</v>
      </c>
      <c r="D37" s="53">
        <v>32</v>
      </c>
      <c r="E37" s="114">
        <v>82.475399999999993</v>
      </c>
      <c r="F37" s="53">
        <v>27</v>
      </c>
      <c r="G37" s="50"/>
      <c r="H37" s="53" t="s">
        <v>133</v>
      </c>
      <c r="I37" s="64" t="s">
        <v>131</v>
      </c>
      <c r="J37" s="53">
        <v>2</v>
      </c>
      <c r="K37" s="53">
        <v>32</v>
      </c>
      <c r="L37" s="53">
        <v>174</v>
      </c>
      <c r="M37" s="53">
        <v>88</v>
      </c>
    </row>
    <row r="38" spans="1:13" x14ac:dyDescent="0.25">
      <c r="A38" s="53" t="s">
        <v>124</v>
      </c>
      <c r="B38" s="53" t="s">
        <v>131</v>
      </c>
      <c r="C38" s="53">
        <v>2</v>
      </c>
      <c r="D38" s="53">
        <v>33</v>
      </c>
      <c r="E38" s="114">
        <v>65.576300000000003</v>
      </c>
      <c r="F38" s="53">
        <v>28</v>
      </c>
      <c r="G38" s="50"/>
      <c r="H38" s="53" t="s">
        <v>133</v>
      </c>
      <c r="I38" s="64" t="s">
        <v>131</v>
      </c>
      <c r="J38" s="53">
        <v>2</v>
      </c>
      <c r="K38" s="53">
        <v>33</v>
      </c>
      <c r="L38" s="53">
        <v>80</v>
      </c>
      <c r="M38" s="53">
        <v>32</v>
      </c>
    </row>
    <row r="39" spans="1:13" x14ac:dyDescent="0.25">
      <c r="A39" s="53" t="s">
        <v>124</v>
      </c>
      <c r="B39" s="53" t="s">
        <v>131</v>
      </c>
      <c r="C39" s="53">
        <v>2</v>
      </c>
      <c r="D39" s="53">
        <v>34</v>
      </c>
      <c r="E39" s="114">
        <v>68.7517</v>
      </c>
      <c r="F39" s="53">
        <v>33</v>
      </c>
      <c r="G39" s="50"/>
      <c r="H39" s="53" t="s">
        <v>133</v>
      </c>
      <c r="I39" s="64" t="s">
        <v>131</v>
      </c>
      <c r="J39" s="53">
        <v>2</v>
      </c>
      <c r="K39" s="53">
        <v>34</v>
      </c>
      <c r="L39" s="53">
        <v>46</v>
      </c>
      <c r="M39" s="53">
        <v>8</v>
      </c>
    </row>
    <row r="40" spans="1:13" x14ac:dyDescent="0.25">
      <c r="A40" s="53" t="s">
        <v>124</v>
      </c>
      <c r="B40" s="53" t="s">
        <v>131</v>
      </c>
      <c r="C40" s="53">
        <v>2</v>
      </c>
      <c r="D40" s="53">
        <v>35</v>
      </c>
      <c r="E40" s="114">
        <v>92.488299999999995</v>
      </c>
      <c r="F40" s="53">
        <v>37</v>
      </c>
      <c r="G40" s="50"/>
      <c r="H40" s="53" t="s">
        <v>133</v>
      </c>
      <c r="I40" s="64" t="s">
        <v>131</v>
      </c>
      <c r="J40" s="53">
        <v>2</v>
      </c>
      <c r="K40" s="53">
        <v>35</v>
      </c>
      <c r="L40" s="53">
        <v>132</v>
      </c>
      <c r="M40" s="53">
        <v>49</v>
      </c>
    </row>
    <row r="41" spans="1:13" x14ac:dyDescent="0.25">
      <c r="A41" s="53" t="s">
        <v>124</v>
      </c>
      <c r="B41" s="53" t="s">
        <v>131</v>
      </c>
      <c r="C41" s="53">
        <v>2</v>
      </c>
      <c r="D41" s="53">
        <v>36</v>
      </c>
      <c r="E41" s="114">
        <v>69.802700000000002</v>
      </c>
      <c r="F41" s="53">
        <v>45</v>
      </c>
      <c r="G41" s="50"/>
      <c r="H41" s="53" t="s">
        <v>133</v>
      </c>
      <c r="I41" s="64" t="s">
        <v>131</v>
      </c>
      <c r="J41" s="53">
        <v>2</v>
      </c>
      <c r="K41" s="53">
        <v>36</v>
      </c>
      <c r="L41" s="53">
        <v>127</v>
      </c>
      <c r="M41" s="53">
        <v>47</v>
      </c>
    </row>
    <row r="42" spans="1:13" x14ac:dyDescent="0.25">
      <c r="A42" s="53" t="s">
        <v>124</v>
      </c>
      <c r="B42" s="53" t="s">
        <v>131</v>
      </c>
      <c r="C42" s="53">
        <v>3</v>
      </c>
      <c r="D42" s="53">
        <v>37</v>
      </c>
      <c r="E42" s="114">
        <v>40.741599999999998</v>
      </c>
      <c r="F42" s="53">
        <v>2</v>
      </c>
      <c r="G42" s="50"/>
      <c r="H42" s="53" t="s">
        <v>133</v>
      </c>
      <c r="I42" s="64" t="s">
        <v>131</v>
      </c>
      <c r="J42" s="53">
        <v>2</v>
      </c>
      <c r="K42" s="53">
        <v>37</v>
      </c>
      <c r="L42" s="53">
        <v>72</v>
      </c>
      <c r="M42" s="53">
        <v>31</v>
      </c>
    </row>
    <row r="43" spans="1:13" x14ac:dyDescent="0.25">
      <c r="A43" s="53" t="s">
        <v>124</v>
      </c>
      <c r="B43" s="53" t="s">
        <v>131</v>
      </c>
      <c r="C43" s="53">
        <v>3</v>
      </c>
      <c r="D43" s="53">
        <v>38</v>
      </c>
      <c r="E43" s="114">
        <v>38.444800000000001</v>
      </c>
      <c r="F43" s="53">
        <v>3</v>
      </c>
      <c r="G43" s="50"/>
      <c r="H43" s="53" t="s">
        <v>133</v>
      </c>
      <c r="I43" s="64" t="s">
        <v>131</v>
      </c>
      <c r="J43" s="53">
        <v>2</v>
      </c>
      <c r="K43" s="53">
        <v>38</v>
      </c>
      <c r="L43" s="53">
        <v>100</v>
      </c>
      <c r="M43" s="53">
        <v>51</v>
      </c>
    </row>
    <row r="44" spans="1:13" x14ac:dyDescent="0.25">
      <c r="A44" s="53" t="s">
        <v>124</v>
      </c>
      <c r="B44" s="53" t="s">
        <v>131</v>
      </c>
      <c r="C44" s="53">
        <v>3</v>
      </c>
      <c r="D44" s="53">
        <v>39</v>
      </c>
      <c r="E44" s="114">
        <v>32.945399999999999</v>
      </c>
      <c r="F44" s="53">
        <v>3</v>
      </c>
      <c r="G44" s="50"/>
      <c r="H44" s="53" t="s">
        <v>133</v>
      </c>
      <c r="I44" s="64" t="s">
        <v>131</v>
      </c>
      <c r="J44" s="53">
        <v>2</v>
      </c>
      <c r="K44" s="53">
        <v>39</v>
      </c>
      <c r="L44" s="53">
        <v>162</v>
      </c>
      <c r="M44" s="53">
        <v>63</v>
      </c>
    </row>
    <row r="45" spans="1:13" x14ac:dyDescent="0.25">
      <c r="A45" s="53" t="s">
        <v>124</v>
      </c>
      <c r="B45" s="53" t="s">
        <v>131</v>
      </c>
      <c r="C45" s="53">
        <v>3</v>
      </c>
      <c r="D45" s="53">
        <v>40</v>
      </c>
      <c r="E45" s="114">
        <v>33.677100000000003</v>
      </c>
      <c r="F45" s="53">
        <v>4</v>
      </c>
      <c r="G45" s="50"/>
      <c r="H45" s="53" t="s">
        <v>133</v>
      </c>
      <c r="I45" s="64" t="s">
        <v>131</v>
      </c>
      <c r="J45" s="53">
        <v>2</v>
      </c>
      <c r="K45" s="53">
        <v>40</v>
      </c>
      <c r="L45" s="53">
        <v>163</v>
      </c>
      <c r="M45" s="53">
        <v>95</v>
      </c>
    </row>
    <row r="46" spans="1:13" x14ac:dyDescent="0.25">
      <c r="A46" s="53" t="s">
        <v>124</v>
      </c>
      <c r="B46" s="53" t="s">
        <v>131</v>
      </c>
      <c r="C46" s="53">
        <v>3</v>
      </c>
      <c r="D46" s="53">
        <v>41</v>
      </c>
      <c r="E46" s="114">
        <v>23.965499999999999</v>
      </c>
      <c r="F46" s="53">
        <v>5</v>
      </c>
      <c r="G46" s="50"/>
      <c r="H46" s="53" t="s">
        <v>133</v>
      </c>
      <c r="I46" s="64" t="s">
        <v>131</v>
      </c>
      <c r="J46" s="53">
        <v>2</v>
      </c>
      <c r="K46" s="53">
        <v>41</v>
      </c>
      <c r="L46" s="53">
        <v>113</v>
      </c>
      <c r="M46" s="53">
        <v>41</v>
      </c>
    </row>
    <row r="47" spans="1:13" x14ac:dyDescent="0.25">
      <c r="A47" s="53" t="s">
        <v>124</v>
      </c>
      <c r="B47" s="53" t="s">
        <v>131</v>
      </c>
      <c r="C47" s="53">
        <v>3</v>
      </c>
      <c r="D47" s="53">
        <v>42</v>
      </c>
      <c r="E47" s="114">
        <v>48.1691</v>
      </c>
      <c r="F47" s="53">
        <v>7</v>
      </c>
      <c r="G47" s="50"/>
      <c r="H47" s="53" t="s">
        <v>133</v>
      </c>
      <c r="I47" s="64" t="s">
        <v>131</v>
      </c>
      <c r="J47" s="53">
        <v>2</v>
      </c>
      <c r="K47" s="53">
        <v>42</v>
      </c>
      <c r="L47" s="53">
        <v>136</v>
      </c>
      <c r="M47" s="53">
        <v>69</v>
      </c>
    </row>
    <row r="48" spans="1:13" x14ac:dyDescent="0.25">
      <c r="A48" s="53" t="s">
        <v>124</v>
      </c>
      <c r="B48" s="53" t="s">
        <v>131</v>
      </c>
      <c r="C48" s="53">
        <v>3</v>
      </c>
      <c r="D48" s="53">
        <v>43</v>
      </c>
      <c r="E48" s="114">
        <v>37.400399999999998</v>
      </c>
      <c r="F48" s="53">
        <v>8</v>
      </c>
      <c r="G48" s="50"/>
      <c r="H48" s="53" t="s">
        <v>133</v>
      </c>
      <c r="I48" s="64" t="s">
        <v>131</v>
      </c>
      <c r="J48" s="53">
        <v>2</v>
      </c>
      <c r="K48" s="53">
        <v>43</v>
      </c>
      <c r="L48" s="53">
        <v>61</v>
      </c>
      <c r="M48" s="53">
        <v>14</v>
      </c>
    </row>
    <row r="49" spans="1:13" x14ac:dyDescent="0.25">
      <c r="A49" s="53" t="s">
        <v>124</v>
      </c>
      <c r="B49" s="53" t="s">
        <v>131</v>
      </c>
      <c r="C49" s="53">
        <v>3</v>
      </c>
      <c r="D49" s="53">
        <v>44</v>
      </c>
      <c r="E49" s="114">
        <v>65.567899999999995</v>
      </c>
      <c r="F49" s="53">
        <v>9</v>
      </c>
      <c r="G49" s="50"/>
      <c r="H49" s="53" t="s">
        <v>133</v>
      </c>
      <c r="I49" s="64" t="s">
        <v>131</v>
      </c>
      <c r="J49" s="53">
        <v>2</v>
      </c>
      <c r="K49" s="53">
        <v>44</v>
      </c>
      <c r="L49" s="53">
        <v>64</v>
      </c>
      <c r="M49" s="53">
        <v>12</v>
      </c>
    </row>
    <row r="50" spans="1:13" x14ac:dyDescent="0.25">
      <c r="A50" s="53" t="s">
        <v>124</v>
      </c>
      <c r="B50" s="53" t="s">
        <v>131</v>
      </c>
      <c r="C50" s="53">
        <v>3</v>
      </c>
      <c r="D50" s="53">
        <v>45</v>
      </c>
      <c r="E50" s="114">
        <v>46.043399999999998</v>
      </c>
      <c r="F50" s="53">
        <v>9</v>
      </c>
      <c r="G50" s="50"/>
      <c r="H50" s="53" t="s">
        <v>133</v>
      </c>
      <c r="I50" s="64" t="s">
        <v>131</v>
      </c>
      <c r="J50" s="53">
        <v>2</v>
      </c>
      <c r="K50" s="53">
        <v>45</v>
      </c>
      <c r="L50" s="53">
        <v>71</v>
      </c>
      <c r="M50" s="53">
        <v>22</v>
      </c>
    </row>
    <row r="51" spans="1:13" x14ac:dyDescent="0.25">
      <c r="A51" s="53" t="s">
        <v>124</v>
      </c>
      <c r="B51" s="53" t="s">
        <v>131</v>
      </c>
      <c r="C51" s="53">
        <v>3</v>
      </c>
      <c r="D51" s="53">
        <v>46</v>
      </c>
      <c r="E51" s="114">
        <v>51.315100000000001</v>
      </c>
      <c r="F51" s="53">
        <v>10</v>
      </c>
      <c r="G51" s="50"/>
      <c r="H51" s="53" t="s">
        <v>133</v>
      </c>
      <c r="I51" s="64" t="s">
        <v>131</v>
      </c>
      <c r="J51" s="53">
        <v>2</v>
      </c>
      <c r="K51" s="53">
        <v>46</v>
      </c>
      <c r="L51" s="53">
        <v>104</v>
      </c>
      <c r="M51" s="53">
        <v>56</v>
      </c>
    </row>
    <row r="52" spans="1:13" x14ac:dyDescent="0.25">
      <c r="A52" s="53" t="s">
        <v>124</v>
      </c>
      <c r="B52" s="53" t="s">
        <v>131</v>
      </c>
      <c r="C52" s="53">
        <v>3</v>
      </c>
      <c r="D52" s="53">
        <v>47</v>
      </c>
      <c r="E52" s="114">
        <v>44.874699999999997</v>
      </c>
      <c r="F52" s="53">
        <v>11</v>
      </c>
      <c r="G52" s="50"/>
      <c r="H52" s="53" t="s">
        <v>133</v>
      </c>
      <c r="I52" s="64" t="s">
        <v>131</v>
      </c>
      <c r="J52" s="53">
        <v>2</v>
      </c>
      <c r="K52" s="53">
        <v>47</v>
      </c>
      <c r="L52" s="53">
        <v>100</v>
      </c>
      <c r="M52" s="53">
        <v>43</v>
      </c>
    </row>
    <row r="53" spans="1:13" x14ac:dyDescent="0.25">
      <c r="A53" s="53" t="s">
        <v>124</v>
      </c>
      <c r="B53" s="53" t="s">
        <v>131</v>
      </c>
      <c r="C53" s="53">
        <v>3</v>
      </c>
      <c r="D53" s="53">
        <v>48</v>
      </c>
      <c r="E53" s="114">
        <v>47.480899999999998</v>
      </c>
      <c r="F53" s="53">
        <v>11</v>
      </c>
      <c r="G53" s="50"/>
      <c r="H53" s="53" t="s">
        <v>133</v>
      </c>
      <c r="I53" s="64" t="s">
        <v>131</v>
      </c>
      <c r="J53" s="53">
        <v>2</v>
      </c>
      <c r="K53" s="53">
        <v>48</v>
      </c>
      <c r="L53" s="53">
        <v>89</v>
      </c>
      <c r="M53" s="53">
        <v>23</v>
      </c>
    </row>
    <row r="54" spans="1:13" x14ac:dyDescent="0.25">
      <c r="A54" s="53" t="s">
        <v>124</v>
      </c>
      <c r="B54" s="53" t="s">
        <v>131</v>
      </c>
      <c r="C54" s="53">
        <v>3</v>
      </c>
      <c r="D54" s="53">
        <v>49</v>
      </c>
      <c r="E54" s="114">
        <v>49.586199999999998</v>
      </c>
      <c r="F54" s="53">
        <v>13</v>
      </c>
      <c r="G54" s="50"/>
      <c r="H54" s="53" t="s">
        <v>133</v>
      </c>
      <c r="I54" s="64" t="s">
        <v>131</v>
      </c>
      <c r="J54" s="53">
        <v>2</v>
      </c>
      <c r="K54" s="53">
        <v>49</v>
      </c>
      <c r="L54" s="53">
        <v>138</v>
      </c>
      <c r="M54" s="53">
        <v>56</v>
      </c>
    </row>
    <row r="55" spans="1:13" x14ac:dyDescent="0.25">
      <c r="A55" s="53" t="s">
        <v>124</v>
      </c>
      <c r="B55" s="53" t="s">
        <v>131</v>
      </c>
      <c r="C55" s="53">
        <v>3</v>
      </c>
      <c r="D55" s="53">
        <v>50</v>
      </c>
      <c r="E55" s="114">
        <v>61.170999999999999</v>
      </c>
      <c r="F55" s="53">
        <v>15</v>
      </c>
      <c r="G55" s="50"/>
      <c r="H55" s="53" t="s">
        <v>133</v>
      </c>
      <c r="I55" s="64" t="s">
        <v>131</v>
      </c>
      <c r="J55" s="53">
        <v>2</v>
      </c>
      <c r="K55" s="53">
        <v>50</v>
      </c>
      <c r="L55" s="53">
        <v>93</v>
      </c>
      <c r="M55" s="53">
        <v>60</v>
      </c>
    </row>
    <row r="56" spans="1:13" x14ac:dyDescent="0.25">
      <c r="A56" s="53" t="s">
        <v>124</v>
      </c>
      <c r="B56" s="53" t="s">
        <v>131</v>
      </c>
      <c r="C56" s="53">
        <v>3</v>
      </c>
      <c r="D56" s="53">
        <v>51</v>
      </c>
      <c r="E56" s="114">
        <v>51.376199999999997</v>
      </c>
      <c r="F56" s="53">
        <v>15</v>
      </c>
      <c r="G56" s="50"/>
      <c r="H56" s="53" t="s">
        <v>133</v>
      </c>
      <c r="I56" s="64" t="s">
        <v>131</v>
      </c>
      <c r="J56" s="53">
        <v>2</v>
      </c>
      <c r="K56" s="53">
        <v>51</v>
      </c>
      <c r="L56" s="53">
        <v>147</v>
      </c>
      <c r="M56" s="53">
        <v>82</v>
      </c>
    </row>
    <row r="57" spans="1:13" x14ac:dyDescent="0.25">
      <c r="A57" s="53" t="s">
        <v>124</v>
      </c>
      <c r="B57" s="53" t="s">
        <v>131</v>
      </c>
      <c r="C57" s="53">
        <v>3</v>
      </c>
      <c r="D57" s="53">
        <v>52</v>
      </c>
      <c r="E57" s="114">
        <v>60.465899999999998</v>
      </c>
      <c r="F57" s="53">
        <v>16</v>
      </c>
      <c r="G57" s="50"/>
      <c r="H57" s="53" t="s">
        <v>133</v>
      </c>
      <c r="I57" s="64" t="s">
        <v>131</v>
      </c>
      <c r="J57" s="53">
        <v>2</v>
      </c>
      <c r="K57" s="53">
        <v>52</v>
      </c>
      <c r="L57" s="53">
        <v>79</v>
      </c>
      <c r="M57" s="53">
        <v>33</v>
      </c>
    </row>
    <row r="58" spans="1:13" x14ac:dyDescent="0.25">
      <c r="A58" s="53" t="s">
        <v>124</v>
      </c>
      <c r="B58" s="53" t="s">
        <v>131</v>
      </c>
      <c r="C58" s="53">
        <v>3</v>
      </c>
      <c r="D58" s="53">
        <v>53</v>
      </c>
      <c r="E58" s="114">
        <v>44.676000000000002</v>
      </c>
      <c r="F58" s="53">
        <v>16</v>
      </c>
      <c r="G58" s="50"/>
      <c r="H58" s="53" t="s">
        <v>133</v>
      </c>
      <c r="I58" s="64" t="s">
        <v>131</v>
      </c>
      <c r="J58" s="53">
        <v>2</v>
      </c>
      <c r="K58" s="53">
        <v>53</v>
      </c>
      <c r="L58" s="53">
        <v>97</v>
      </c>
      <c r="M58" s="53">
        <v>48</v>
      </c>
    </row>
    <row r="59" spans="1:13" x14ac:dyDescent="0.25">
      <c r="A59" s="53" t="s">
        <v>124</v>
      </c>
      <c r="B59" s="53" t="s">
        <v>131</v>
      </c>
      <c r="C59" s="53">
        <v>3</v>
      </c>
      <c r="D59" s="53">
        <v>54</v>
      </c>
      <c r="E59" s="114">
        <v>61.591999999999999</v>
      </c>
      <c r="F59" s="53">
        <v>19</v>
      </c>
      <c r="G59" s="50"/>
      <c r="H59" s="53" t="s">
        <v>133</v>
      </c>
      <c r="I59" s="64" t="s">
        <v>131</v>
      </c>
      <c r="J59" s="53">
        <v>2</v>
      </c>
      <c r="K59" s="53">
        <v>54</v>
      </c>
      <c r="L59" s="53">
        <v>87</v>
      </c>
      <c r="M59" s="53">
        <v>39</v>
      </c>
    </row>
    <row r="60" spans="1:13" x14ac:dyDescent="0.25">
      <c r="A60" s="53" t="s">
        <v>124</v>
      </c>
      <c r="B60" s="53" t="s">
        <v>131</v>
      </c>
      <c r="C60" s="53">
        <v>3</v>
      </c>
      <c r="D60" s="53">
        <v>55</v>
      </c>
      <c r="E60" s="114">
        <v>56.601599999999998</v>
      </c>
      <c r="F60" s="53">
        <v>23</v>
      </c>
      <c r="G60" s="50"/>
      <c r="H60" s="53" t="s">
        <v>133</v>
      </c>
      <c r="I60" s="64" t="s">
        <v>131</v>
      </c>
      <c r="J60" s="53">
        <v>2</v>
      </c>
      <c r="K60" s="53">
        <v>55</v>
      </c>
      <c r="L60" s="53">
        <v>201</v>
      </c>
      <c r="M60" s="53">
        <v>93</v>
      </c>
    </row>
    <row r="61" spans="1:13" x14ac:dyDescent="0.25">
      <c r="A61" s="53" t="s">
        <v>124</v>
      </c>
      <c r="B61" s="53" t="s">
        <v>131</v>
      </c>
      <c r="C61" s="53">
        <v>3</v>
      </c>
      <c r="D61" s="53">
        <v>56</v>
      </c>
      <c r="E61" s="114">
        <v>60.537700000000001</v>
      </c>
      <c r="F61" s="53">
        <v>23</v>
      </c>
      <c r="G61" s="50"/>
      <c r="H61" s="53" t="s">
        <v>133</v>
      </c>
      <c r="I61" s="64" t="s">
        <v>131</v>
      </c>
      <c r="J61" s="53">
        <v>2</v>
      </c>
      <c r="K61" s="53">
        <v>56</v>
      </c>
      <c r="L61" s="53">
        <v>85</v>
      </c>
      <c r="M61" s="53">
        <v>39</v>
      </c>
    </row>
    <row r="62" spans="1:13" x14ac:dyDescent="0.25">
      <c r="A62" s="53" t="s">
        <v>124</v>
      </c>
      <c r="B62" s="53" t="s">
        <v>131</v>
      </c>
      <c r="C62" s="53">
        <v>3</v>
      </c>
      <c r="D62" s="53">
        <v>57</v>
      </c>
      <c r="E62" s="114">
        <v>66.720100000000002</v>
      </c>
      <c r="F62" s="53">
        <v>24</v>
      </c>
      <c r="G62" s="50"/>
      <c r="H62" s="53" t="s">
        <v>133</v>
      </c>
      <c r="I62" s="64" t="s">
        <v>131</v>
      </c>
      <c r="J62" s="53">
        <v>2</v>
      </c>
      <c r="K62" s="53">
        <v>57</v>
      </c>
      <c r="L62" s="53">
        <v>94</v>
      </c>
      <c r="M62" s="53">
        <v>57</v>
      </c>
    </row>
    <row r="63" spans="1:13" x14ac:dyDescent="0.25">
      <c r="A63" s="53" t="s">
        <v>124</v>
      </c>
      <c r="B63" s="53" t="s">
        <v>131</v>
      </c>
      <c r="C63" s="53">
        <v>3</v>
      </c>
      <c r="D63" s="53">
        <v>58</v>
      </c>
      <c r="E63" s="114">
        <v>71.004300000000001</v>
      </c>
      <c r="F63" s="53">
        <v>29</v>
      </c>
      <c r="G63" s="50"/>
      <c r="H63" s="53" t="s">
        <v>133</v>
      </c>
      <c r="I63" s="64" t="s">
        <v>131</v>
      </c>
      <c r="J63" s="53">
        <v>2</v>
      </c>
      <c r="K63" s="53">
        <v>58</v>
      </c>
      <c r="L63" s="53">
        <v>113</v>
      </c>
      <c r="M63" s="53">
        <v>56</v>
      </c>
    </row>
    <row r="64" spans="1:13" x14ac:dyDescent="0.25">
      <c r="A64" s="53" t="s">
        <v>124</v>
      </c>
      <c r="B64" s="53" t="s">
        <v>131</v>
      </c>
      <c r="C64" s="53">
        <v>3</v>
      </c>
      <c r="D64" s="53">
        <v>59</v>
      </c>
      <c r="E64" s="114">
        <v>84.321100000000001</v>
      </c>
      <c r="F64" s="53">
        <v>39</v>
      </c>
      <c r="G64" s="50"/>
      <c r="H64" s="53" t="s">
        <v>133</v>
      </c>
      <c r="I64" s="64" t="s">
        <v>131</v>
      </c>
      <c r="J64" s="53">
        <v>2</v>
      </c>
      <c r="K64" s="53">
        <v>59</v>
      </c>
      <c r="L64" s="53">
        <v>152</v>
      </c>
      <c r="M64" s="53">
        <v>84</v>
      </c>
    </row>
    <row r="65" spans="1:13" x14ac:dyDescent="0.25">
      <c r="A65" s="53" t="s">
        <v>124</v>
      </c>
      <c r="B65" s="53" t="s">
        <v>132</v>
      </c>
      <c r="C65" s="53">
        <v>1</v>
      </c>
      <c r="D65" s="53">
        <v>1</v>
      </c>
      <c r="E65" s="114">
        <v>19.331199999999999</v>
      </c>
      <c r="F65" s="53">
        <v>13</v>
      </c>
      <c r="G65" s="50"/>
      <c r="H65" s="53" t="s">
        <v>133</v>
      </c>
      <c r="I65" s="64" t="s">
        <v>131</v>
      </c>
      <c r="J65" s="53">
        <v>2</v>
      </c>
      <c r="K65" s="53">
        <v>60</v>
      </c>
      <c r="L65" s="53">
        <v>83</v>
      </c>
      <c r="M65" s="53">
        <v>24</v>
      </c>
    </row>
    <row r="66" spans="1:13" x14ac:dyDescent="0.25">
      <c r="A66" s="53" t="s">
        <v>124</v>
      </c>
      <c r="B66" s="53" t="s">
        <v>132</v>
      </c>
      <c r="C66" s="53">
        <v>1</v>
      </c>
      <c r="D66" s="53">
        <v>2</v>
      </c>
      <c r="E66" s="114">
        <v>46.529000000000003</v>
      </c>
      <c r="F66" s="53">
        <v>17</v>
      </c>
      <c r="G66" s="50"/>
      <c r="H66" s="53" t="s">
        <v>133</v>
      </c>
      <c r="I66" s="64" t="s">
        <v>131</v>
      </c>
      <c r="J66" s="53">
        <v>3</v>
      </c>
      <c r="K66" s="53">
        <v>61</v>
      </c>
      <c r="L66" s="53">
        <v>86</v>
      </c>
      <c r="M66" s="53">
        <v>44</v>
      </c>
    </row>
    <row r="67" spans="1:13" x14ac:dyDescent="0.25">
      <c r="A67" s="53" t="s">
        <v>124</v>
      </c>
      <c r="B67" s="53" t="s">
        <v>132</v>
      </c>
      <c r="C67" s="53">
        <v>1</v>
      </c>
      <c r="D67" s="53">
        <v>3</v>
      </c>
      <c r="E67" s="114">
        <v>54.607500000000002</v>
      </c>
      <c r="F67" s="53">
        <v>18</v>
      </c>
      <c r="G67" s="50"/>
      <c r="H67" s="53" t="s">
        <v>133</v>
      </c>
      <c r="I67" s="64" t="s">
        <v>131</v>
      </c>
      <c r="J67" s="53">
        <v>3</v>
      </c>
      <c r="K67" s="53">
        <v>62</v>
      </c>
      <c r="L67" s="53">
        <v>141</v>
      </c>
      <c r="M67" s="53">
        <v>70</v>
      </c>
    </row>
    <row r="68" spans="1:13" x14ac:dyDescent="0.25">
      <c r="A68" s="53" t="s">
        <v>124</v>
      </c>
      <c r="B68" s="53" t="s">
        <v>132</v>
      </c>
      <c r="C68" s="53">
        <v>1</v>
      </c>
      <c r="D68" s="53">
        <v>4</v>
      </c>
      <c r="E68" s="114">
        <v>39.036000000000001</v>
      </c>
      <c r="F68" s="53">
        <v>19</v>
      </c>
      <c r="G68" s="50"/>
      <c r="H68" s="53" t="s">
        <v>133</v>
      </c>
      <c r="I68" s="64" t="s">
        <v>131</v>
      </c>
      <c r="J68" s="53">
        <v>3</v>
      </c>
      <c r="K68" s="53">
        <v>63</v>
      </c>
      <c r="L68" s="53">
        <v>167</v>
      </c>
      <c r="M68" s="53">
        <v>97</v>
      </c>
    </row>
    <row r="69" spans="1:13" x14ac:dyDescent="0.25">
      <c r="A69" s="53" t="s">
        <v>124</v>
      </c>
      <c r="B69" s="53" t="s">
        <v>132</v>
      </c>
      <c r="C69" s="53">
        <v>1</v>
      </c>
      <c r="D69" s="53">
        <v>5</v>
      </c>
      <c r="E69" s="114">
        <v>66.496899999999997</v>
      </c>
      <c r="F69" s="53">
        <v>22</v>
      </c>
      <c r="G69" s="50"/>
      <c r="H69" s="53" t="s">
        <v>133</v>
      </c>
      <c r="I69" s="64" t="s">
        <v>131</v>
      </c>
      <c r="J69" s="53">
        <v>3</v>
      </c>
      <c r="K69" s="53">
        <v>64</v>
      </c>
      <c r="L69" s="53">
        <v>81</v>
      </c>
      <c r="M69" s="53">
        <v>39</v>
      </c>
    </row>
    <row r="70" spans="1:13" x14ac:dyDescent="0.25">
      <c r="A70" s="53" t="s">
        <v>124</v>
      </c>
      <c r="B70" s="53" t="s">
        <v>132</v>
      </c>
      <c r="C70" s="53">
        <v>1</v>
      </c>
      <c r="D70" s="53">
        <v>6</v>
      </c>
      <c r="E70" s="114">
        <v>28.6035</v>
      </c>
      <c r="F70" s="53">
        <v>23</v>
      </c>
      <c r="G70" s="50"/>
      <c r="H70" s="53" t="s">
        <v>133</v>
      </c>
      <c r="I70" s="64" t="s">
        <v>131</v>
      </c>
      <c r="J70" s="53">
        <v>3</v>
      </c>
      <c r="K70" s="53">
        <v>65</v>
      </c>
      <c r="L70" s="53">
        <v>47</v>
      </c>
      <c r="M70" s="53">
        <v>24</v>
      </c>
    </row>
    <row r="71" spans="1:13" x14ac:dyDescent="0.25">
      <c r="A71" s="53" t="s">
        <v>124</v>
      </c>
      <c r="B71" s="53" t="s">
        <v>132</v>
      </c>
      <c r="C71" s="53">
        <v>1</v>
      </c>
      <c r="D71" s="53">
        <v>7</v>
      </c>
      <c r="E71" s="114">
        <v>52.174900000000001</v>
      </c>
      <c r="F71" s="53">
        <v>24</v>
      </c>
      <c r="G71" s="50"/>
      <c r="H71" s="53" t="s">
        <v>133</v>
      </c>
      <c r="I71" s="64" t="s">
        <v>131</v>
      </c>
      <c r="J71" s="53">
        <v>3</v>
      </c>
      <c r="K71" s="53">
        <v>66</v>
      </c>
      <c r="L71" s="53">
        <v>87</v>
      </c>
      <c r="M71" s="53">
        <v>41</v>
      </c>
    </row>
    <row r="72" spans="1:13" x14ac:dyDescent="0.25">
      <c r="A72" s="53" t="s">
        <v>124</v>
      </c>
      <c r="B72" s="53" t="s">
        <v>132</v>
      </c>
      <c r="C72" s="53">
        <v>1</v>
      </c>
      <c r="D72" s="53">
        <v>8</v>
      </c>
      <c r="E72" s="114">
        <v>42.154200000000003</v>
      </c>
      <c r="F72" s="53">
        <v>26</v>
      </c>
      <c r="G72" s="50"/>
      <c r="H72" s="53" t="s">
        <v>133</v>
      </c>
      <c r="I72" s="64" t="s">
        <v>131</v>
      </c>
      <c r="J72" s="53">
        <v>3</v>
      </c>
      <c r="K72" s="53">
        <v>67</v>
      </c>
      <c r="L72" s="53">
        <v>93</v>
      </c>
      <c r="M72" s="53">
        <v>16</v>
      </c>
    </row>
    <row r="73" spans="1:13" x14ac:dyDescent="0.25">
      <c r="A73" s="53" t="s">
        <v>124</v>
      </c>
      <c r="B73" s="53" t="s">
        <v>132</v>
      </c>
      <c r="C73" s="53">
        <v>1</v>
      </c>
      <c r="D73" s="53">
        <v>9</v>
      </c>
      <c r="E73" s="114">
        <v>40.420299999999997</v>
      </c>
      <c r="F73" s="53">
        <v>27</v>
      </c>
      <c r="G73" s="50"/>
      <c r="H73" s="53" t="s">
        <v>133</v>
      </c>
      <c r="I73" s="64" t="s">
        <v>131</v>
      </c>
      <c r="J73" s="53">
        <v>3</v>
      </c>
      <c r="K73" s="53">
        <v>68</v>
      </c>
      <c r="L73" s="53">
        <v>86</v>
      </c>
      <c r="M73" s="53">
        <v>46</v>
      </c>
    </row>
    <row r="74" spans="1:13" x14ac:dyDescent="0.25">
      <c r="A74" s="53" t="s">
        <v>124</v>
      </c>
      <c r="B74" s="53" t="s">
        <v>132</v>
      </c>
      <c r="C74" s="53">
        <v>1</v>
      </c>
      <c r="D74" s="53">
        <v>10</v>
      </c>
      <c r="E74" s="114">
        <v>46.940800000000003</v>
      </c>
      <c r="F74" s="53">
        <v>28</v>
      </c>
      <c r="G74" s="50"/>
      <c r="H74" s="53" t="s">
        <v>133</v>
      </c>
      <c r="I74" s="64" t="s">
        <v>131</v>
      </c>
      <c r="J74" s="53">
        <v>3</v>
      </c>
      <c r="K74" s="53">
        <v>69</v>
      </c>
      <c r="L74" s="53">
        <v>145</v>
      </c>
      <c r="M74" s="53">
        <v>119</v>
      </c>
    </row>
    <row r="75" spans="1:13" x14ac:dyDescent="0.25">
      <c r="A75" s="53" t="s">
        <v>124</v>
      </c>
      <c r="B75" s="53" t="s">
        <v>132</v>
      </c>
      <c r="C75" s="53">
        <v>1</v>
      </c>
      <c r="D75" s="53">
        <v>11</v>
      </c>
      <c r="E75" s="114">
        <v>41.397100000000002</v>
      </c>
      <c r="F75" s="53">
        <v>30</v>
      </c>
      <c r="G75" s="50"/>
      <c r="H75" s="53" t="s">
        <v>133</v>
      </c>
      <c r="I75" s="64" t="s">
        <v>131</v>
      </c>
      <c r="J75" s="53">
        <v>3</v>
      </c>
      <c r="K75" s="53">
        <v>70</v>
      </c>
      <c r="L75" s="53">
        <v>89</v>
      </c>
      <c r="M75" s="53">
        <v>48</v>
      </c>
    </row>
    <row r="76" spans="1:13" x14ac:dyDescent="0.25">
      <c r="A76" s="53" t="s">
        <v>124</v>
      </c>
      <c r="B76" s="53" t="s">
        <v>132</v>
      </c>
      <c r="C76" s="53">
        <v>1</v>
      </c>
      <c r="D76" s="53">
        <v>12</v>
      </c>
      <c r="E76" s="114">
        <v>58.3249</v>
      </c>
      <c r="F76" s="53">
        <v>30</v>
      </c>
      <c r="G76" s="50"/>
      <c r="H76" s="53" t="s">
        <v>133</v>
      </c>
      <c r="I76" s="64" t="s">
        <v>131</v>
      </c>
      <c r="J76" s="53">
        <v>3</v>
      </c>
      <c r="K76" s="53">
        <v>71</v>
      </c>
      <c r="L76" s="53">
        <v>121</v>
      </c>
      <c r="M76" s="53">
        <v>50</v>
      </c>
    </row>
    <row r="77" spans="1:13" x14ac:dyDescent="0.25">
      <c r="A77" s="53" t="s">
        <v>124</v>
      </c>
      <c r="B77" s="53" t="s">
        <v>132</v>
      </c>
      <c r="C77" s="53">
        <v>1</v>
      </c>
      <c r="D77" s="53">
        <v>13</v>
      </c>
      <c r="E77" s="114">
        <v>56.137599999999999</v>
      </c>
      <c r="F77" s="53">
        <v>31</v>
      </c>
      <c r="G77" s="50"/>
      <c r="H77" s="53" t="s">
        <v>133</v>
      </c>
      <c r="I77" s="64" t="s">
        <v>131</v>
      </c>
      <c r="J77" s="53">
        <v>3</v>
      </c>
      <c r="K77" s="53">
        <v>72</v>
      </c>
      <c r="L77" s="53">
        <v>83</v>
      </c>
      <c r="M77" s="53">
        <v>24</v>
      </c>
    </row>
    <row r="78" spans="1:13" x14ac:dyDescent="0.25">
      <c r="A78" s="53" t="s">
        <v>124</v>
      </c>
      <c r="B78" s="53" t="s">
        <v>132</v>
      </c>
      <c r="C78" s="53">
        <v>1</v>
      </c>
      <c r="D78" s="53">
        <v>14</v>
      </c>
      <c r="E78" s="114">
        <v>69.040499999999994</v>
      </c>
      <c r="F78" s="53">
        <v>37</v>
      </c>
      <c r="G78" s="50"/>
      <c r="H78" s="53" t="s">
        <v>133</v>
      </c>
      <c r="I78" s="64" t="s">
        <v>131</v>
      </c>
      <c r="J78" s="53">
        <v>3</v>
      </c>
      <c r="K78" s="53">
        <v>73</v>
      </c>
      <c r="L78" s="53">
        <v>90</v>
      </c>
      <c r="M78" s="53">
        <v>69</v>
      </c>
    </row>
    <row r="79" spans="1:13" x14ac:dyDescent="0.25">
      <c r="A79" s="53" t="s">
        <v>124</v>
      </c>
      <c r="B79" s="53" t="s">
        <v>132</v>
      </c>
      <c r="C79" s="53">
        <v>1</v>
      </c>
      <c r="D79" s="53">
        <v>15</v>
      </c>
      <c r="E79" s="114">
        <v>54.609400000000001</v>
      </c>
      <c r="F79" s="53">
        <v>42</v>
      </c>
      <c r="G79" s="50"/>
      <c r="H79" s="53" t="s">
        <v>133</v>
      </c>
      <c r="I79" s="64" t="s">
        <v>131</v>
      </c>
      <c r="J79" s="53">
        <v>3</v>
      </c>
      <c r="K79" s="53">
        <v>74</v>
      </c>
      <c r="L79" s="53">
        <v>46</v>
      </c>
      <c r="M79" s="53">
        <v>31</v>
      </c>
    </row>
    <row r="80" spans="1:13" x14ac:dyDescent="0.25">
      <c r="A80" s="53" t="s">
        <v>124</v>
      </c>
      <c r="B80" s="53" t="s">
        <v>132</v>
      </c>
      <c r="C80" s="53">
        <v>1</v>
      </c>
      <c r="D80" s="53">
        <v>16</v>
      </c>
      <c r="E80" s="114">
        <v>64.921199999999999</v>
      </c>
      <c r="F80" s="53">
        <v>47</v>
      </c>
      <c r="G80" s="50"/>
      <c r="H80" s="53" t="s">
        <v>133</v>
      </c>
      <c r="I80" s="64" t="s">
        <v>131</v>
      </c>
      <c r="J80" s="53">
        <v>3</v>
      </c>
      <c r="K80" s="53">
        <v>75</v>
      </c>
      <c r="L80" s="53">
        <v>227</v>
      </c>
      <c r="M80" s="53">
        <v>68</v>
      </c>
    </row>
    <row r="81" spans="1:13" x14ac:dyDescent="0.25">
      <c r="A81" s="53" t="s">
        <v>124</v>
      </c>
      <c r="B81" s="53" t="s">
        <v>132</v>
      </c>
      <c r="C81" s="53">
        <v>1</v>
      </c>
      <c r="D81" s="53">
        <v>17</v>
      </c>
      <c r="E81" s="114">
        <v>89.210800000000006</v>
      </c>
      <c r="F81" s="53">
        <v>55</v>
      </c>
      <c r="G81" s="50"/>
      <c r="H81" s="53" t="s">
        <v>133</v>
      </c>
      <c r="I81" s="64" t="s">
        <v>131</v>
      </c>
      <c r="J81" s="53">
        <v>3</v>
      </c>
      <c r="K81" s="53">
        <v>76</v>
      </c>
      <c r="L81" s="53">
        <v>138</v>
      </c>
      <c r="M81" s="53">
        <v>82</v>
      </c>
    </row>
    <row r="82" spans="1:13" x14ac:dyDescent="0.25">
      <c r="A82" s="53" t="s">
        <v>124</v>
      </c>
      <c r="B82" s="53" t="s">
        <v>132</v>
      </c>
      <c r="C82" s="53">
        <v>1</v>
      </c>
      <c r="D82" s="53">
        <v>18</v>
      </c>
      <c r="E82" s="114">
        <v>70.113100000000003</v>
      </c>
      <c r="F82" s="53">
        <v>56</v>
      </c>
      <c r="G82" s="50"/>
      <c r="H82" s="53" t="s">
        <v>133</v>
      </c>
      <c r="I82" s="64" t="s">
        <v>131</v>
      </c>
      <c r="J82" s="53">
        <v>3</v>
      </c>
      <c r="K82" s="53">
        <v>77</v>
      </c>
      <c r="L82" s="53">
        <v>126</v>
      </c>
      <c r="M82" s="53">
        <v>67</v>
      </c>
    </row>
    <row r="83" spans="1:13" x14ac:dyDescent="0.25">
      <c r="A83" s="53" t="s">
        <v>124</v>
      </c>
      <c r="B83" s="53" t="s">
        <v>132</v>
      </c>
      <c r="C83" s="53">
        <v>1</v>
      </c>
      <c r="D83" s="53">
        <v>19</v>
      </c>
      <c r="E83" s="114">
        <v>74.731399999999994</v>
      </c>
      <c r="F83" s="53">
        <v>59</v>
      </c>
      <c r="G83" s="50"/>
      <c r="H83" s="53" t="s">
        <v>133</v>
      </c>
      <c r="I83" s="64" t="s">
        <v>131</v>
      </c>
      <c r="J83" s="53">
        <v>3</v>
      </c>
      <c r="K83" s="53">
        <v>78</v>
      </c>
      <c r="L83" s="53">
        <v>65</v>
      </c>
      <c r="M83" s="53">
        <v>27</v>
      </c>
    </row>
    <row r="84" spans="1:13" x14ac:dyDescent="0.25">
      <c r="A84" s="53" t="s">
        <v>124</v>
      </c>
      <c r="B84" s="53" t="s">
        <v>132</v>
      </c>
      <c r="C84" s="53">
        <v>1</v>
      </c>
      <c r="D84" s="53">
        <v>20</v>
      </c>
      <c r="E84" s="114">
        <v>63.9679</v>
      </c>
      <c r="F84" s="53">
        <v>61</v>
      </c>
      <c r="G84" s="50"/>
      <c r="H84" s="53" t="s">
        <v>133</v>
      </c>
      <c r="I84" s="64" t="s">
        <v>131</v>
      </c>
      <c r="J84" s="53">
        <v>3</v>
      </c>
      <c r="K84" s="53">
        <v>79</v>
      </c>
      <c r="L84" s="53">
        <v>140</v>
      </c>
      <c r="M84" s="53">
        <v>57</v>
      </c>
    </row>
    <row r="85" spans="1:13" x14ac:dyDescent="0.25">
      <c r="A85" s="53" t="s">
        <v>124</v>
      </c>
      <c r="B85" s="53" t="s">
        <v>132</v>
      </c>
      <c r="C85" s="53">
        <v>1</v>
      </c>
      <c r="D85" s="53">
        <v>21</v>
      </c>
      <c r="E85" s="114">
        <v>68.8155</v>
      </c>
      <c r="F85" s="53">
        <v>64</v>
      </c>
      <c r="G85" s="50"/>
      <c r="H85" s="53" t="s">
        <v>133</v>
      </c>
      <c r="I85" s="64" t="s">
        <v>131</v>
      </c>
      <c r="J85" s="53">
        <v>3</v>
      </c>
      <c r="K85" s="53">
        <v>80</v>
      </c>
      <c r="L85" s="53">
        <v>40</v>
      </c>
      <c r="M85" s="53">
        <v>20</v>
      </c>
    </row>
    <row r="86" spans="1:13" x14ac:dyDescent="0.25">
      <c r="A86" s="53" t="s">
        <v>124</v>
      </c>
      <c r="B86" s="53" t="s">
        <v>132</v>
      </c>
      <c r="C86" s="53">
        <v>1</v>
      </c>
      <c r="D86" s="53">
        <v>22</v>
      </c>
      <c r="E86" s="114">
        <v>96.330100000000002</v>
      </c>
      <c r="F86" s="53">
        <v>83</v>
      </c>
      <c r="G86" s="50"/>
      <c r="H86" s="53" t="s">
        <v>133</v>
      </c>
      <c r="I86" s="64" t="s">
        <v>131</v>
      </c>
      <c r="J86" s="53">
        <v>3</v>
      </c>
      <c r="K86" s="53">
        <v>81</v>
      </c>
      <c r="L86" s="53">
        <v>123</v>
      </c>
      <c r="M86" s="53">
        <v>45</v>
      </c>
    </row>
    <row r="87" spans="1:13" x14ac:dyDescent="0.25">
      <c r="A87" s="53" t="s">
        <v>124</v>
      </c>
      <c r="B87" s="53" t="s">
        <v>132</v>
      </c>
      <c r="C87" s="53">
        <v>2</v>
      </c>
      <c r="D87" s="53">
        <v>23</v>
      </c>
      <c r="E87" s="114">
        <v>19.261199999999999</v>
      </c>
      <c r="F87" s="53">
        <v>11</v>
      </c>
      <c r="G87" s="50"/>
      <c r="H87" s="53" t="s">
        <v>133</v>
      </c>
      <c r="I87" s="64" t="s">
        <v>131</v>
      </c>
      <c r="J87" s="53">
        <v>3</v>
      </c>
      <c r="K87" s="53">
        <v>82</v>
      </c>
      <c r="L87" s="53">
        <v>41</v>
      </c>
      <c r="M87" s="53">
        <v>5</v>
      </c>
    </row>
    <row r="88" spans="1:13" x14ac:dyDescent="0.25">
      <c r="A88" s="53" t="s">
        <v>124</v>
      </c>
      <c r="B88" s="53" t="s">
        <v>132</v>
      </c>
      <c r="C88" s="53">
        <v>2</v>
      </c>
      <c r="D88" s="53">
        <v>24</v>
      </c>
      <c r="E88" s="114">
        <v>50.241399999999999</v>
      </c>
      <c r="F88" s="53">
        <v>13</v>
      </c>
      <c r="G88" s="50"/>
      <c r="H88" s="53" t="s">
        <v>133</v>
      </c>
      <c r="I88" s="64" t="s">
        <v>131</v>
      </c>
      <c r="J88" s="53">
        <v>3</v>
      </c>
      <c r="K88" s="53">
        <v>83</v>
      </c>
      <c r="L88" s="53">
        <v>158</v>
      </c>
      <c r="M88" s="53">
        <v>62</v>
      </c>
    </row>
    <row r="89" spans="1:13" x14ac:dyDescent="0.25">
      <c r="A89" s="53" t="s">
        <v>124</v>
      </c>
      <c r="B89" s="53" t="s">
        <v>132</v>
      </c>
      <c r="C89" s="53">
        <v>2</v>
      </c>
      <c r="D89" s="53">
        <v>25</v>
      </c>
      <c r="E89" s="114">
        <v>31.412600000000001</v>
      </c>
      <c r="F89" s="53">
        <v>14</v>
      </c>
      <c r="G89" s="50"/>
      <c r="H89" s="53" t="s">
        <v>133</v>
      </c>
      <c r="I89" s="64" t="s">
        <v>131</v>
      </c>
      <c r="J89" s="53">
        <v>3</v>
      </c>
      <c r="K89" s="53">
        <v>84</v>
      </c>
      <c r="L89" s="53">
        <v>41</v>
      </c>
      <c r="M89" s="53">
        <v>31</v>
      </c>
    </row>
    <row r="90" spans="1:13" x14ac:dyDescent="0.25">
      <c r="A90" s="53" t="s">
        <v>124</v>
      </c>
      <c r="B90" s="53" t="s">
        <v>132</v>
      </c>
      <c r="C90" s="53">
        <v>2</v>
      </c>
      <c r="D90" s="53">
        <v>26</v>
      </c>
      <c r="E90" s="114">
        <v>39.350200000000001</v>
      </c>
      <c r="F90" s="53">
        <v>14</v>
      </c>
      <c r="G90" s="50"/>
      <c r="H90" s="53" t="s">
        <v>133</v>
      </c>
      <c r="I90" s="64" t="s">
        <v>131</v>
      </c>
      <c r="J90" s="53">
        <v>3</v>
      </c>
      <c r="K90" s="53">
        <v>85</v>
      </c>
      <c r="L90" s="53">
        <v>93</v>
      </c>
      <c r="M90" s="53">
        <v>63</v>
      </c>
    </row>
    <row r="91" spans="1:13" x14ac:dyDescent="0.25">
      <c r="A91" s="53" t="s">
        <v>124</v>
      </c>
      <c r="B91" s="53" t="s">
        <v>132</v>
      </c>
      <c r="C91" s="53">
        <v>2</v>
      </c>
      <c r="D91" s="53">
        <v>27</v>
      </c>
      <c r="E91" s="114">
        <v>34.591000000000001</v>
      </c>
      <c r="F91" s="53">
        <v>14</v>
      </c>
      <c r="G91" s="50"/>
      <c r="H91" s="53" t="s">
        <v>133</v>
      </c>
      <c r="I91" s="64" t="s">
        <v>131</v>
      </c>
      <c r="J91" s="53">
        <v>3</v>
      </c>
      <c r="K91" s="53">
        <v>86</v>
      </c>
      <c r="L91" s="53">
        <v>86</v>
      </c>
      <c r="M91" s="53">
        <v>27</v>
      </c>
    </row>
    <row r="92" spans="1:13" x14ac:dyDescent="0.25">
      <c r="A92" s="53" t="s">
        <v>124</v>
      </c>
      <c r="B92" s="53" t="s">
        <v>132</v>
      </c>
      <c r="C92" s="53">
        <v>2</v>
      </c>
      <c r="D92" s="53">
        <v>28</v>
      </c>
      <c r="E92" s="114">
        <v>54.220100000000002</v>
      </c>
      <c r="F92" s="53">
        <v>15</v>
      </c>
      <c r="G92" s="50"/>
      <c r="H92" s="53" t="s">
        <v>133</v>
      </c>
      <c r="I92" s="64" t="s">
        <v>131</v>
      </c>
      <c r="J92" s="53">
        <v>3</v>
      </c>
      <c r="K92" s="53">
        <v>87</v>
      </c>
      <c r="L92" s="53">
        <v>85</v>
      </c>
      <c r="M92" s="53">
        <v>24</v>
      </c>
    </row>
    <row r="93" spans="1:13" x14ac:dyDescent="0.25">
      <c r="A93" s="53" t="s">
        <v>124</v>
      </c>
      <c r="B93" s="53" t="s">
        <v>132</v>
      </c>
      <c r="C93" s="53">
        <v>2</v>
      </c>
      <c r="D93" s="53">
        <v>29</v>
      </c>
      <c r="E93" s="114">
        <v>50.284700000000001</v>
      </c>
      <c r="F93" s="53">
        <v>15</v>
      </c>
      <c r="G93" s="50"/>
      <c r="H93" s="53" t="s">
        <v>133</v>
      </c>
      <c r="I93" s="64" t="s">
        <v>131</v>
      </c>
      <c r="J93" s="53">
        <v>3</v>
      </c>
      <c r="K93" s="53">
        <v>88</v>
      </c>
      <c r="L93" s="53">
        <v>65</v>
      </c>
      <c r="M93" s="53">
        <v>34</v>
      </c>
    </row>
    <row r="94" spans="1:13" x14ac:dyDescent="0.25">
      <c r="A94" s="53" t="s">
        <v>124</v>
      </c>
      <c r="B94" s="53" t="s">
        <v>132</v>
      </c>
      <c r="C94" s="53">
        <v>2</v>
      </c>
      <c r="D94" s="53">
        <v>30</v>
      </c>
      <c r="E94" s="114">
        <v>48.0627</v>
      </c>
      <c r="F94" s="53">
        <v>16</v>
      </c>
      <c r="G94" s="50"/>
      <c r="H94" s="53" t="s">
        <v>133</v>
      </c>
      <c r="I94" s="64" t="s">
        <v>131</v>
      </c>
      <c r="J94" s="53">
        <v>3</v>
      </c>
      <c r="K94" s="53">
        <v>89</v>
      </c>
      <c r="L94" s="53">
        <v>78</v>
      </c>
      <c r="M94" s="53">
        <v>35</v>
      </c>
    </row>
    <row r="95" spans="1:13" x14ac:dyDescent="0.25">
      <c r="A95" s="53" t="s">
        <v>124</v>
      </c>
      <c r="B95" s="53" t="s">
        <v>132</v>
      </c>
      <c r="C95" s="53">
        <v>2</v>
      </c>
      <c r="D95" s="53">
        <v>31</v>
      </c>
      <c r="E95" s="114">
        <v>37.545099999999998</v>
      </c>
      <c r="F95" s="53">
        <v>19</v>
      </c>
      <c r="G95" s="50"/>
      <c r="H95" s="53" t="s">
        <v>133</v>
      </c>
      <c r="I95" s="64" t="s">
        <v>131</v>
      </c>
      <c r="J95" s="53">
        <v>3</v>
      </c>
      <c r="K95" s="53">
        <v>90</v>
      </c>
      <c r="L95" s="53">
        <v>79</v>
      </c>
      <c r="M95" s="53">
        <v>54</v>
      </c>
    </row>
    <row r="96" spans="1:13" x14ac:dyDescent="0.25">
      <c r="A96" s="53" t="s">
        <v>124</v>
      </c>
      <c r="B96" s="53" t="s">
        <v>132</v>
      </c>
      <c r="C96" s="53">
        <v>2</v>
      </c>
      <c r="D96" s="53">
        <v>32</v>
      </c>
      <c r="E96" s="114">
        <v>40.062399999999997</v>
      </c>
      <c r="F96" s="53">
        <v>20</v>
      </c>
      <c r="G96" s="50"/>
      <c r="H96" s="53" t="s">
        <v>133</v>
      </c>
      <c r="I96" s="64" t="s">
        <v>132</v>
      </c>
      <c r="J96" s="64">
        <v>1</v>
      </c>
      <c r="K96" s="64">
        <v>1</v>
      </c>
      <c r="L96" s="53">
        <v>161.0977</v>
      </c>
      <c r="M96" s="53">
        <v>112</v>
      </c>
    </row>
    <row r="97" spans="1:13" x14ac:dyDescent="0.25">
      <c r="A97" s="53" t="s">
        <v>124</v>
      </c>
      <c r="B97" s="53" t="s">
        <v>132</v>
      </c>
      <c r="C97" s="53">
        <v>2</v>
      </c>
      <c r="D97" s="53">
        <v>33</v>
      </c>
      <c r="E97" s="114">
        <v>68.028000000000006</v>
      </c>
      <c r="F97" s="53">
        <v>20</v>
      </c>
      <c r="G97" s="50"/>
      <c r="H97" s="53" t="s">
        <v>133</v>
      </c>
      <c r="I97" s="64" t="s">
        <v>132</v>
      </c>
      <c r="J97" s="64">
        <v>1</v>
      </c>
      <c r="K97" s="64">
        <v>2</v>
      </c>
      <c r="L97" s="53">
        <v>216.0573</v>
      </c>
      <c r="M97" s="53">
        <v>135</v>
      </c>
    </row>
    <row r="98" spans="1:13" x14ac:dyDescent="0.25">
      <c r="A98" s="53" t="s">
        <v>124</v>
      </c>
      <c r="B98" s="53" t="s">
        <v>132</v>
      </c>
      <c r="C98" s="53">
        <v>2</v>
      </c>
      <c r="D98" s="53">
        <v>34</v>
      </c>
      <c r="E98" s="114">
        <v>52.613300000000002</v>
      </c>
      <c r="F98" s="53">
        <v>20</v>
      </c>
      <c r="G98" s="50"/>
      <c r="H98" s="53" t="s">
        <v>133</v>
      </c>
      <c r="I98" s="64" t="s">
        <v>132</v>
      </c>
      <c r="J98" s="64">
        <v>1</v>
      </c>
      <c r="K98" s="64">
        <v>3</v>
      </c>
      <c r="L98" s="53">
        <v>121.1634</v>
      </c>
      <c r="M98" s="53">
        <v>59</v>
      </c>
    </row>
    <row r="99" spans="1:13" x14ac:dyDescent="0.25">
      <c r="A99" s="53" t="s">
        <v>124</v>
      </c>
      <c r="B99" s="53" t="s">
        <v>132</v>
      </c>
      <c r="C99" s="53">
        <v>2</v>
      </c>
      <c r="D99" s="53">
        <v>35</v>
      </c>
      <c r="E99" s="114">
        <v>53.456299999999999</v>
      </c>
      <c r="F99" s="53">
        <v>23</v>
      </c>
      <c r="G99" s="50"/>
      <c r="H99" s="53" t="s">
        <v>133</v>
      </c>
      <c r="I99" s="64" t="s">
        <v>132</v>
      </c>
      <c r="J99" s="64">
        <v>1</v>
      </c>
      <c r="K99" s="64">
        <v>4</v>
      </c>
      <c r="L99" s="53">
        <v>148.9571</v>
      </c>
      <c r="M99" s="53">
        <v>142</v>
      </c>
    </row>
    <row r="100" spans="1:13" x14ac:dyDescent="0.25">
      <c r="A100" s="53" t="s">
        <v>124</v>
      </c>
      <c r="B100" s="53" t="s">
        <v>132</v>
      </c>
      <c r="C100" s="53">
        <v>2</v>
      </c>
      <c r="D100" s="53">
        <v>36</v>
      </c>
      <c r="E100" s="114">
        <v>41.787700000000001</v>
      </c>
      <c r="F100" s="53">
        <v>24</v>
      </c>
      <c r="G100" s="50"/>
      <c r="H100" s="53" t="s">
        <v>133</v>
      </c>
      <c r="I100" s="64" t="s">
        <v>132</v>
      </c>
      <c r="J100" s="64">
        <v>1</v>
      </c>
      <c r="K100" s="64">
        <v>5</v>
      </c>
      <c r="L100" s="53">
        <v>128.36789999999999</v>
      </c>
      <c r="M100" s="53">
        <v>135</v>
      </c>
    </row>
    <row r="101" spans="1:13" x14ac:dyDescent="0.25">
      <c r="A101" s="53" t="s">
        <v>124</v>
      </c>
      <c r="B101" s="53" t="s">
        <v>132</v>
      </c>
      <c r="C101" s="53">
        <v>2</v>
      </c>
      <c r="D101" s="53">
        <v>37</v>
      </c>
      <c r="E101" s="114">
        <v>90.058400000000006</v>
      </c>
      <c r="F101" s="53">
        <v>25</v>
      </c>
      <c r="G101" s="50"/>
      <c r="H101" s="53" t="s">
        <v>133</v>
      </c>
      <c r="I101" s="64" t="s">
        <v>132</v>
      </c>
      <c r="J101" s="64">
        <v>1</v>
      </c>
      <c r="K101" s="64">
        <v>6</v>
      </c>
      <c r="L101" s="53">
        <v>133.5009</v>
      </c>
      <c r="M101" s="53">
        <v>129</v>
      </c>
    </row>
    <row r="102" spans="1:13" x14ac:dyDescent="0.25">
      <c r="A102" s="53" t="s">
        <v>124</v>
      </c>
      <c r="B102" s="53" t="s">
        <v>132</v>
      </c>
      <c r="C102" s="53">
        <v>2</v>
      </c>
      <c r="D102" s="53">
        <v>38</v>
      </c>
      <c r="E102" s="114">
        <v>72.249799999999993</v>
      </c>
      <c r="F102" s="53">
        <v>26</v>
      </c>
      <c r="G102" s="50"/>
      <c r="H102" s="53" t="s">
        <v>133</v>
      </c>
      <c r="I102" s="64" t="s">
        <v>132</v>
      </c>
      <c r="J102" s="64">
        <v>1</v>
      </c>
      <c r="K102" s="64">
        <v>7</v>
      </c>
      <c r="L102" s="53">
        <v>108.2488</v>
      </c>
      <c r="M102" s="53">
        <v>88</v>
      </c>
    </row>
    <row r="103" spans="1:13" x14ac:dyDescent="0.25">
      <c r="A103" s="53" t="s">
        <v>124</v>
      </c>
      <c r="B103" s="53" t="s">
        <v>132</v>
      </c>
      <c r="C103" s="53">
        <v>2</v>
      </c>
      <c r="D103" s="53">
        <v>39</v>
      </c>
      <c r="E103" s="114">
        <v>52.472799999999999</v>
      </c>
      <c r="F103" s="53">
        <v>27</v>
      </c>
      <c r="G103" s="50"/>
      <c r="H103" s="53" t="s">
        <v>133</v>
      </c>
      <c r="I103" s="64" t="s">
        <v>132</v>
      </c>
      <c r="J103" s="64">
        <v>1</v>
      </c>
      <c r="K103" s="64">
        <v>8</v>
      </c>
      <c r="L103" s="53">
        <v>89.273600000000002</v>
      </c>
      <c r="M103" s="53">
        <v>63</v>
      </c>
    </row>
    <row r="104" spans="1:13" x14ac:dyDescent="0.25">
      <c r="A104" s="53" t="s">
        <v>124</v>
      </c>
      <c r="B104" s="53" t="s">
        <v>132</v>
      </c>
      <c r="C104" s="53">
        <v>2</v>
      </c>
      <c r="D104" s="53">
        <v>40</v>
      </c>
      <c r="E104" s="114">
        <v>46.477699999999999</v>
      </c>
      <c r="F104" s="53">
        <v>29</v>
      </c>
      <c r="G104" s="50"/>
      <c r="H104" s="53" t="s">
        <v>133</v>
      </c>
      <c r="I104" s="64" t="s">
        <v>132</v>
      </c>
      <c r="J104" s="64">
        <v>1</v>
      </c>
      <c r="K104" s="64">
        <v>9</v>
      </c>
      <c r="L104" s="53">
        <v>201.68620000000001</v>
      </c>
      <c r="M104" s="53">
        <v>219</v>
      </c>
    </row>
    <row r="105" spans="1:13" x14ac:dyDescent="0.25">
      <c r="A105" s="53" t="s">
        <v>124</v>
      </c>
      <c r="B105" s="53" t="s">
        <v>132</v>
      </c>
      <c r="C105" s="53">
        <v>2</v>
      </c>
      <c r="D105" s="53">
        <v>41</v>
      </c>
      <c r="E105" s="114">
        <v>52.989800000000002</v>
      </c>
      <c r="F105" s="53">
        <v>32</v>
      </c>
      <c r="G105" s="50"/>
      <c r="H105" s="53" t="s">
        <v>133</v>
      </c>
      <c r="I105" s="64" t="s">
        <v>132</v>
      </c>
      <c r="J105" s="64">
        <v>1</v>
      </c>
      <c r="K105" s="64">
        <v>10</v>
      </c>
      <c r="L105" s="53">
        <v>65.471800000000002</v>
      </c>
      <c r="M105" s="53">
        <v>75</v>
      </c>
    </row>
    <row r="106" spans="1:13" x14ac:dyDescent="0.25">
      <c r="A106" s="53" t="s">
        <v>124</v>
      </c>
      <c r="B106" s="53" t="s">
        <v>132</v>
      </c>
      <c r="C106" s="53">
        <v>2</v>
      </c>
      <c r="D106" s="53">
        <v>42</v>
      </c>
      <c r="E106" s="114">
        <v>51.111800000000002</v>
      </c>
      <c r="F106" s="53">
        <v>34</v>
      </c>
      <c r="G106" s="50"/>
      <c r="H106" s="53" t="s">
        <v>133</v>
      </c>
      <c r="I106" s="64" t="s">
        <v>132</v>
      </c>
      <c r="J106" s="64">
        <v>1</v>
      </c>
      <c r="K106" s="64">
        <v>11</v>
      </c>
      <c r="L106" s="53">
        <v>158.67939999999999</v>
      </c>
      <c r="M106" s="53">
        <v>129</v>
      </c>
    </row>
    <row r="107" spans="1:13" x14ac:dyDescent="0.25">
      <c r="A107" s="53" t="s">
        <v>124</v>
      </c>
      <c r="B107" s="53" t="s">
        <v>132</v>
      </c>
      <c r="C107" s="53">
        <v>2</v>
      </c>
      <c r="D107" s="53">
        <v>43</v>
      </c>
      <c r="E107" s="114">
        <v>76.834999999999994</v>
      </c>
      <c r="F107" s="53">
        <v>35</v>
      </c>
      <c r="G107" s="50"/>
      <c r="H107" s="53" t="s">
        <v>133</v>
      </c>
      <c r="I107" s="64" t="s">
        <v>132</v>
      </c>
      <c r="J107" s="64">
        <v>1</v>
      </c>
      <c r="K107" s="64">
        <v>12</v>
      </c>
      <c r="L107" s="53">
        <v>205.5958</v>
      </c>
      <c r="M107" s="53">
        <v>173</v>
      </c>
    </row>
    <row r="108" spans="1:13" x14ac:dyDescent="0.25">
      <c r="A108" s="53" t="s">
        <v>124</v>
      </c>
      <c r="B108" s="53" t="s">
        <v>132</v>
      </c>
      <c r="C108" s="53">
        <v>2</v>
      </c>
      <c r="D108" s="53">
        <v>44</v>
      </c>
      <c r="E108" s="114">
        <v>61.514000000000003</v>
      </c>
      <c r="F108" s="53">
        <v>35</v>
      </c>
      <c r="G108" s="50"/>
      <c r="H108" s="53" t="s">
        <v>133</v>
      </c>
      <c r="I108" s="64" t="s">
        <v>132</v>
      </c>
      <c r="J108" s="64">
        <v>1</v>
      </c>
      <c r="K108" s="64">
        <v>13</v>
      </c>
      <c r="L108" s="53">
        <v>118.50749999999999</v>
      </c>
      <c r="M108" s="53">
        <v>98</v>
      </c>
    </row>
    <row r="109" spans="1:13" x14ac:dyDescent="0.25">
      <c r="A109" s="53" t="s">
        <v>124</v>
      </c>
      <c r="B109" s="53" t="s">
        <v>132</v>
      </c>
      <c r="C109" s="53">
        <v>2</v>
      </c>
      <c r="D109" s="53">
        <v>45</v>
      </c>
      <c r="E109" s="114">
        <v>59.561</v>
      </c>
      <c r="F109" s="53">
        <v>37</v>
      </c>
      <c r="G109" s="50"/>
      <c r="H109" s="53" t="s">
        <v>133</v>
      </c>
      <c r="I109" s="64" t="s">
        <v>132</v>
      </c>
      <c r="J109" s="64">
        <v>1</v>
      </c>
      <c r="K109" s="64">
        <v>14</v>
      </c>
      <c r="L109" s="53">
        <v>158.03659999999999</v>
      </c>
      <c r="M109" s="53">
        <v>199</v>
      </c>
    </row>
    <row r="110" spans="1:13" x14ac:dyDescent="0.25">
      <c r="A110" s="53" t="s">
        <v>124</v>
      </c>
      <c r="B110" s="53" t="s">
        <v>132</v>
      </c>
      <c r="C110" s="53">
        <v>2</v>
      </c>
      <c r="D110" s="53">
        <v>46</v>
      </c>
      <c r="E110" s="114">
        <v>76.800700000000006</v>
      </c>
      <c r="F110" s="53">
        <v>38</v>
      </c>
      <c r="G110" s="50"/>
      <c r="H110" s="53" t="s">
        <v>133</v>
      </c>
      <c r="I110" s="64" t="s">
        <v>132</v>
      </c>
      <c r="J110" s="64">
        <v>1</v>
      </c>
      <c r="K110" s="64">
        <v>15</v>
      </c>
      <c r="L110" s="53">
        <v>126.1973</v>
      </c>
      <c r="M110" s="53">
        <v>80</v>
      </c>
    </row>
    <row r="111" spans="1:13" x14ac:dyDescent="0.25">
      <c r="A111" s="53" t="s">
        <v>124</v>
      </c>
      <c r="B111" s="53" t="s">
        <v>132</v>
      </c>
      <c r="C111" s="53">
        <v>2</v>
      </c>
      <c r="D111" s="53">
        <v>47</v>
      </c>
      <c r="E111" s="114">
        <v>76.525999999999996</v>
      </c>
      <c r="F111" s="53">
        <v>40</v>
      </c>
      <c r="G111" s="50"/>
      <c r="H111" s="53" t="s">
        <v>133</v>
      </c>
      <c r="I111" s="64" t="s">
        <v>132</v>
      </c>
      <c r="J111" s="64">
        <v>1</v>
      </c>
      <c r="K111" s="64">
        <v>16</v>
      </c>
      <c r="L111" s="53">
        <v>129.33600000000001</v>
      </c>
      <c r="M111" s="53">
        <v>109</v>
      </c>
    </row>
    <row r="112" spans="1:13" x14ac:dyDescent="0.25">
      <c r="A112" s="53" t="s">
        <v>124</v>
      </c>
      <c r="B112" s="53" t="s">
        <v>132</v>
      </c>
      <c r="C112" s="53">
        <v>2</v>
      </c>
      <c r="D112" s="53">
        <v>48</v>
      </c>
      <c r="E112" s="114">
        <v>88.412199999999999</v>
      </c>
      <c r="F112" s="53">
        <v>48</v>
      </c>
      <c r="G112" s="50"/>
      <c r="H112" s="53" t="s">
        <v>133</v>
      </c>
      <c r="I112" s="64" t="s">
        <v>132</v>
      </c>
      <c r="J112" s="64">
        <v>1</v>
      </c>
      <c r="K112" s="64">
        <v>17</v>
      </c>
      <c r="L112" s="53">
        <v>156.19880000000001</v>
      </c>
      <c r="M112" s="53">
        <v>85</v>
      </c>
    </row>
    <row r="113" spans="1:13" x14ac:dyDescent="0.25">
      <c r="A113" s="53" t="s">
        <v>124</v>
      </c>
      <c r="B113" s="53" t="s">
        <v>132</v>
      </c>
      <c r="C113" s="53">
        <v>2</v>
      </c>
      <c r="D113" s="53">
        <v>49</v>
      </c>
      <c r="E113" s="114">
        <v>69.268900000000002</v>
      </c>
      <c r="F113" s="53">
        <v>54</v>
      </c>
      <c r="G113" s="50"/>
      <c r="H113" s="53" t="s">
        <v>133</v>
      </c>
      <c r="I113" s="64" t="s">
        <v>132</v>
      </c>
      <c r="J113" s="64">
        <v>1</v>
      </c>
      <c r="K113" s="64">
        <v>18</v>
      </c>
      <c r="L113" s="53">
        <v>86.7941</v>
      </c>
      <c r="M113" s="53">
        <v>76</v>
      </c>
    </row>
    <row r="114" spans="1:13" x14ac:dyDescent="0.25">
      <c r="A114" s="53" t="s">
        <v>124</v>
      </c>
      <c r="B114" s="53" t="s">
        <v>132</v>
      </c>
      <c r="C114" s="53">
        <v>2</v>
      </c>
      <c r="D114" s="53">
        <v>50</v>
      </c>
      <c r="E114" s="114">
        <v>82.855000000000004</v>
      </c>
      <c r="F114" s="53">
        <v>68</v>
      </c>
      <c r="G114" s="50"/>
      <c r="H114" s="53" t="s">
        <v>133</v>
      </c>
      <c r="I114" s="64" t="s">
        <v>132</v>
      </c>
      <c r="J114" s="64">
        <v>1</v>
      </c>
      <c r="K114" s="64">
        <v>19</v>
      </c>
      <c r="L114" s="53">
        <v>58.095500000000001</v>
      </c>
      <c r="M114" s="53">
        <v>21</v>
      </c>
    </row>
    <row r="115" spans="1:13" x14ac:dyDescent="0.25">
      <c r="A115" s="53" t="s">
        <v>124</v>
      </c>
      <c r="B115" s="53" t="s">
        <v>132</v>
      </c>
      <c r="C115" s="53">
        <v>2</v>
      </c>
      <c r="D115" s="53">
        <v>51</v>
      </c>
      <c r="E115" s="114">
        <v>108.8809</v>
      </c>
      <c r="F115" s="53">
        <v>75</v>
      </c>
      <c r="G115" s="50"/>
      <c r="H115" s="53" t="s">
        <v>133</v>
      </c>
      <c r="I115" s="64" t="s">
        <v>132</v>
      </c>
      <c r="J115" s="64">
        <v>1</v>
      </c>
      <c r="K115" s="64">
        <v>20</v>
      </c>
      <c r="L115" s="53">
        <v>112.6099</v>
      </c>
      <c r="M115" s="53">
        <v>99</v>
      </c>
    </row>
    <row r="116" spans="1:13" x14ac:dyDescent="0.25">
      <c r="A116" s="53" t="s">
        <v>124</v>
      </c>
      <c r="B116" s="53" t="s">
        <v>132</v>
      </c>
      <c r="C116" s="53">
        <v>3</v>
      </c>
      <c r="D116" s="53">
        <v>52</v>
      </c>
      <c r="E116" s="114">
        <v>34.172400000000003</v>
      </c>
      <c r="F116" s="53">
        <v>5</v>
      </c>
      <c r="G116" s="50"/>
      <c r="H116" s="53" t="s">
        <v>133</v>
      </c>
      <c r="I116" s="64" t="s">
        <v>132</v>
      </c>
      <c r="J116" s="64">
        <v>2</v>
      </c>
      <c r="K116" s="64">
        <v>21</v>
      </c>
      <c r="L116" s="53">
        <v>222.31209999999999</v>
      </c>
      <c r="M116" s="53">
        <v>121</v>
      </c>
    </row>
    <row r="117" spans="1:13" x14ac:dyDescent="0.25">
      <c r="A117" s="53" t="s">
        <v>124</v>
      </c>
      <c r="B117" s="53" t="s">
        <v>132</v>
      </c>
      <c r="C117" s="53">
        <v>3</v>
      </c>
      <c r="D117" s="53">
        <v>53</v>
      </c>
      <c r="E117" s="114">
        <v>26.488099999999999</v>
      </c>
      <c r="F117" s="53">
        <v>5</v>
      </c>
      <c r="G117" s="50"/>
      <c r="H117" s="53" t="s">
        <v>133</v>
      </c>
      <c r="I117" s="64" t="s">
        <v>132</v>
      </c>
      <c r="J117" s="64">
        <v>2</v>
      </c>
      <c r="K117" s="64">
        <v>22</v>
      </c>
      <c r="L117" s="53">
        <v>199.23609999999999</v>
      </c>
      <c r="M117" s="53">
        <v>165</v>
      </c>
    </row>
    <row r="118" spans="1:13" x14ac:dyDescent="0.25">
      <c r="A118" s="53" t="s">
        <v>124</v>
      </c>
      <c r="B118" s="53" t="s">
        <v>132</v>
      </c>
      <c r="C118" s="53">
        <v>3</v>
      </c>
      <c r="D118" s="53">
        <v>54</v>
      </c>
      <c r="E118" s="114">
        <v>37.114699999999999</v>
      </c>
      <c r="F118" s="53">
        <v>11</v>
      </c>
      <c r="G118" s="50"/>
      <c r="H118" s="53" t="s">
        <v>133</v>
      </c>
      <c r="I118" s="64" t="s">
        <v>132</v>
      </c>
      <c r="J118" s="64">
        <v>2</v>
      </c>
      <c r="K118" s="64">
        <v>23</v>
      </c>
      <c r="L118" s="53">
        <v>185.61240000000001</v>
      </c>
      <c r="M118" s="53">
        <v>77</v>
      </c>
    </row>
    <row r="119" spans="1:13" x14ac:dyDescent="0.25">
      <c r="A119" s="53" t="s">
        <v>124</v>
      </c>
      <c r="B119" s="53" t="s">
        <v>132</v>
      </c>
      <c r="C119" s="53">
        <v>3</v>
      </c>
      <c r="D119" s="53">
        <v>55</v>
      </c>
      <c r="E119" s="114">
        <v>62.142699999999998</v>
      </c>
      <c r="F119" s="53">
        <v>14</v>
      </c>
      <c r="G119" s="50"/>
      <c r="H119" s="53" t="s">
        <v>133</v>
      </c>
      <c r="I119" s="64" t="s">
        <v>132</v>
      </c>
      <c r="J119" s="64">
        <v>2</v>
      </c>
      <c r="K119" s="64">
        <v>24</v>
      </c>
      <c r="L119" s="53">
        <v>109.11</v>
      </c>
      <c r="M119" s="53">
        <v>55</v>
      </c>
    </row>
    <row r="120" spans="1:13" x14ac:dyDescent="0.25">
      <c r="A120" s="53" t="s">
        <v>124</v>
      </c>
      <c r="B120" s="53" t="s">
        <v>132</v>
      </c>
      <c r="C120" s="53">
        <v>3</v>
      </c>
      <c r="D120" s="53">
        <v>56</v>
      </c>
      <c r="E120" s="114">
        <v>63.0413</v>
      </c>
      <c r="F120" s="53">
        <v>16</v>
      </c>
      <c r="G120" s="50"/>
      <c r="H120" s="53" t="s">
        <v>133</v>
      </c>
      <c r="I120" s="64" t="s">
        <v>132</v>
      </c>
      <c r="J120" s="64">
        <v>2</v>
      </c>
      <c r="K120" s="64">
        <v>25</v>
      </c>
      <c r="L120" s="53">
        <v>229.10130000000001</v>
      </c>
      <c r="M120" s="53">
        <v>111</v>
      </c>
    </row>
    <row r="121" spans="1:13" x14ac:dyDescent="0.25">
      <c r="A121" s="53" t="s">
        <v>124</v>
      </c>
      <c r="B121" s="53" t="s">
        <v>132</v>
      </c>
      <c r="C121" s="53">
        <v>3</v>
      </c>
      <c r="D121" s="53">
        <v>57</v>
      </c>
      <c r="E121" s="114">
        <v>61.952500000000001</v>
      </c>
      <c r="F121" s="53">
        <v>16</v>
      </c>
      <c r="G121" s="50"/>
      <c r="H121" s="53" t="s">
        <v>133</v>
      </c>
      <c r="I121" s="64" t="s">
        <v>132</v>
      </c>
      <c r="J121" s="64">
        <v>2</v>
      </c>
      <c r="K121" s="64">
        <v>26</v>
      </c>
      <c r="L121" s="53">
        <v>161.8261</v>
      </c>
      <c r="M121" s="53">
        <v>102</v>
      </c>
    </row>
    <row r="122" spans="1:13" x14ac:dyDescent="0.25">
      <c r="A122" s="53" t="s">
        <v>124</v>
      </c>
      <c r="B122" s="53" t="s">
        <v>132</v>
      </c>
      <c r="C122" s="53">
        <v>3</v>
      </c>
      <c r="D122" s="53">
        <v>58</v>
      </c>
      <c r="E122" s="114">
        <v>38.4589</v>
      </c>
      <c r="F122" s="53">
        <v>17</v>
      </c>
      <c r="G122" s="50"/>
      <c r="H122" s="53" t="s">
        <v>133</v>
      </c>
      <c r="I122" s="64" t="s">
        <v>132</v>
      </c>
      <c r="J122" s="64">
        <v>2</v>
      </c>
      <c r="K122" s="64">
        <v>27</v>
      </c>
      <c r="L122" s="53">
        <v>352.2758</v>
      </c>
      <c r="M122" s="53">
        <v>135</v>
      </c>
    </row>
    <row r="123" spans="1:13" x14ac:dyDescent="0.25">
      <c r="A123" s="53" t="s">
        <v>124</v>
      </c>
      <c r="B123" s="53" t="s">
        <v>132</v>
      </c>
      <c r="C123" s="53">
        <v>3</v>
      </c>
      <c r="D123" s="53">
        <v>59</v>
      </c>
      <c r="E123" s="114">
        <v>36.279899999999998</v>
      </c>
      <c r="F123" s="53">
        <v>18</v>
      </c>
      <c r="G123" s="50"/>
      <c r="H123" s="53" t="s">
        <v>133</v>
      </c>
      <c r="I123" s="64" t="s">
        <v>132</v>
      </c>
      <c r="J123" s="64">
        <v>2</v>
      </c>
      <c r="K123" s="64">
        <v>28</v>
      </c>
      <c r="L123" s="53">
        <v>146.37209999999999</v>
      </c>
      <c r="M123" s="53">
        <v>71</v>
      </c>
    </row>
    <row r="124" spans="1:13" x14ac:dyDescent="0.25">
      <c r="A124" s="53" t="s">
        <v>124</v>
      </c>
      <c r="B124" s="53" t="s">
        <v>132</v>
      </c>
      <c r="C124" s="53">
        <v>3</v>
      </c>
      <c r="D124" s="53">
        <v>60</v>
      </c>
      <c r="E124" s="114">
        <v>40.261600000000001</v>
      </c>
      <c r="F124" s="53">
        <v>21</v>
      </c>
      <c r="G124" s="50"/>
      <c r="H124" s="53" t="s">
        <v>133</v>
      </c>
      <c r="I124" s="64" t="s">
        <v>132</v>
      </c>
      <c r="J124" s="64">
        <v>2</v>
      </c>
      <c r="K124" s="64">
        <v>29</v>
      </c>
      <c r="L124" s="53">
        <v>180.50409999999999</v>
      </c>
      <c r="M124" s="53">
        <v>115</v>
      </c>
    </row>
    <row r="125" spans="1:13" x14ac:dyDescent="0.25">
      <c r="A125" s="53" t="s">
        <v>124</v>
      </c>
      <c r="B125" s="53" t="s">
        <v>132</v>
      </c>
      <c r="C125" s="53">
        <v>3</v>
      </c>
      <c r="D125" s="53">
        <v>61</v>
      </c>
      <c r="E125" s="114">
        <v>47.076500000000003</v>
      </c>
      <c r="F125" s="53">
        <v>21</v>
      </c>
      <c r="G125" s="50"/>
      <c r="H125" s="53" t="s">
        <v>133</v>
      </c>
      <c r="I125" s="64" t="s">
        <v>132</v>
      </c>
      <c r="J125" s="64">
        <v>2</v>
      </c>
      <c r="K125" s="64">
        <v>30</v>
      </c>
      <c r="L125" s="53">
        <v>143.5668</v>
      </c>
      <c r="M125" s="53">
        <v>84</v>
      </c>
    </row>
    <row r="126" spans="1:13" x14ac:dyDescent="0.25">
      <c r="A126" s="53" t="s">
        <v>124</v>
      </c>
      <c r="B126" s="53" t="s">
        <v>132</v>
      </c>
      <c r="C126" s="53">
        <v>3</v>
      </c>
      <c r="D126" s="53">
        <v>62</v>
      </c>
      <c r="E126" s="114">
        <v>72.037499999999994</v>
      </c>
      <c r="F126" s="53">
        <v>25</v>
      </c>
      <c r="G126" s="50"/>
      <c r="H126" s="53" t="s">
        <v>133</v>
      </c>
      <c r="I126" s="64" t="s">
        <v>132</v>
      </c>
      <c r="J126" s="64">
        <v>2</v>
      </c>
      <c r="K126" s="64">
        <v>31</v>
      </c>
      <c r="L126" s="53">
        <v>189.1532</v>
      </c>
      <c r="M126" s="53">
        <v>83</v>
      </c>
    </row>
    <row r="127" spans="1:13" x14ac:dyDescent="0.25">
      <c r="A127" s="53" t="s">
        <v>124</v>
      </c>
      <c r="B127" s="53" t="s">
        <v>132</v>
      </c>
      <c r="C127" s="53">
        <v>3</v>
      </c>
      <c r="D127" s="53">
        <v>63</v>
      </c>
      <c r="E127" s="114">
        <v>46.881500000000003</v>
      </c>
      <c r="F127" s="53">
        <v>26</v>
      </c>
      <c r="G127" s="50"/>
      <c r="H127" s="53" t="s">
        <v>133</v>
      </c>
      <c r="I127" s="64" t="s">
        <v>132</v>
      </c>
      <c r="J127" s="64">
        <v>2</v>
      </c>
      <c r="K127" s="64">
        <v>32</v>
      </c>
      <c r="L127" s="53">
        <v>188.5575</v>
      </c>
      <c r="M127" s="53">
        <v>117</v>
      </c>
    </row>
    <row r="128" spans="1:13" x14ac:dyDescent="0.25">
      <c r="A128" s="53" t="s">
        <v>124</v>
      </c>
      <c r="B128" s="53" t="s">
        <v>132</v>
      </c>
      <c r="C128" s="53">
        <v>3</v>
      </c>
      <c r="D128" s="53">
        <v>64</v>
      </c>
      <c r="E128" s="114">
        <v>41.391599999999997</v>
      </c>
      <c r="F128" s="53">
        <v>30</v>
      </c>
      <c r="G128" s="50"/>
      <c r="H128" s="53" t="s">
        <v>133</v>
      </c>
      <c r="I128" s="64" t="s">
        <v>132</v>
      </c>
      <c r="J128" s="64">
        <v>2</v>
      </c>
      <c r="K128" s="64">
        <v>33</v>
      </c>
      <c r="L128" s="53">
        <v>108.8892</v>
      </c>
      <c r="M128" s="53">
        <v>22</v>
      </c>
    </row>
    <row r="129" spans="1:13" x14ac:dyDescent="0.25">
      <c r="A129" s="53" t="s">
        <v>124</v>
      </c>
      <c r="B129" s="53" t="s">
        <v>132</v>
      </c>
      <c r="C129" s="53">
        <v>3</v>
      </c>
      <c r="D129" s="53">
        <v>65</v>
      </c>
      <c r="E129" s="114">
        <v>36.163600000000002</v>
      </c>
      <c r="F129" s="53">
        <v>31</v>
      </c>
      <c r="G129" s="50"/>
      <c r="H129" s="53" t="s">
        <v>133</v>
      </c>
      <c r="I129" s="64" t="s">
        <v>132</v>
      </c>
      <c r="J129" s="64">
        <v>2</v>
      </c>
      <c r="K129" s="64">
        <v>34</v>
      </c>
      <c r="L129" s="53">
        <v>274.93770000000001</v>
      </c>
      <c r="M129" s="53">
        <v>152</v>
      </c>
    </row>
    <row r="130" spans="1:13" x14ac:dyDescent="0.25">
      <c r="A130" s="53" t="s">
        <v>124</v>
      </c>
      <c r="B130" s="53" t="s">
        <v>132</v>
      </c>
      <c r="C130" s="53">
        <v>3</v>
      </c>
      <c r="D130" s="53">
        <v>66</v>
      </c>
      <c r="E130" s="114">
        <v>65.524000000000001</v>
      </c>
      <c r="F130" s="53">
        <v>39</v>
      </c>
      <c r="G130" s="50"/>
      <c r="H130" s="53" t="s">
        <v>133</v>
      </c>
      <c r="I130" s="64" t="s">
        <v>132</v>
      </c>
      <c r="J130" s="64">
        <v>2</v>
      </c>
      <c r="K130" s="64">
        <v>35</v>
      </c>
      <c r="L130" s="53">
        <v>221.01910000000001</v>
      </c>
      <c r="M130" s="53">
        <v>107</v>
      </c>
    </row>
    <row r="131" spans="1:13" x14ac:dyDescent="0.25">
      <c r="A131" s="53" t="s">
        <v>124</v>
      </c>
      <c r="B131" s="53" t="s">
        <v>132</v>
      </c>
      <c r="C131" s="53">
        <v>3</v>
      </c>
      <c r="D131" s="53">
        <v>67</v>
      </c>
      <c r="E131" s="114">
        <v>51.7607</v>
      </c>
      <c r="F131" s="53">
        <v>45</v>
      </c>
      <c r="G131" s="50"/>
      <c r="H131" s="53" t="s">
        <v>133</v>
      </c>
      <c r="I131" s="64" t="s">
        <v>132</v>
      </c>
      <c r="J131" s="64">
        <v>2</v>
      </c>
      <c r="K131" s="64">
        <v>36</v>
      </c>
      <c r="L131" s="53">
        <v>208.10669999999999</v>
      </c>
      <c r="M131" s="53">
        <v>116</v>
      </c>
    </row>
    <row r="132" spans="1:13" x14ac:dyDescent="0.25">
      <c r="A132" s="53" t="s">
        <v>124</v>
      </c>
      <c r="B132" s="53" t="s">
        <v>132</v>
      </c>
      <c r="C132" s="53">
        <v>3</v>
      </c>
      <c r="D132" s="53">
        <v>68</v>
      </c>
      <c r="E132" s="114">
        <v>66.272300000000001</v>
      </c>
      <c r="F132" s="53">
        <v>46</v>
      </c>
      <c r="G132" s="50"/>
      <c r="H132" s="53" t="s">
        <v>133</v>
      </c>
      <c r="I132" s="64" t="s">
        <v>132</v>
      </c>
      <c r="J132" s="64">
        <v>2</v>
      </c>
      <c r="K132" s="64">
        <v>37</v>
      </c>
      <c r="L132" s="53">
        <v>268.44740000000002</v>
      </c>
      <c r="M132" s="53">
        <v>92</v>
      </c>
    </row>
    <row r="133" spans="1:13" x14ac:dyDescent="0.25">
      <c r="A133" s="53" t="s">
        <v>124</v>
      </c>
      <c r="B133" s="53" t="s">
        <v>132</v>
      </c>
      <c r="C133" s="53">
        <v>3</v>
      </c>
      <c r="D133" s="53">
        <v>69</v>
      </c>
      <c r="E133" s="114">
        <v>52.125500000000002</v>
      </c>
      <c r="F133" s="53">
        <v>46</v>
      </c>
      <c r="G133" s="50"/>
      <c r="H133" s="53" t="s">
        <v>133</v>
      </c>
      <c r="I133" s="64" t="s">
        <v>132</v>
      </c>
      <c r="J133" s="64">
        <v>2</v>
      </c>
      <c r="K133" s="64">
        <v>38</v>
      </c>
      <c r="L133" s="53">
        <v>153.67519999999999</v>
      </c>
      <c r="M133" s="53">
        <v>105</v>
      </c>
    </row>
    <row r="134" spans="1:13" x14ac:dyDescent="0.25">
      <c r="A134" s="53" t="s">
        <v>124</v>
      </c>
      <c r="B134" s="53" t="s">
        <v>132</v>
      </c>
      <c r="C134" s="53">
        <v>3</v>
      </c>
      <c r="D134" s="53">
        <v>70</v>
      </c>
      <c r="E134" s="114">
        <v>39.517299999999999</v>
      </c>
      <c r="F134" s="53">
        <v>47</v>
      </c>
      <c r="G134" s="50"/>
      <c r="H134" s="53" t="s">
        <v>133</v>
      </c>
      <c r="I134" s="64" t="s">
        <v>132</v>
      </c>
      <c r="J134" s="64">
        <v>2</v>
      </c>
      <c r="K134" s="64">
        <v>39</v>
      </c>
      <c r="L134" s="53">
        <v>156.74420000000001</v>
      </c>
      <c r="M134" s="53">
        <v>96</v>
      </c>
    </row>
    <row r="135" spans="1:13" x14ac:dyDescent="0.25">
      <c r="A135" s="53" t="s">
        <v>124</v>
      </c>
      <c r="B135" s="53" t="s">
        <v>132</v>
      </c>
      <c r="C135" s="53">
        <v>3</v>
      </c>
      <c r="D135" s="53">
        <v>71</v>
      </c>
      <c r="E135" s="114">
        <v>60.378999999999998</v>
      </c>
      <c r="F135" s="53">
        <v>48</v>
      </c>
      <c r="G135" s="50"/>
      <c r="H135" s="53" t="s">
        <v>133</v>
      </c>
      <c r="I135" s="64" t="s">
        <v>132</v>
      </c>
      <c r="J135" s="64">
        <v>2</v>
      </c>
      <c r="K135" s="64">
        <v>40</v>
      </c>
      <c r="L135" s="53">
        <v>111.00830000000001</v>
      </c>
      <c r="M135" s="53">
        <v>36</v>
      </c>
    </row>
    <row r="136" spans="1:13" x14ac:dyDescent="0.25">
      <c r="A136" s="53" t="s">
        <v>124</v>
      </c>
      <c r="B136" s="53" t="s">
        <v>132</v>
      </c>
      <c r="C136" s="53">
        <v>3</v>
      </c>
      <c r="D136" s="53">
        <v>72</v>
      </c>
      <c r="E136" s="114">
        <v>44.988599999999998</v>
      </c>
      <c r="F136" s="53">
        <v>49</v>
      </c>
      <c r="G136" s="50"/>
      <c r="H136" s="53" t="s">
        <v>133</v>
      </c>
      <c r="I136" s="64" t="s">
        <v>132</v>
      </c>
      <c r="J136" s="64">
        <v>2</v>
      </c>
      <c r="K136" s="64">
        <v>41</v>
      </c>
      <c r="L136" s="53">
        <v>110.6307</v>
      </c>
      <c r="M136" s="53">
        <v>79</v>
      </c>
    </row>
    <row r="137" spans="1:13" x14ac:dyDescent="0.25">
      <c r="A137" s="53" t="s">
        <v>124</v>
      </c>
      <c r="B137" s="53" t="s">
        <v>132</v>
      </c>
      <c r="C137" s="53">
        <v>3</v>
      </c>
      <c r="D137" s="53">
        <v>73</v>
      </c>
      <c r="E137" s="114">
        <v>61.6892</v>
      </c>
      <c r="F137" s="53">
        <v>52</v>
      </c>
      <c r="G137" s="50"/>
      <c r="H137" s="53" t="s">
        <v>133</v>
      </c>
      <c r="I137" s="64" t="s">
        <v>132</v>
      </c>
      <c r="J137" s="64">
        <v>2</v>
      </c>
      <c r="K137" s="64">
        <v>42</v>
      </c>
      <c r="L137" s="53">
        <v>107.5813</v>
      </c>
      <c r="M137" s="53">
        <v>69</v>
      </c>
    </row>
    <row r="138" spans="1:13" x14ac:dyDescent="0.25">
      <c r="A138" s="53" t="s">
        <v>124</v>
      </c>
      <c r="B138" s="53" t="s">
        <v>132</v>
      </c>
      <c r="C138" s="53">
        <v>3</v>
      </c>
      <c r="D138" s="53">
        <v>74</v>
      </c>
      <c r="E138" s="114">
        <v>84.158000000000001</v>
      </c>
      <c r="F138" s="53">
        <v>67</v>
      </c>
      <c r="G138" s="50"/>
      <c r="H138" s="53" t="s">
        <v>133</v>
      </c>
      <c r="I138" s="64" t="s">
        <v>132</v>
      </c>
      <c r="J138" s="64">
        <v>2</v>
      </c>
      <c r="K138" s="64">
        <v>43</v>
      </c>
      <c r="L138" s="53">
        <v>199.6174</v>
      </c>
      <c r="M138" s="53">
        <v>105</v>
      </c>
    </row>
    <row r="139" spans="1:13" x14ac:dyDescent="0.25">
      <c r="A139" s="53" t="s">
        <v>124</v>
      </c>
      <c r="B139" s="53" t="s">
        <v>132</v>
      </c>
      <c r="C139" s="53">
        <v>3</v>
      </c>
      <c r="D139" s="53">
        <v>75</v>
      </c>
      <c r="E139" s="114">
        <v>90.183599999999998</v>
      </c>
      <c r="F139" s="53">
        <v>70</v>
      </c>
      <c r="G139" s="50"/>
      <c r="H139" s="53" t="s">
        <v>133</v>
      </c>
      <c r="I139" s="64" t="s">
        <v>132</v>
      </c>
      <c r="J139" s="64">
        <v>2</v>
      </c>
      <c r="K139" s="64">
        <v>44</v>
      </c>
      <c r="L139" s="53">
        <v>126.75020000000001</v>
      </c>
      <c r="M139" s="53">
        <v>80</v>
      </c>
    </row>
    <row r="140" spans="1:13" x14ac:dyDescent="0.25">
      <c r="A140" s="53" t="s">
        <v>124</v>
      </c>
      <c r="B140" s="53" t="s">
        <v>132</v>
      </c>
      <c r="C140" s="53">
        <v>3</v>
      </c>
      <c r="D140" s="53">
        <v>76</v>
      </c>
      <c r="E140" s="114">
        <v>81.721299999999999</v>
      </c>
      <c r="F140" s="53">
        <v>74</v>
      </c>
      <c r="G140" s="50"/>
      <c r="H140" s="53" t="s">
        <v>133</v>
      </c>
      <c r="I140" s="64" t="s">
        <v>132</v>
      </c>
      <c r="J140" s="64">
        <v>2</v>
      </c>
      <c r="K140" s="64">
        <v>45</v>
      </c>
      <c r="L140" s="53">
        <v>112.70699999999999</v>
      </c>
      <c r="M140" s="53">
        <v>72</v>
      </c>
    </row>
    <row r="141" spans="1:13" x14ac:dyDescent="0.25">
      <c r="A141" s="53" t="s">
        <v>124</v>
      </c>
      <c r="B141" s="53" t="s">
        <v>132</v>
      </c>
      <c r="C141" s="53">
        <v>3</v>
      </c>
      <c r="D141" s="53">
        <v>77</v>
      </c>
      <c r="E141" s="114">
        <v>92.1584</v>
      </c>
      <c r="F141" s="53">
        <v>78</v>
      </c>
      <c r="G141" s="50"/>
      <c r="H141" s="53" t="s">
        <v>133</v>
      </c>
      <c r="I141" s="64" t="s">
        <v>132</v>
      </c>
      <c r="J141" s="64">
        <v>2</v>
      </c>
      <c r="K141" s="64">
        <v>46</v>
      </c>
      <c r="L141" s="53">
        <v>146.2081</v>
      </c>
      <c r="M141" s="53">
        <v>83</v>
      </c>
    </row>
    <row r="142" spans="1:13" x14ac:dyDescent="0.25">
      <c r="A142" s="53" t="s">
        <v>124</v>
      </c>
      <c r="B142" s="53" t="s">
        <v>132</v>
      </c>
      <c r="C142" s="53">
        <v>3</v>
      </c>
      <c r="D142" s="53">
        <v>78</v>
      </c>
      <c r="E142" s="114">
        <v>90.596599999999995</v>
      </c>
      <c r="F142" s="53">
        <v>78</v>
      </c>
      <c r="G142" s="50"/>
      <c r="H142" s="53" t="s">
        <v>133</v>
      </c>
      <c r="I142" s="64" t="s">
        <v>132</v>
      </c>
      <c r="J142" s="64">
        <v>2</v>
      </c>
      <c r="K142" s="64">
        <v>47</v>
      </c>
      <c r="L142" s="53">
        <v>114.65819999999999</v>
      </c>
      <c r="M142" s="53">
        <v>53</v>
      </c>
    </row>
    <row r="143" spans="1:13" x14ac:dyDescent="0.25">
      <c r="A143" s="53" t="s">
        <v>124</v>
      </c>
      <c r="B143" s="53" t="s">
        <v>132</v>
      </c>
      <c r="C143" s="53">
        <v>3</v>
      </c>
      <c r="D143" s="53">
        <v>79</v>
      </c>
      <c r="E143" s="114">
        <v>142.44710000000001</v>
      </c>
      <c r="F143" s="53">
        <v>95</v>
      </c>
      <c r="G143" s="50"/>
      <c r="H143" s="53" t="s">
        <v>133</v>
      </c>
      <c r="I143" s="64" t="s">
        <v>132</v>
      </c>
      <c r="J143" s="64">
        <v>2</v>
      </c>
      <c r="K143" s="64">
        <v>48</v>
      </c>
      <c r="L143" s="53">
        <v>146.33840000000001</v>
      </c>
      <c r="M143" s="53">
        <v>104</v>
      </c>
    </row>
    <row r="144" spans="1:13" x14ac:dyDescent="0.25">
      <c r="A144" s="53" t="s">
        <v>124</v>
      </c>
      <c r="B144" s="53" t="s">
        <v>132</v>
      </c>
      <c r="C144" s="53">
        <v>3</v>
      </c>
      <c r="D144" s="53">
        <v>80</v>
      </c>
      <c r="E144" s="114">
        <v>130.66069999999999</v>
      </c>
      <c r="F144" s="53">
        <v>96</v>
      </c>
      <c r="G144" s="50"/>
      <c r="H144" s="53" t="s">
        <v>133</v>
      </c>
      <c r="I144" s="64" t="s">
        <v>132</v>
      </c>
      <c r="J144" s="64">
        <v>2</v>
      </c>
      <c r="K144" s="64">
        <v>49</v>
      </c>
      <c r="L144" s="53">
        <v>170.38419999999999</v>
      </c>
      <c r="M144" s="53">
        <v>57</v>
      </c>
    </row>
    <row r="145" spans="1:13" x14ac:dyDescent="0.25">
      <c r="A145" s="53" t="s">
        <v>133</v>
      </c>
      <c r="B145" s="53" t="s">
        <v>131</v>
      </c>
      <c r="C145" s="53">
        <v>1</v>
      </c>
      <c r="D145" s="53">
        <v>1</v>
      </c>
      <c r="E145" s="53">
        <v>35.008600000000001</v>
      </c>
      <c r="F145" s="53">
        <v>2</v>
      </c>
      <c r="G145" s="50"/>
      <c r="H145" s="53" t="s">
        <v>133</v>
      </c>
      <c r="I145" s="64" t="s">
        <v>132</v>
      </c>
      <c r="J145" s="64">
        <v>2</v>
      </c>
      <c r="K145" s="64">
        <v>50</v>
      </c>
      <c r="L145" s="53">
        <v>145.74209999999999</v>
      </c>
      <c r="M145" s="53">
        <v>100</v>
      </c>
    </row>
    <row r="146" spans="1:13" x14ac:dyDescent="0.25">
      <c r="A146" s="53" t="s">
        <v>133</v>
      </c>
      <c r="B146" s="53" t="s">
        <v>131</v>
      </c>
      <c r="C146" s="53">
        <v>1</v>
      </c>
      <c r="D146" s="53">
        <v>2</v>
      </c>
      <c r="E146" s="53">
        <v>29.721299999999999</v>
      </c>
      <c r="F146" s="53">
        <v>3</v>
      </c>
      <c r="G146" s="50"/>
      <c r="H146" s="53" t="s">
        <v>17</v>
      </c>
      <c r="I146" s="64" t="s">
        <v>131</v>
      </c>
      <c r="J146" s="64">
        <v>1</v>
      </c>
      <c r="K146" s="53">
        <v>1</v>
      </c>
      <c r="L146" s="53">
        <v>75</v>
      </c>
      <c r="M146" s="53">
        <v>14</v>
      </c>
    </row>
    <row r="147" spans="1:13" x14ac:dyDescent="0.25">
      <c r="A147" s="53" t="s">
        <v>133</v>
      </c>
      <c r="B147" s="53" t="s">
        <v>131</v>
      </c>
      <c r="C147" s="53">
        <v>1</v>
      </c>
      <c r="D147" s="53">
        <v>3</v>
      </c>
      <c r="E147" s="53">
        <v>40.725900000000003</v>
      </c>
      <c r="F147" s="53">
        <v>4</v>
      </c>
      <c r="G147" s="50"/>
      <c r="H147" s="53" t="s">
        <v>17</v>
      </c>
      <c r="I147" s="64" t="s">
        <v>131</v>
      </c>
      <c r="J147" s="64">
        <v>1</v>
      </c>
      <c r="K147" s="53">
        <v>2</v>
      </c>
      <c r="L147" s="53">
        <v>114</v>
      </c>
      <c r="M147" s="53">
        <v>102</v>
      </c>
    </row>
    <row r="148" spans="1:13" x14ac:dyDescent="0.25">
      <c r="A148" s="53" t="s">
        <v>133</v>
      </c>
      <c r="B148" s="53" t="s">
        <v>131</v>
      </c>
      <c r="C148" s="53">
        <v>1</v>
      </c>
      <c r="D148" s="53">
        <v>4</v>
      </c>
      <c r="E148" s="53">
        <v>28.687000000000001</v>
      </c>
      <c r="F148" s="53">
        <v>4</v>
      </c>
      <c r="G148" s="50"/>
      <c r="H148" s="53" t="s">
        <v>17</v>
      </c>
      <c r="I148" s="64" t="s">
        <v>131</v>
      </c>
      <c r="J148" s="64">
        <v>1</v>
      </c>
      <c r="K148" s="53">
        <v>3</v>
      </c>
      <c r="L148" s="53">
        <v>114</v>
      </c>
      <c r="M148" s="53">
        <v>75</v>
      </c>
    </row>
    <row r="149" spans="1:13" x14ac:dyDescent="0.25">
      <c r="A149" s="53" t="s">
        <v>133</v>
      </c>
      <c r="B149" s="53" t="s">
        <v>131</v>
      </c>
      <c r="C149" s="53">
        <v>1</v>
      </c>
      <c r="D149" s="53">
        <v>5</v>
      </c>
      <c r="E149" s="53">
        <v>39.481400000000001</v>
      </c>
      <c r="F149" s="53">
        <v>5</v>
      </c>
      <c r="G149" s="50"/>
      <c r="H149" s="53" t="s">
        <v>17</v>
      </c>
      <c r="I149" s="64" t="s">
        <v>131</v>
      </c>
      <c r="J149" s="64">
        <v>1</v>
      </c>
      <c r="K149" s="53">
        <v>4</v>
      </c>
      <c r="L149" s="53">
        <v>144</v>
      </c>
      <c r="M149" s="53">
        <v>63</v>
      </c>
    </row>
    <row r="150" spans="1:13" x14ac:dyDescent="0.25">
      <c r="A150" s="53" t="s">
        <v>133</v>
      </c>
      <c r="B150" s="53" t="s">
        <v>131</v>
      </c>
      <c r="C150" s="53">
        <v>1</v>
      </c>
      <c r="D150" s="53">
        <v>6</v>
      </c>
      <c r="E150" s="53">
        <v>34.980899999999998</v>
      </c>
      <c r="F150" s="53">
        <v>6</v>
      </c>
      <c r="G150" s="50"/>
      <c r="H150" s="53" t="s">
        <v>17</v>
      </c>
      <c r="I150" s="64" t="s">
        <v>131</v>
      </c>
      <c r="J150" s="64">
        <v>1</v>
      </c>
      <c r="K150" s="53">
        <v>5</v>
      </c>
      <c r="L150" s="53">
        <v>78</v>
      </c>
      <c r="M150" s="53">
        <v>68</v>
      </c>
    </row>
    <row r="151" spans="1:13" x14ac:dyDescent="0.25">
      <c r="A151" s="53" t="s">
        <v>133</v>
      </c>
      <c r="B151" s="53" t="s">
        <v>131</v>
      </c>
      <c r="C151" s="53">
        <v>1</v>
      </c>
      <c r="D151" s="53">
        <v>7</v>
      </c>
      <c r="E151" s="53">
        <v>43.793700000000001</v>
      </c>
      <c r="F151" s="53">
        <v>6</v>
      </c>
      <c r="G151" s="50"/>
      <c r="H151" s="53" t="s">
        <v>17</v>
      </c>
      <c r="I151" s="64" t="s">
        <v>131</v>
      </c>
      <c r="J151" s="64">
        <v>1</v>
      </c>
      <c r="K151" s="53">
        <v>6</v>
      </c>
      <c r="L151" s="53">
        <v>87</v>
      </c>
      <c r="M151" s="53">
        <v>69</v>
      </c>
    </row>
    <row r="152" spans="1:13" x14ac:dyDescent="0.25">
      <c r="A152" s="53" t="s">
        <v>133</v>
      </c>
      <c r="B152" s="53" t="s">
        <v>131</v>
      </c>
      <c r="C152" s="53">
        <v>1</v>
      </c>
      <c r="D152" s="53">
        <v>8</v>
      </c>
      <c r="E152" s="53">
        <v>47.806699999999999</v>
      </c>
      <c r="F152" s="53">
        <v>8</v>
      </c>
      <c r="G152" s="50"/>
      <c r="H152" s="53" t="s">
        <v>17</v>
      </c>
      <c r="I152" s="64" t="s">
        <v>131</v>
      </c>
      <c r="J152" s="64">
        <v>1</v>
      </c>
      <c r="K152" s="53">
        <v>7</v>
      </c>
      <c r="L152" s="53">
        <v>87</v>
      </c>
      <c r="M152" s="53">
        <v>49</v>
      </c>
    </row>
    <row r="153" spans="1:13" x14ac:dyDescent="0.25">
      <c r="A153" s="53" t="s">
        <v>133</v>
      </c>
      <c r="B153" s="53" t="s">
        <v>131</v>
      </c>
      <c r="C153" s="53">
        <v>1</v>
      </c>
      <c r="D153" s="53">
        <v>9</v>
      </c>
      <c r="E153" s="53">
        <v>42.164299999999997</v>
      </c>
      <c r="F153" s="53">
        <v>9</v>
      </c>
      <c r="G153" s="50"/>
      <c r="H153" s="53" t="s">
        <v>17</v>
      </c>
      <c r="I153" s="64" t="s">
        <v>131</v>
      </c>
      <c r="J153" s="64">
        <v>1</v>
      </c>
      <c r="K153" s="53">
        <v>8</v>
      </c>
      <c r="L153" s="53">
        <v>126</v>
      </c>
      <c r="M153" s="53">
        <v>135</v>
      </c>
    </row>
    <row r="154" spans="1:13" x14ac:dyDescent="0.25">
      <c r="A154" s="53" t="s">
        <v>133</v>
      </c>
      <c r="B154" s="53" t="s">
        <v>131</v>
      </c>
      <c r="C154" s="53">
        <v>1</v>
      </c>
      <c r="D154" s="53">
        <v>10</v>
      </c>
      <c r="E154" s="53">
        <v>23.194600000000001</v>
      </c>
      <c r="F154" s="53">
        <v>10</v>
      </c>
      <c r="G154" s="50"/>
      <c r="H154" s="53" t="s">
        <v>17</v>
      </c>
      <c r="I154" s="64" t="s">
        <v>131</v>
      </c>
      <c r="J154" s="64">
        <v>1</v>
      </c>
      <c r="K154" s="53">
        <v>9</v>
      </c>
      <c r="L154" s="53">
        <v>102</v>
      </c>
      <c r="M154" s="53">
        <v>61</v>
      </c>
    </row>
    <row r="155" spans="1:13" x14ac:dyDescent="0.25">
      <c r="A155" s="53" t="s">
        <v>133</v>
      </c>
      <c r="B155" s="53" t="s">
        <v>131</v>
      </c>
      <c r="C155" s="53">
        <v>1</v>
      </c>
      <c r="D155" s="53">
        <v>11</v>
      </c>
      <c r="E155" s="53">
        <v>48.157400000000003</v>
      </c>
      <c r="F155" s="53">
        <v>10</v>
      </c>
      <c r="G155" s="50"/>
      <c r="H155" s="53" t="s">
        <v>17</v>
      </c>
      <c r="I155" s="64" t="s">
        <v>131</v>
      </c>
      <c r="J155" s="64">
        <v>1</v>
      </c>
      <c r="K155" s="53">
        <v>10</v>
      </c>
      <c r="L155" s="53">
        <v>79</v>
      </c>
      <c r="M155" s="53">
        <v>74</v>
      </c>
    </row>
    <row r="156" spans="1:13" x14ac:dyDescent="0.25">
      <c r="A156" s="53" t="s">
        <v>133</v>
      </c>
      <c r="B156" s="53" t="s">
        <v>131</v>
      </c>
      <c r="C156" s="53">
        <v>1</v>
      </c>
      <c r="D156" s="53">
        <v>12</v>
      </c>
      <c r="E156" s="53">
        <v>63.0792</v>
      </c>
      <c r="F156" s="53">
        <v>10</v>
      </c>
      <c r="G156" s="50"/>
      <c r="H156" s="53" t="s">
        <v>17</v>
      </c>
      <c r="I156" s="64" t="s">
        <v>131</v>
      </c>
      <c r="J156" s="64">
        <v>1</v>
      </c>
      <c r="K156" s="53">
        <v>11</v>
      </c>
      <c r="L156" s="53">
        <v>123</v>
      </c>
      <c r="M156" s="53">
        <v>55</v>
      </c>
    </row>
    <row r="157" spans="1:13" x14ac:dyDescent="0.25">
      <c r="A157" s="53" t="s">
        <v>133</v>
      </c>
      <c r="B157" s="53" t="s">
        <v>131</v>
      </c>
      <c r="C157" s="53">
        <v>1</v>
      </c>
      <c r="D157" s="53">
        <v>13</v>
      </c>
      <c r="E157" s="53">
        <v>74.8476</v>
      </c>
      <c r="F157" s="53">
        <v>12</v>
      </c>
      <c r="G157" s="50"/>
      <c r="H157" s="53" t="s">
        <v>17</v>
      </c>
      <c r="I157" s="64" t="s">
        <v>131</v>
      </c>
      <c r="J157" s="64">
        <v>1</v>
      </c>
      <c r="K157" s="53">
        <v>12</v>
      </c>
      <c r="L157" s="53">
        <v>130</v>
      </c>
      <c r="M157" s="53">
        <v>89</v>
      </c>
    </row>
    <row r="158" spans="1:13" x14ac:dyDescent="0.25">
      <c r="A158" s="53" t="s">
        <v>133</v>
      </c>
      <c r="B158" s="53" t="s">
        <v>131</v>
      </c>
      <c r="C158" s="53">
        <v>1</v>
      </c>
      <c r="D158" s="53">
        <v>14</v>
      </c>
      <c r="E158" s="53">
        <v>31.984999999999999</v>
      </c>
      <c r="F158" s="53">
        <v>13</v>
      </c>
      <c r="G158" s="50"/>
      <c r="H158" s="53" t="s">
        <v>17</v>
      </c>
      <c r="I158" s="64" t="s">
        <v>131</v>
      </c>
      <c r="J158" s="64">
        <v>1</v>
      </c>
      <c r="K158" s="53">
        <v>13</v>
      </c>
      <c r="L158" s="53">
        <v>64</v>
      </c>
      <c r="M158" s="53">
        <v>79</v>
      </c>
    </row>
    <row r="159" spans="1:13" x14ac:dyDescent="0.25">
      <c r="A159" s="53" t="s">
        <v>133</v>
      </c>
      <c r="B159" s="53" t="s">
        <v>131</v>
      </c>
      <c r="C159" s="53">
        <v>1</v>
      </c>
      <c r="D159" s="53">
        <v>15</v>
      </c>
      <c r="E159" s="53">
        <v>67.994399999999999</v>
      </c>
      <c r="F159" s="53">
        <v>13</v>
      </c>
      <c r="G159" s="50"/>
      <c r="H159" s="53" t="s">
        <v>17</v>
      </c>
      <c r="I159" s="64" t="s">
        <v>131</v>
      </c>
      <c r="J159" s="64">
        <v>1</v>
      </c>
      <c r="K159" s="53">
        <v>14</v>
      </c>
      <c r="L159" s="53">
        <v>71</v>
      </c>
      <c r="M159" s="53">
        <v>57</v>
      </c>
    </row>
    <row r="160" spans="1:13" x14ac:dyDescent="0.25">
      <c r="A160" s="53" t="s">
        <v>133</v>
      </c>
      <c r="B160" s="53" t="s">
        <v>131</v>
      </c>
      <c r="C160" s="53">
        <v>1</v>
      </c>
      <c r="D160" s="53">
        <v>16</v>
      </c>
      <c r="E160" s="53">
        <v>55.582099999999997</v>
      </c>
      <c r="F160" s="53">
        <v>15</v>
      </c>
      <c r="G160" s="50"/>
      <c r="H160" s="53" t="s">
        <v>17</v>
      </c>
      <c r="I160" s="64" t="s">
        <v>131</v>
      </c>
      <c r="J160" s="64">
        <v>1</v>
      </c>
      <c r="K160" s="53">
        <v>15</v>
      </c>
      <c r="L160" s="53">
        <v>52</v>
      </c>
      <c r="M160" s="53">
        <v>55</v>
      </c>
    </row>
    <row r="161" spans="1:13" x14ac:dyDescent="0.25">
      <c r="A161" s="53" t="s">
        <v>133</v>
      </c>
      <c r="B161" s="53" t="s">
        <v>131</v>
      </c>
      <c r="C161" s="53">
        <v>1</v>
      </c>
      <c r="D161" s="53">
        <v>17</v>
      </c>
      <c r="E161" s="53">
        <v>64.601299999999995</v>
      </c>
      <c r="F161" s="53">
        <v>18</v>
      </c>
      <c r="G161" s="50"/>
      <c r="H161" s="53" t="s">
        <v>17</v>
      </c>
      <c r="I161" s="64" t="s">
        <v>131</v>
      </c>
      <c r="J161" s="64">
        <v>1</v>
      </c>
      <c r="K161" s="53">
        <v>16</v>
      </c>
      <c r="L161" s="53">
        <v>89</v>
      </c>
      <c r="M161" s="53">
        <v>71</v>
      </c>
    </row>
    <row r="162" spans="1:13" x14ac:dyDescent="0.25">
      <c r="A162" s="53" t="s">
        <v>133</v>
      </c>
      <c r="B162" s="53" t="s">
        <v>131</v>
      </c>
      <c r="C162" s="53">
        <v>1</v>
      </c>
      <c r="D162" s="53">
        <v>18</v>
      </c>
      <c r="E162" s="53">
        <v>61.313400000000001</v>
      </c>
      <c r="F162" s="53">
        <v>19</v>
      </c>
      <c r="G162" s="50"/>
      <c r="H162" s="53" t="s">
        <v>17</v>
      </c>
      <c r="I162" s="64" t="s">
        <v>131</v>
      </c>
      <c r="J162" s="64">
        <v>1</v>
      </c>
      <c r="K162" s="53">
        <v>17</v>
      </c>
      <c r="L162" s="53">
        <v>103</v>
      </c>
      <c r="M162" s="53">
        <v>53</v>
      </c>
    </row>
    <row r="163" spans="1:13" x14ac:dyDescent="0.25">
      <c r="A163" s="53" t="s">
        <v>133</v>
      </c>
      <c r="B163" s="53" t="s">
        <v>131</v>
      </c>
      <c r="C163" s="53">
        <v>1</v>
      </c>
      <c r="D163" s="53">
        <v>19</v>
      </c>
      <c r="E163" s="53">
        <v>64.427899999999994</v>
      </c>
      <c r="F163" s="53">
        <v>20</v>
      </c>
      <c r="G163" s="50"/>
      <c r="H163" s="53" t="s">
        <v>17</v>
      </c>
      <c r="I163" s="64" t="s">
        <v>131</v>
      </c>
      <c r="J163" s="64">
        <v>1</v>
      </c>
      <c r="K163" s="53">
        <v>18</v>
      </c>
      <c r="L163" s="53">
        <v>103</v>
      </c>
      <c r="M163" s="53">
        <v>114</v>
      </c>
    </row>
    <row r="164" spans="1:13" x14ac:dyDescent="0.25">
      <c r="A164" s="53" t="s">
        <v>133</v>
      </c>
      <c r="B164" s="53" t="s">
        <v>131</v>
      </c>
      <c r="C164" s="53">
        <v>1</v>
      </c>
      <c r="D164" s="53">
        <v>20</v>
      </c>
      <c r="E164" s="53">
        <v>76.5762</v>
      </c>
      <c r="F164" s="53">
        <v>37</v>
      </c>
      <c r="G164" s="50"/>
      <c r="H164" s="53" t="s">
        <v>17</v>
      </c>
      <c r="I164" s="64" t="s">
        <v>131</v>
      </c>
      <c r="J164" s="64">
        <v>1</v>
      </c>
      <c r="K164" s="53">
        <v>19</v>
      </c>
      <c r="L164" s="53">
        <v>126</v>
      </c>
      <c r="M164" s="53">
        <v>70</v>
      </c>
    </row>
    <row r="165" spans="1:13" x14ac:dyDescent="0.25">
      <c r="A165" s="53" t="s">
        <v>133</v>
      </c>
      <c r="B165" s="53" t="s">
        <v>131</v>
      </c>
      <c r="C165" s="53">
        <v>2</v>
      </c>
      <c r="D165" s="53">
        <v>21</v>
      </c>
      <c r="E165" s="114">
        <v>28.635000000000002</v>
      </c>
      <c r="F165" s="53">
        <v>3</v>
      </c>
      <c r="G165" s="50"/>
      <c r="H165" s="53" t="s">
        <v>17</v>
      </c>
      <c r="I165" s="64" t="s">
        <v>131</v>
      </c>
      <c r="J165" s="64">
        <v>1</v>
      </c>
      <c r="K165" s="53">
        <v>20</v>
      </c>
      <c r="L165" s="53">
        <v>108</v>
      </c>
      <c r="M165" s="53">
        <v>30</v>
      </c>
    </row>
    <row r="166" spans="1:13" x14ac:dyDescent="0.25">
      <c r="A166" s="53" t="s">
        <v>133</v>
      </c>
      <c r="B166" s="53" t="s">
        <v>131</v>
      </c>
      <c r="C166" s="53">
        <v>2</v>
      </c>
      <c r="D166" s="53">
        <v>22</v>
      </c>
      <c r="E166" s="114">
        <v>48.579300000000003</v>
      </c>
      <c r="F166" s="53">
        <v>6</v>
      </c>
      <c r="G166" s="50"/>
      <c r="H166" s="53" t="s">
        <v>17</v>
      </c>
      <c r="I166" s="64" t="s">
        <v>131</v>
      </c>
      <c r="J166" s="64">
        <v>1</v>
      </c>
      <c r="K166" s="53">
        <v>21</v>
      </c>
      <c r="L166" s="53">
        <v>60</v>
      </c>
      <c r="M166" s="53">
        <v>44</v>
      </c>
    </row>
    <row r="167" spans="1:13" x14ac:dyDescent="0.25">
      <c r="A167" s="53" t="s">
        <v>133</v>
      </c>
      <c r="B167" s="53" t="s">
        <v>131</v>
      </c>
      <c r="C167" s="53">
        <v>2</v>
      </c>
      <c r="D167" s="53">
        <v>23</v>
      </c>
      <c r="E167" s="114">
        <v>48.8127</v>
      </c>
      <c r="F167" s="53">
        <v>6</v>
      </c>
      <c r="G167" s="50"/>
      <c r="H167" s="53" t="s">
        <v>17</v>
      </c>
      <c r="I167" s="64" t="s">
        <v>131</v>
      </c>
      <c r="J167" s="64">
        <v>1</v>
      </c>
      <c r="K167" s="53">
        <v>22</v>
      </c>
      <c r="L167" s="53">
        <v>66</v>
      </c>
      <c r="M167" s="53">
        <v>40</v>
      </c>
    </row>
    <row r="168" spans="1:13" x14ac:dyDescent="0.25">
      <c r="A168" s="53" t="s">
        <v>133</v>
      </c>
      <c r="B168" s="53" t="s">
        <v>131</v>
      </c>
      <c r="C168" s="53">
        <v>2</v>
      </c>
      <c r="D168" s="53">
        <v>24</v>
      </c>
      <c r="E168" s="114">
        <v>51.680599999999998</v>
      </c>
      <c r="F168" s="53">
        <v>6</v>
      </c>
      <c r="G168" s="50"/>
      <c r="H168" s="53" t="s">
        <v>17</v>
      </c>
      <c r="I168" s="64" t="s">
        <v>131</v>
      </c>
      <c r="J168" s="64">
        <v>1</v>
      </c>
      <c r="K168" s="53">
        <v>23</v>
      </c>
      <c r="L168" s="53">
        <v>122</v>
      </c>
      <c r="M168" s="53">
        <v>104</v>
      </c>
    </row>
    <row r="169" spans="1:13" x14ac:dyDescent="0.25">
      <c r="A169" s="53" t="s">
        <v>133</v>
      </c>
      <c r="B169" s="53" t="s">
        <v>131</v>
      </c>
      <c r="C169" s="53">
        <v>2</v>
      </c>
      <c r="D169" s="53">
        <v>25</v>
      </c>
      <c r="E169" s="114">
        <v>55.836599999999997</v>
      </c>
      <c r="F169" s="53">
        <v>7</v>
      </c>
      <c r="G169" s="50"/>
      <c r="H169" s="53" t="s">
        <v>17</v>
      </c>
      <c r="I169" s="64" t="s">
        <v>131</v>
      </c>
      <c r="J169" s="64">
        <v>1</v>
      </c>
      <c r="K169" s="53">
        <v>24</v>
      </c>
      <c r="L169" s="53">
        <v>80</v>
      </c>
      <c r="M169" s="53">
        <v>61</v>
      </c>
    </row>
    <row r="170" spans="1:13" x14ac:dyDescent="0.25">
      <c r="A170" s="53" t="s">
        <v>133</v>
      </c>
      <c r="B170" s="53" t="s">
        <v>131</v>
      </c>
      <c r="C170" s="53">
        <v>2</v>
      </c>
      <c r="D170" s="53">
        <v>26</v>
      </c>
      <c r="E170" s="114">
        <v>29.4876</v>
      </c>
      <c r="F170" s="53">
        <v>8</v>
      </c>
      <c r="G170" s="50"/>
      <c r="H170" s="53" t="s">
        <v>17</v>
      </c>
      <c r="I170" s="64" t="s">
        <v>131</v>
      </c>
      <c r="J170" s="64">
        <v>1</v>
      </c>
      <c r="K170" s="53">
        <v>25</v>
      </c>
      <c r="L170" s="53">
        <v>95</v>
      </c>
      <c r="M170" s="53">
        <v>58</v>
      </c>
    </row>
    <row r="171" spans="1:13" x14ac:dyDescent="0.25">
      <c r="A171" s="53" t="s">
        <v>133</v>
      </c>
      <c r="B171" s="53" t="s">
        <v>131</v>
      </c>
      <c r="C171" s="53">
        <v>2</v>
      </c>
      <c r="D171" s="53">
        <v>27</v>
      </c>
      <c r="E171" s="114">
        <v>59.017699999999998</v>
      </c>
      <c r="F171" s="53">
        <v>8</v>
      </c>
      <c r="G171" s="50"/>
      <c r="H171" s="53" t="s">
        <v>17</v>
      </c>
      <c r="I171" s="64" t="s">
        <v>131</v>
      </c>
      <c r="J171" s="64">
        <v>1</v>
      </c>
      <c r="K171" s="53">
        <v>26</v>
      </c>
      <c r="L171" s="53">
        <v>187</v>
      </c>
      <c r="M171" s="53">
        <v>91</v>
      </c>
    </row>
    <row r="172" spans="1:13" x14ac:dyDescent="0.25">
      <c r="A172" s="53" t="s">
        <v>133</v>
      </c>
      <c r="B172" s="53" t="s">
        <v>131</v>
      </c>
      <c r="C172" s="53">
        <v>2</v>
      </c>
      <c r="D172" s="53">
        <v>28</v>
      </c>
      <c r="E172" s="114">
        <v>58.6599</v>
      </c>
      <c r="F172" s="53">
        <v>9</v>
      </c>
      <c r="G172" s="50"/>
      <c r="H172" s="53" t="s">
        <v>17</v>
      </c>
      <c r="I172" s="64" t="s">
        <v>131</v>
      </c>
      <c r="J172" s="64">
        <v>1</v>
      </c>
      <c r="K172" s="53">
        <v>27</v>
      </c>
      <c r="L172" s="53">
        <v>90</v>
      </c>
      <c r="M172" s="53">
        <v>87</v>
      </c>
    </row>
    <row r="173" spans="1:13" x14ac:dyDescent="0.25">
      <c r="A173" s="53" t="s">
        <v>133</v>
      </c>
      <c r="B173" s="53" t="s">
        <v>131</v>
      </c>
      <c r="C173" s="53">
        <v>2</v>
      </c>
      <c r="D173" s="53">
        <v>29</v>
      </c>
      <c r="E173" s="114">
        <v>63.057400000000001</v>
      </c>
      <c r="F173" s="53">
        <v>9</v>
      </c>
      <c r="G173" s="50"/>
      <c r="H173" s="53" t="s">
        <v>17</v>
      </c>
      <c r="I173" s="64" t="s">
        <v>131</v>
      </c>
      <c r="J173" s="64">
        <v>1</v>
      </c>
      <c r="K173" s="53">
        <v>28</v>
      </c>
      <c r="L173" s="53">
        <v>125</v>
      </c>
      <c r="M173" s="53">
        <v>73</v>
      </c>
    </row>
    <row r="174" spans="1:13" x14ac:dyDescent="0.25">
      <c r="A174" s="53" t="s">
        <v>133</v>
      </c>
      <c r="B174" s="53" t="s">
        <v>131</v>
      </c>
      <c r="C174" s="53">
        <v>2</v>
      </c>
      <c r="D174" s="53">
        <v>30</v>
      </c>
      <c r="E174" s="114">
        <v>56.967799999999997</v>
      </c>
      <c r="F174" s="53">
        <v>10</v>
      </c>
      <c r="G174" s="50"/>
      <c r="H174" s="53" t="s">
        <v>17</v>
      </c>
      <c r="I174" s="64" t="s">
        <v>131</v>
      </c>
      <c r="J174" s="64">
        <v>1</v>
      </c>
      <c r="K174" s="53">
        <v>29</v>
      </c>
      <c r="L174" s="53">
        <v>169</v>
      </c>
      <c r="M174" s="53">
        <v>79</v>
      </c>
    </row>
    <row r="175" spans="1:13" x14ac:dyDescent="0.25">
      <c r="A175" s="53" t="s">
        <v>133</v>
      </c>
      <c r="B175" s="53" t="s">
        <v>131</v>
      </c>
      <c r="C175" s="53">
        <v>2</v>
      </c>
      <c r="D175" s="53">
        <v>31</v>
      </c>
      <c r="E175" s="114">
        <v>39.723599999999998</v>
      </c>
      <c r="F175" s="53">
        <v>11</v>
      </c>
      <c r="G175" s="50"/>
      <c r="H175" s="53" t="s">
        <v>17</v>
      </c>
      <c r="I175" s="64" t="s">
        <v>131</v>
      </c>
      <c r="J175" s="53">
        <v>2</v>
      </c>
      <c r="K175" s="53">
        <v>30</v>
      </c>
      <c r="L175" s="53">
        <v>197</v>
      </c>
      <c r="M175" s="53">
        <v>167</v>
      </c>
    </row>
    <row r="176" spans="1:13" x14ac:dyDescent="0.25">
      <c r="A176" s="53" t="s">
        <v>133</v>
      </c>
      <c r="B176" s="53" t="s">
        <v>131</v>
      </c>
      <c r="C176" s="53">
        <v>2</v>
      </c>
      <c r="D176" s="53">
        <v>32</v>
      </c>
      <c r="E176" s="114">
        <v>51.063800000000001</v>
      </c>
      <c r="F176" s="53">
        <v>11</v>
      </c>
      <c r="G176" s="50"/>
      <c r="H176" s="53" t="s">
        <v>17</v>
      </c>
      <c r="I176" s="64" t="s">
        <v>131</v>
      </c>
      <c r="J176" s="53">
        <v>2</v>
      </c>
      <c r="K176" s="53">
        <v>31</v>
      </c>
      <c r="L176" s="53">
        <v>177</v>
      </c>
      <c r="M176" s="53">
        <v>88</v>
      </c>
    </row>
    <row r="177" spans="1:13" x14ac:dyDescent="0.25">
      <c r="A177" s="53" t="s">
        <v>133</v>
      </c>
      <c r="B177" s="53" t="s">
        <v>131</v>
      </c>
      <c r="C177" s="53">
        <v>2</v>
      </c>
      <c r="D177" s="53">
        <v>33</v>
      </c>
      <c r="E177" s="114">
        <v>68.475899999999996</v>
      </c>
      <c r="F177" s="53">
        <v>13</v>
      </c>
      <c r="G177" s="50"/>
      <c r="H177" s="53" t="s">
        <v>17</v>
      </c>
      <c r="I177" s="64" t="s">
        <v>131</v>
      </c>
      <c r="J177" s="53">
        <v>2</v>
      </c>
      <c r="K177" s="53">
        <v>32</v>
      </c>
      <c r="L177" s="53">
        <v>72</v>
      </c>
      <c r="M177" s="53">
        <v>29</v>
      </c>
    </row>
    <row r="178" spans="1:13" x14ac:dyDescent="0.25">
      <c r="A178" s="53" t="s">
        <v>133</v>
      </c>
      <c r="B178" s="53" t="s">
        <v>131</v>
      </c>
      <c r="C178" s="53">
        <v>2</v>
      </c>
      <c r="D178" s="53">
        <v>34</v>
      </c>
      <c r="E178" s="114">
        <v>50.2423</v>
      </c>
      <c r="F178" s="53">
        <v>13</v>
      </c>
      <c r="G178" s="50"/>
      <c r="H178" s="53" t="s">
        <v>17</v>
      </c>
      <c r="I178" s="64" t="s">
        <v>131</v>
      </c>
      <c r="J178" s="53">
        <v>2</v>
      </c>
      <c r="K178" s="53">
        <v>33</v>
      </c>
      <c r="L178" s="53">
        <v>124</v>
      </c>
      <c r="M178" s="53">
        <v>75</v>
      </c>
    </row>
    <row r="179" spans="1:13" x14ac:dyDescent="0.25">
      <c r="A179" s="53" t="s">
        <v>133</v>
      </c>
      <c r="B179" s="53" t="s">
        <v>131</v>
      </c>
      <c r="C179" s="53">
        <v>2</v>
      </c>
      <c r="D179" s="53">
        <v>35</v>
      </c>
      <c r="E179" s="114">
        <v>69.669700000000006</v>
      </c>
      <c r="F179" s="53">
        <v>14</v>
      </c>
      <c r="G179" s="50"/>
      <c r="H179" s="53" t="s">
        <v>17</v>
      </c>
      <c r="I179" s="64" t="s">
        <v>131</v>
      </c>
      <c r="J179" s="53">
        <v>2</v>
      </c>
      <c r="K179" s="53">
        <v>34</v>
      </c>
      <c r="L179" s="53">
        <v>110</v>
      </c>
      <c r="M179" s="53">
        <v>89</v>
      </c>
    </row>
    <row r="180" spans="1:13" x14ac:dyDescent="0.25">
      <c r="A180" s="53" t="s">
        <v>133</v>
      </c>
      <c r="B180" s="53" t="s">
        <v>131</v>
      </c>
      <c r="C180" s="53">
        <v>2</v>
      </c>
      <c r="D180" s="53">
        <v>36</v>
      </c>
      <c r="E180" s="114">
        <v>63.465000000000003</v>
      </c>
      <c r="F180" s="53">
        <v>14</v>
      </c>
      <c r="G180" s="50"/>
      <c r="H180" s="53" t="s">
        <v>17</v>
      </c>
      <c r="I180" s="64" t="s">
        <v>131</v>
      </c>
      <c r="J180" s="53">
        <v>2</v>
      </c>
      <c r="K180" s="53">
        <v>35</v>
      </c>
      <c r="L180" s="53">
        <v>171</v>
      </c>
      <c r="M180" s="53">
        <v>111</v>
      </c>
    </row>
    <row r="181" spans="1:13" x14ac:dyDescent="0.25">
      <c r="A181" s="53" t="s">
        <v>133</v>
      </c>
      <c r="B181" s="53" t="s">
        <v>131</v>
      </c>
      <c r="C181" s="53">
        <v>2</v>
      </c>
      <c r="D181" s="53">
        <v>37</v>
      </c>
      <c r="E181" s="114">
        <v>64.8279</v>
      </c>
      <c r="F181" s="53">
        <v>15</v>
      </c>
      <c r="G181" s="50"/>
      <c r="H181" s="53" t="s">
        <v>17</v>
      </c>
      <c r="I181" s="64" t="s">
        <v>131</v>
      </c>
      <c r="J181" s="53">
        <v>2</v>
      </c>
      <c r="K181" s="53">
        <v>36</v>
      </c>
      <c r="L181" s="53">
        <v>177</v>
      </c>
      <c r="M181" s="53">
        <v>107</v>
      </c>
    </row>
    <row r="182" spans="1:13" x14ac:dyDescent="0.25">
      <c r="A182" s="53" t="s">
        <v>133</v>
      </c>
      <c r="B182" s="53" t="s">
        <v>131</v>
      </c>
      <c r="C182" s="53">
        <v>2</v>
      </c>
      <c r="D182" s="53">
        <v>38</v>
      </c>
      <c r="E182" s="114">
        <v>53.656799999999997</v>
      </c>
      <c r="F182" s="53">
        <v>15</v>
      </c>
      <c r="G182" s="50"/>
      <c r="H182" s="53" t="s">
        <v>17</v>
      </c>
      <c r="I182" s="64" t="s">
        <v>131</v>
      </c>
      <c r="J182" s="53">
        <v>2</v>
      </c>
      <c r="K182" s="53">
        <v>37</v>
      </c>
      <c r="L182" s="53">
        <v>144</v>
      </c>
      <c r="M182" s="53">
        <v>67</v>
      </c>
    </row>
    <row r="183" spans="1:13" x14ac:dyDescent="0.25">
      <c r="A183" s="53" t="s">
        <v>133</v>
      </c>
      <c r="B183" s="53" t="s">
        <v>131</v>
      </c>
      <c r="C183" s="53">
        <v>2</v>
      </c>
      <c r="D183" s="53">
        <v>39</v>
      </c>
      <c r="E183" s="114">
        <v>63.717300000000002</v>
      </c>
      <c r="F183" s="53">
        <v>17</v>
      </c>
      <c r="G183" s="50"/>
      <c r="H183" s="53" t="s">
        <v>17</v>
      </c>
      <c r="I183" s="64" t="s">
        <v>131</v>
      </c>
      <c r="J183" s="53">
        <v>2</v>
      </c>
      <c r="K183" s="53">
        <v>38</v>
      </c>
      <c r="L183" s="53">
        <v>141</v>
      </c>
      <c r="M183" s="53">
        <v>107</v>
      </c>
    </row>
    <row r="184" spans="1:13" x14ac:dyDescent="0.25">
      <c r="A184" s="53" t="s">
        <v>133</v>
      </c>
      <c r="B184" s="53" t="s">
        <v>131</v>
      </c>
      <c r="C184" s="53">
        <v>2</v>
      </c>
      <c r="D184" s="53">
        <v>40</v>
      </c>
      <c r="E184" s="114">
        <v>57.412799999999997</v>
      </c>
      <c r="F184" s="53">
        <v>18</v>
      </c>
      <c r="G184" s="50"/>
      <c r="H184" s="53" t="s">
        <v>17</v>
      </c>
      <c r="I184" s="64" t="s">
        <v>131</v>
      </c>
      <c r="J184" s="53">
        <v>2</v>
      </c>
      <c r="K184" s="53">
        <v>39</v>
      </c>
      <c r="L184" s="53">
        <v>120</v>
      </c>
      <c r="M184" s="53">
        <v>79</v>
      </c>
    </row>
    <row r="185" spans="1:13" x14ac:dyDescent="0.25">
      <c r="A185" s="53" t="s">
        <v>133</v>
      </c>
      <c r="B185" s="53" t="s">
        <v>131</v>
      </c>
      <c r="C185" s="53">
        <v>2</v>
      </c>
      <c r="D185" s="53">
        <v>41</v>
      </c>
      <c r="E185" s="114">
        <v>62.954000000000001</v>
      </c>
      <c r="F185" s="53">
        <v>18</v>
      </c>
      <c r="G185" s="50"/>
      <c r="H185" s="53" t="s">
        <v>17</v>
      </c>
      <c r="I185" s="64" t="s">
        <v>131</v>
      </c>
      <c r="J185" s="53">
        <v>2</v>
      </c>
      <c r="K185" s="53">
        <v>40</v>
      </c>
      <c r="L185" s="53">
        <v>170</v>
      </c>
      <c r="M185" s="53">
        <v>98</v>
      </c>
    </row>
    <row r="186" spans="1:13" x14ac:dyDescent="0.25">
      <c r="A186" s="53" t="s">
        <v>133</v>
      </c>
      <c r="B186" s="53" t="s">
        <v>131</v>
      </c>
      <c r="C186" s="53">
        <v>2</v>
      </c>
      <c r="D186" s="53">
        <v>42</v>
      </c>
      <c r="E186" s="114">
        <v>58.662300000000002</v>
      </c>
      <c r="F186" s="53">
        <v>18</v>
      </c>
      <c r="G186" s="50"/>
      <c r="H186" s="53" t="s">
        <v>17</v>
      </c>
      <c r="I186" s="64" t="s">
        <v>131</v>
      </c>
      <c r="J186" s="53">
        <v>2</v>
      </c>
      <c r="K186" s="53">
        <v>41</v>
      </c>
      <c r="L186" s="53">
        <v>104</v>
      </c>
      <c r="M186" s="53">
        <v>84</v>
      </c>
    </row>
    <row r="187" spans="1:13" x14ac:dyDescent="0.25">
      <c r="A187" s="53" t="s">
        <v>133</v>
      </c>
      <c r="B187" s="53" t="s">
        <v>131</v>
      </c>
      <c r="C187" s="53">
        <v>2</v>
      </c>
      <c r="D187" s="53">
        <v>43</v>
      </c>
      <c r="E187" s="114">
        <v>55.8384</v>
      </c>
      <c r="F187" s="53">
        <v>18</v>
      </c>
      <c r="G187" s="50"/>
      <c r="H187" s="53" t="s">
        <v>17</v>
      </c>
      <c r="I187" s="64" t="s">
        <v>131</v>
      </c>
      <c r="J187" s="53">
        <v>2</v>
      </c>
      <c r="K187" s="53">
        <v>42</v>
      </c>
      <c r="L187" s="53">
        <v>82</v>
      </c>
      <c r="M187" s="53">
        <v>63</v>
      </c>
    </row>
    <row r="188" spans="1:13" x14ac:dyDescent="0.25">
      <c r="A188" s="53" t="s">
        <v>133</v>
      </c>
      <c r="B188" s="53" t="s">
        <v>131</v>
      </c>
      <c r="C188" s="53">
        <v>2</v>
      </c>
      <c r="D188" s="53">
        <v>44</v>
      </c>
      <c r="E188" s="114">
        <v>52.015000000000001</v>
      </c>
      <c r="F188" s="53">
        <v>20</v>
      </c>
      <c r="G188" s="50"/>
      <c r="H188" s="53" t="s">
        <v>17</v>
      </c>
      <c r="I188" s="64" t="s">
        <v>131</v>
      </c>
      <c r="J188" s="53">
        <v>2</v>
      </c>
      <c r="K188" s="53">
        <v>43</v>
      </c>
      <c r="L188" s="53">
        <v>199</v>
      </c>
      <c r="M188" s="53">
        <v>76</v>
      </c>
    </row>
    <row r="189" spans="1:13" x14ac:dyDescent="0.25">
      <c r="A189" s="53" t="s">
        <v>133</v>
      </c>
      <c r="B189" s="53" t="s">
        <v>131</v>
      </c>
      <c r="C189" s="53">
        <v>2</v>
      </c>
      <c r="D189" s="53">
        <v>45</v>
      </c>
      <c r="E189" s="114">
        <v>68.531499999999994</v>
      </c>
      <c r="F189" s="53">
        <v>25</v>
      </c>
      <c r="G189" s="50"/>
      <c r="H189" s="53" t="s">
        <v>17</v>
      </c>
      <c r="I189" s="64" t="s">
        <v>131</v>
      </c>
      <c r="J189" s="53">
        <v>2</v>
      </c>
      <c r="K189" s="53">
        <v>44</v>
      </c>
      <c r="L189" s="53">
        <v>112</v>
      </c>
      <c r="M189" s="53">
        <v>51</v>
      </c>
    </row>
    <row r="190" spans="1:13" x14ac:dyDescent="0.25">
      <c r="A190" s="53" t="s">
        <v>133</v>
      </c>
      <c r="B190" s="53" t="s">
        <v>131</v>
      </c>
      <c r="C190" s="53">
        <v>2</v>
      </c>
      <c r="D190" s="53">
        <v>46</v>
      </c>
      <c r="E190" s="114">
        <v>56.174100000000003</v>
      </c>
      <c r="F190" s="53">
        <v>46</v>
      </c>
      <c r="G190" s="50"/>
      <c r="H190" s="53" t="s">
        <v>17</v>
      </c>
      <c r="I190" s="64" t="s">
        <v>131</v>
      </c>
      <c r="J190" s="53">
        <v>2</v>
      </c>
      <c r="K190" s="53">
        <v>45</v>
      </c>
      <c r="L190" s="53">
        <v>157</v>
      </c>
      <c r="M190" s="53">
        <v>88</v>
      </c>
    </row>
    <row r="191" spans="1:13" x14ac:dyDescent="0.25">
      <c r="A191" s="53" t="s">
        <v>133</v>
      </c>
      <c r="B191" s="53" t="s">
        <v>131</v>
      </c>
      <c r="C191" s="53">
        <v>3</v>
      </c>
      <c r="D191" s="53">
        <v>47</v>
      </c>
      <c r="E191" s="114">
        <v>24.468900000000001</v>
      </c>
      <c r="F191" s="53">
        <v>3</v>
      </c>
      <c r="G191" s="50"/>
      <c r="H191" s="53" t="s">
        <v>17</v>
      </c>
      <c r="I191" s="64" t="s">
        <v>131</v>
      </c>
      <c r="J191" s="53">
        <v>2</v>
      </c>
      <c r="K191" s="53">
        <v>46</v>
      </c>
      <c r="L191" s="53">
        <v>73</v>
      </c>
      <c r="M191" s="53">
        <v>43</v>
      </c>
    </row>
    <row r="192" spans="1:13" x14ac:dyDescent="0.25">
      <c r="A192" s="53" t="s">
        <v>133</v>
      </c>
      <c r="B192" s="53" t="s">
        <v>131</v>
      </c>
      <c r="C192" s="53">
        <v>3</v>
      </c>
      <c r="D192" s="53">
        <v>48</v>
      </c>
      <c r="E192" s="114">
        <v>23.419899999999998</v>
      </c>
      <c r="F192" s="53">
        <v>3</v>
      </c>
      <c r="G192" s="50"/>
      <c r="H192" s="53" t="s">
        <v>17</v>
      </c>
      <c r="I192" s="64" t="s">
        <v>131</v>
      </c>
      <c r="J192" s="53">
        <v>2</v>
      </c>
      <c r="K192" s="53">
        <v>47</v>
      </c>
      <c r="L192" s="53">
        <v>113</v>
      </c>
      <c r="M192" s="53">
        <v>40</v>
      </c>
    </row>
    <row r="193" spans="1:13" x14ac:dyDescent="0.25">
      <c r="A193" s="53" t="s">
        <v>133</v>
      </c>
      <c r="B193" s="53" t="s">
        <v>131</v>
      </c>
      <c r="C193" s="53">
        <v>3</v>
      </c>
      <c r="D193" s="53">
        <v>49</v>
      </c>
      <c r="E193" s="114">
        <v>31.1401</v>
      </c>
      <c r="F193" s="53">
        <v>5</v>
      </c>
      <c r="G193" s="50"/>
      <c r="H193" s="53" t="s">
        <v>17</v>
      </c>
      <c r="I193" s="64" t="s">
        <v>131</v>
      </c>
      <c r="J193" s="53">
        <v>2</v>
      </c>
      <c r="K193" s="53">
        <v>48</v>
      </c>
      <c r="L193" s="53">
        <v>108</v>
      </c>
      <c r="M193" s="53">
        <v>41</v>
      </c>
    </row>
    <row r="194" spans="1:13" x14ac:dyDescent="0.25">
      <c r="A194" s="53" t="s">
        <v>133</v>
      </c>
      <c r="B194" s="53" t="s">
        <v>131</v>
      </c>
      <c r="C194" s="53">
        <v>3</v>
      </c>
      <c r="D194" s="53">
        <v>50</v>
      </c>
      <c r="E194" s="114">
        <v>35.603299999999997</v>
      </c>
      <c r="F194" s="53">
        <v>5</v>
      </c>
      <c r="G194" s="50"/>
      <c r="H194" s="53" t="s">
        <v>17</v>
      </c>
      <c r="I194" s="64" t="s">
        <v>131</v>
      </c>
      <c r="J194" s="53">
        <v>2</v>
      </c>
      <c r="K194" s="53">
        <v>49</v>
      </c>
      <c r="L194" s="53">
        <v>122</v>
      </c>
      <c r="M194" s="53">
        <v>102</v>
      </c>
    </row>
    <row r="195" spans="1:13" x14ac:dyDescent="0.25">
      <c r="A195" s="53" t="s">
        <v>133</v>
      </c>
      <c r="B195" s="53" t="s">
        <v>131</v>
      </c>
      <c r="C195" s="53">
        <v>3</v>
      </c>
      <c r="D195" s="53">
        <v>51</v>
      </c>
      <c r="E195" s="114">
        <v>24.371600000000001</v>
      </c>
      <c r="F195" s="53">
        <v>5</v>
      </c>
      <c r="G195" s="50"/>
      <c r="H195" s="53" t="s">
        <v>17</v>
      </c>
      <c r="I195" s="64" t="s">
        <v>131</v>
      </c>
      <c r="J195" s="53">
        <v>2</v>
      </c>
      <c r="K195" s="53">
        <v>50</v>
      </c>
      <c r="L195" s="53">
        <v>75</v>
      </c>
      <c r="M195" s="53">
        <v>36</v>
      </c>
    </row>
    <row r="196" spans="1:13" x14ac:dyDescent="0.25">
      <c r="A196" s="53" t="s">
        <v>133</v>
      </c>
      <c r="B196" s="53" t="s">
        <v>131</v>
      </c>
      <c r="C196" s="53">
        <v>3</v>
      </c>
      <c r="D196" s="53">
        <v>52</v>
      </c>
      <c r="E196" s="114">
        <v>13.3566</v>
      </c>
      <c r="F196" s="53">
        <v>5</v>
      </c>
      <c r="G196" s="50"/>
      <c r="H196" s="53" t="s">
        <v>17</v>
      </c>
      <c r="I196" s="64" t="s">
        <v>131</v>
      </c>
      <c r="J196" s="53">
        <v>2</v>
      </c>
      <c r="K196" s="53">
        <v>51</v>
      </c>
      <c r="L196" s="53">
        <v>108</v>
      </c>
      <c r="M196" s="53">
        <v>25</v>
      </c>
    </row>
    <row r="197" spans="1:13" x14ac:dyDescent="0.25">
      <c r="A197" s="53" t="s">
        <v>133</v>
      </c>
      <c r="B197" s="53" t="s">
        <v>131</v>
      </c>
      <c r="C197" s="53">
        <v>3</v>
      </c>
      <c r="D197" s="53">
        <v>53</v>
      </c>
      <c r="E197" s="114">
        <v>32.970500000000001</v>
      </c>
      <c r="F197" s="53">
        <v>7</v>
      </c>
      <c r="G197" s="50"/>
      <c r="H197" s="53" t="s">
        <v>17</v>
      </c>
      <c r="I197" s="64" t="s">
        <v>131</v>
      </c>
      <c r="J197" s="53">
        <v>2</v>
      </c>
      <c r="K197" s="53">
        <v>52</v>
      </c>
      <c r="L197" s="53">
        <v>107</v>
      </c>
      <c r="M197" s="53">
        <v>52</v>
      </c>
    </row>
    <row r="198" spans="1:13" x14ac:dyDescent="0.25">
      <c r="A198" s="53" t="s">
        <v>133</v>
      </c>
      <c r="B198" s="53" t="s">
        <v>131</v>
      </c>
      <c r="C198" s="53">
        <v>3</v>
      </c>
      <c r="D198" s="53">
        <v>54</v>
      </c>
      <c r="E198" s="114">
        <v>35.470100000000002</v>
      </c>
      <c r="F198" s="53">
        <v>8</v>
      </c>
      <c r="G198" s="50"/>
      <c r="H198" s="53" t="s">
        <v>17</v>
      </c>
      <c r="I198" s="64" t="s">
        <v>131</v>
      </c>
      <c r="J198" s="53">
        <v>2</v>
      </c>
      <c r="K198" s="53">
        <v>53</v>
      </c>
      <c r="L198" s="53">
        <v>147</v>
      </c>
      <c r="M198" s="53">
        <v>62</v>
      </c>
    </row>
    <row r="199" spans="1:13" x14ac:dyDescent="0.25">
      <c r="A199" s="53" t="s">
        <v>133</v>
      </c>
      <c r="B199" s="53" t="s">
        <v>131</v>
      </c>
      <c r="C199" s="53">
        <v>3</v>
      </c>
      <c r="D199" s="53">
        <v>55</v>
      </c>
      <c r="E199" s="114">
        <v>43.815100000000001</v>
      </c>
      <c r="F199" s="53">
        <v>10</v>
      </c>
      <c r="G199" s="50"/>
      <c r="H199" s="53" t="s">
        <v>17</v>
      </c>
      <c r="I199" s="64" t="s">
        <v>131</v>
      </c>
      <c r="J199" s="53">
        <v>2</v>
      </c>
      <c r="K199" s="53">
        <v>54</v>
      </c>
      <c r="L199" s="53">
        <v>122</v>
      </c>
      <c r="M199" s="53">
        <v>63</v>
      </c>
    </row>
    <row r="200" spans="1:13" x14ac:dyDescent="0.25">
      <c r="A200" s="53" t="s">
        <v>133</v>
      </c>
      <c r="B200" s="53" t="s">
        <v>131</v>
      </c>
      <c r="C200" s="53">
        <v>3</v>
      </c>
      <c r="D200" s="53">
        <v>56</v>
      </c>
      <c r="E200" s="114">
        <v>54.779699999999998</v>
      </c>
      <c r="F200" s="53">
        <v>10</v>
      </c>
      <c r="G200" s="50"/>
      <c r="H200" s="53" t="s">
        <v>17</v>
      </c>
      <c r="I200" s="64" t="s">
        <v>131</v>
      </c>
      <c r="J200" s="53">
        <v>2</v>
      </c>
      <c r="K200" s="53">
        <v>55</v>
      </c>
      <c r="L200" s="53">
        <v>111</v>
      </c>
      <c r="M200" s="53">
        <v>34</v>
      </c>
    </row>
    <row r="201" spans="1:13" x14ac:dyDescent="0.25">
      <c r="A201" s="53" t="s">
        <v>133</v>
      </c>
      <c r="B201" s="53" t="s">
        <v>131</v>
      </c>
      <c r="C201" s="53">
        <v>3</v>
      </c>
      <c r="D201" s="53">
        <v>57</v>
      </c>
      <c r="E201" s="114">
        <v>37.424700000000001</v>
      </c>
      <c r="F201" s="53">
        <v>11</v>
      </c>
      <c r="G201" s="50"/>
      <c r="H201" s="53" t="s">
        <v>17</v>
      </c>
      <c r="I201" s="64" t="s">
        <v>131</v>
      </c>
      <c r="J201" s="53">
        <v>2</v>
      </c>
      <c r="K201" s="53">
        <v>56</v>
      </c>
      <c r="L201" s="53">
        <v>145</v>
      </c>
      <c r="M201" s="53">
        <v>72</v>
      </c>
    </row>
    <row r="202" spans="1:13" x14ac:dyDescent="0.25">
      <c r="A202" s="53" t="s">
        <v>133</v>
      </c>
      <c r="B202" s="53" t="s">
        <v>131</v>
      </c>
      <c r="C202" s="53">
        <v>3</v>
      </c>
      <c r="D202" s="53">
        <v>58</v>
      </c>
      <c r="E202" s="114">
        <v>42.364899999999999</v>
      </c>
      <c r="F202" s="53">
        <v>11</v>
      </c>
      <c r="G202" s="50"/>
      <c r="H202" s="53" t="s">
        <v>17</v>
      </c>
      <c r="I202" s="64" t="s">
        <v>131</v>
      </c>
      <c r="J202" s="53">
        <v>3</v>
      </c>
      <c r="K202" s="53">
        <v>57</v>
      </c>
      <c r="L202" s="53">
        <v>44</v>
      </c>
      <c r="M202" s="53">
        <v>22</v>
      </c>
    </row>
    <row r="203" spans="1:13" x14ac:dyDescent="0.25">
      <c r="A203" s="53" t="s">
        <v>133</v>
      </c>
      <c r="B203" s="53" t="s">
        <v>131</v>
      </c>
      <c r="C203" s="53">
        <v>3</v>
      </c>
      <c r="D203" s="53">
        <v>59</v>
      </c>
      <c r="E203" s="114">
        <v>44.906799999999997</v>
      </c>
      <c r="F203" s="53">
        <v>11</v>
      </c>
      <c r="G203" s="50"/>
      <c r="H203" s="53" t="s">
        <v>17</v>
      </c>
      <c r="I203" s="64" t="s">
        <v>131</v>
      </c>
      <c r="J203" s="53">
        <v>3</v>
      </c>
      <c r="K203" s="53">
        <v>58</v>
      </c>
      <c r="L203" s="53">
        <v>168</v>
      </c>
      <c r="M203" s="53">
        <v>62</v>
      </c>
    </row>
    <row r="204" spans="1:13" x14ac:dyDescent="0.25">
      <c r="A204" s="53" t="s">
        <v>133</v>
      </c>
      <c r="B204" s="53" t="s">
        <v>131</v>
      </c>
      <c r="C204" s="53">
        <v>3</v>
      </c>
      <c r="D204" s="53">
        <v>60</v>
      </c>
      <c r="E204" s="53">
        <v>30.3565</v>
      </c>
      <c r="F204" s="53">
        <v>12</v>
      </c>
      <c r="G204" s="50"/>
      <c r="H204" s="53" t="s">
        <v>17</v>
      </c>
      <c r="I204" s="64" t="s">
        <v>131</v>
      </c>
      <c r="J204" s="53">
        <v>3</v>
      </c>
      <c r="K204" s="53">
        <v>59</v>
      </c>
      <c r="L204" s="53">
        <v>71</v>
      </c>
      <c r="M204" s="53">
        <v>60</v>
      </c>
    </row>
    <row r="205" spans="1:13" x14ac:dyDescent="0.25">
      <c r="A205" s="53" t="s">
        <v>133</v>
      </c>
      <c r="B205" s="53" t="s">
        <v>131</v>
      </c>
      <c r="C205" s="53">
        <v>3</v>
      </c>
      <c r="D205" s="53">
        <v>61</v>
      </c>
      <c r="E205" s="114">
        <v>44.662999999999997</v>
      </c>
      <c r="F205" s="53">
        <v>12</v>
      </c>
      <c r="G205" s="50"/>
      <c r="H205" s="53" t="s">
        <v>17</v>
      </c>
      <c r="I205" s="64" t="s">
        <v>131</v>
      </c>
      <c r="J205" s="53">
        <v>3</v>
      </c>
      <c r="K205" s="53">
        <v>60</v>
      </c>
      <c r="L205" s="53">
        <v>146</v>
      </c>
      <c r="M205" s="53">
        <v>61</v>
      </c>
    </row>
    <row r="206" spans="1:13" x14ac:dyDescent="0.25">
      <c r="A206" s="53" t="s">
        <v>133</v>
      </c>
      <c r="B206" s="53" t="s">
        <v>131</v>
      </c>
      <c r="C206" s="53">
        <v>3</v>
      </c>
      <c r="D206" s="53">
        <v>62</v>
      </c>
      <c r="E206" s="114">
        <v>39.393900000000002</v>
      </c>
      <c r="F206" s="53">
        <v>12</v>
      </c>
      <c r="G206" s="50"/>
      <c r="H206" s="53" t="s">
        <v>17</v>
      </c>
      <c r="I206" s="64" t="s">
        <v>131</v>
      </c>
      <c r="J206" s="53">
        <v>3</v>
      </c>
      <c r="K206" s="53">
        <v>61</v>
      </c>
      <c r="L206" s="53">
        <v>89</v>
      </c>
      <c r="M206" s="53">
        <v>51</v>
      </c>
    </row>
    <row r="207" spans="1:13" x14ac:dyDescent="0.25">
      <c r="A207" s="53" t="s">
        <v>133</v>
      </c>
      <c r="B207" s="53" t="s">
        <v>131</v>
      </c>
      <c r="C207" s="53">
        <v>3</v>
      </c>
      <c r="D207" s="53">
        <v>63</v>
      </c>
      <c r="E207" s="53">
        <v>57.423499999999997</v>
      </c>
      <c r="F207" s="53">
        <v>15</v>
      </c>
      <c r="G207" s="50"/>
      <c r="H207" s="53" t="s">
        <v>17</v>
      </c>
      <c r="I207" s="64" t="s">
        <v>131</v>
      </c>
      <c r="J207" s="53">
        <v>3</v>
      </c>
      <c r="K207" s="53">
        <v>62</v>
      </c>
      <c r="L207" s="53">
        <v>132</v>
      </c>
      <c r="M207" s="53">
        <v>78</v>
      </c>
    </row>
    <row r="208" spans="1:13" x14ac:dyDescent="0.25">
      <c r="A208" s="53" t="s">
        <v>133</v>
      </c>
      <c r="B208" s="53" t="s">
        <v>131</v>
      </c>
      <c r="C208" s="53">
        <v>3</v>
      </c>
      <c r="D208" s="53">
        <v>64</v>
      </c>
      <c r="E208" s="114">
        <v>43.093899999999998</v>
      </c>
      <c r="F208" s="53">
        <v>17</v>
      </c>
      <c r="G208" s="50"/>
      <c r="H208" s="53" t="s">
        <v>17</v>
      </c>
      <c r="I208" s="64" t="s">
        <v>131</v>
      </c>
      <c r="J208" s="53">
        <v>3</v>
      </c>
      <c r="K208" s="53">
        <v>63</v>
      </c>
      <c r="L208" s="53">
        <v>126</v>
      </c>
      <c r="M208" s="53">
        <v>72</v>
      </c>
    </row>
    <row r="209" spans="1:13" x14ac:dyDescent="0.25">
      <c r="A209" s="53" t="s">
        <v>133</v>
      </c>
      <c r="B209" s="53" t="s">
        <v>131</v>
      </c>
      <c r="C209" s="53">
        <v>3</v>
      </c>
      <c r="D209" s="53">
        <v>65</v>
      </c>
      <c r="E209" s="114">
        <v>42.1937</v>
      </c>
      <c r="F209" s="53">
        <v>18</v>
      </c>
      <c r="G209" s="50"/>
      <c r="H209" s="53" t="s">
        <v>17</v>
      </c>
      <c r="I209" s="64" t="s">
        <v>131</v>
      </c>
      <c r="J209" s="53">
        <v>3</v>
      </c>
      <c r="K209" s="53">
        <v>64</v>
      </c>
      <c r="L209" s="53">
        <v>62</v>
      </c>
      <c r="M209" s="53">
        <v>36</v>
      </c>
    </row>
    <row r="210" spans="1:13" x14ac:dyDescent="0.25">
      <c r="A210" s="53" t="s">
        <v>133</v>
      </c>
      <c r="B210" s="53" t="s">
        <v>131</v>
      </c>
      <c r="C210" s="53">
        <v>3</v>
      </c>
      <c r="D210" s="53">
        <v>66</v>
      </c>
      <c r="E210" s="53">
        <v>57.1374</v>
      </c>
      <c r="F210" s="53">
        <v>23</v>
      </c>
      <c r="G210" s="50"/>
      <c r="H210" s="53" t="s">
        <v>17</v>
      </c>
      <c r="I210" s="64" t="s">
        <v>131</v>
      </c>
      <c r="J210" s="53">
        <v>3</v>
      </c>
      <c r="K210" s="53">
        <v>65</v>
      </c>
      <c r="L210" s="53">
        <v>94</v>
      </c>
      <c r="M210" s="53">
        <v>31</v>
      </c>
    </row>
    <row r="211" spans="1:13" x14ac:dyDescent="0.25">
      <c r="A211" s="53" t="s">
        <v>133</v>
      </c>
      <c r="B211" s="53" t="s">
        <v>131</v>
      </c>
      <c r="C211" s="53">
        <v>3</v>
      </c>
      <c r="D211" s="53">
        <v>67</v>
      </c>
      <c r="E211" s="114">
        <v>62.362499999999997</v>
      </c>
      <c r="F211" s="53">
        <v>26</v>
      </c>
      <c r="G211" s="50"/>
      <c r="H211" s="53" t="s">
        <v>17</v>
      </c>
      <c r="I211" s="64" t="s">
        <v>131</v>
      </c>
      <c r="J211" s="53">
        <v>3</v>
      </c>
      <c r="K211" s="53">
        <v>66</v>
      </c>
      <c r="L211" s="53">
        <v>125</v>
      </c>
      <c r="M211" s="53">
        <v>67</v>
      </c>
    </row>
    <row r="212" spans="1:13" x14ac:dyDescent="0.25">
      <c r="A212" s="53" t="s">
        <v>133</v>
      </c>
      <c r="B212" s="53" t="s">
        <v>131</v>
      </c>
      <c r="C212" s="53">
        <v>3</v>
      </c>
      <c r="D212" s="53">
        <v>68</v>
      </c>
      <c r="E212" s="114">
        <v>55.761499999999998</v>
      </c>
      <c r="F212" s="53">
        <v>27</v>
      </c>
      <c r="G212" s="50"/>
      <c r="H212" s="53" t="s">
        <v>17</v>
      </c>
      <c r="I212" s="64" t="s">
        <v>131</v>
      </c>
      <c r="J212" s="53">
        <v>3</v>
      </c>
      <c r="K212" s="53">
        <v>67</v>
      </c>
      <c r="L212" s="53">
        <v>47</v>
      </c>
      <c r="M212" s="53">
        <v>18</v>
      </c>
    </row>
    <row r="213" spans="1:13" x14ac:dyDescent="0.25">
      <c r="A213" s="53" t="s">
        <v>133</v>
      </c>
      <c r="B213" s="53" t="s">
        <v>131</v>
      </c>
      <c r="C213" s="53">
        <v>3</v>
      </c>
      <c r="D213" s="53">
        <v>69</v>
      </c>
      <c r="E213" s="114">
        <v>61.475700000000003</v>
      </c>
      <c r="F213" s="53">
        <v>29</v>
      </c>
      <c r="G213" s="50"/>
      <c r="H213" s="53" t="s">
        <v>17</v>
      </c>
      <c r="I213" s="64" t="s">
        <v>131</v>
      </c>
      <c r="J213" s="53">
        <v>3</v>
      </c>
      <c r="K213" s="53">
        <v>68</v>
      </c>
      <c r="L213" s="53">
        <v>63</v>
      </c>
      <c r="M213" s="53">
        <v>42</v>
      </c>
    </row>
    <row r="214" spans="1:13" x14ac:dyDescent="0.25">
      <c r="A214" s="53" t="s">
        <v>133</v>
      </c>
      <c r="B214" s="53" t="s">
        <v>131</v>
      </c>
      <c r="C214" s="53">
        <v>3</v>
      </c>
      <c r="D214" s="53">
        <v>70</v>
      </c>
      <c r="E214" s="114">
        <v>55.372</v>
      </c>
      <c r="F214" s="53">
        <v>29</v>
      </c>
      <c r="G214" s="50"/>
      <c r="H214" s="53" t="s">
        <v>17</v>
      </c>
      <c r="I214" s="64" t="s">
        <v>131</v>
      </c>
      <c r="J214" s="53">
        <v>3</v>
      </c>
      <c r="K214" s="53">
        <v>69</v>
      </c>
      <c r="L214" s="53">
        <v>169</v>
      </c>
      <c r="M214" s="53">
        <v>85</v>
      </c>
    </row>
    <row r="215" spans="1:13" x14ac:dyDescent="0.25">
      <c r="A215" s="53" t="s">
        <v>133</v>
      </c>
      <c r="B215" s="53" t="s">
        <v>131</v>
      </c>
      <c r="C215" s="53">
        <v>3</v>
      </c>
      <c r="D215" s="53">
        <v>71</v>
      </c>
      <c r="E215" s="114">
        <v>72.518100000000004</v>
      </c>
      <c r="F215" s="53">
        <v>31</v>
      </c>
      <c r="G215" s="50"/>
      <c r="H215" s="53" t="s">
        <v>17</v>
      </c>
      <c r="I215" s="64" t="s">
        <v>131</v>
      </c>
      <c r="J215" s="53">
        <v>3</v>
      </c>
      <c r="K215" s="53">
        <v>70</v>
      </c>
      <c r="L215" s="53">
        <v>84</v>
      </c>
      <c r="M215" s="53">
        <v>40</v>
      </c>
    </row>
    <row r="216" spans="1:13" x14ac:dyDescent="0.25">
      <c r="A216" s="53" t="s">
        <v>133</v>
      </c>
      <c r="B216" s="53" t="s">
        <v>131</v>
      </c>
      <c r="C216" s="53">
        <v>3</v>
      </c>
      <c r="D216" s="53">
        <v>72</v>
      </c>
      <c r="E216" s="114">
        <v>67.9589</v>
      </c>
      <c r="F216" s="53">
        <v>35</v>
      </c>
      <c r="G216" s="50"/>
      <c r="H216" s="53" t="s">
        <v>17</v>
      </c>
      <c r="I216" s="64" t="s">
        <v>131</v>
      </c>
      <c r="J216" s="53">
        <v>3</v>
      </c>
      <c r="K216" s="53">
        <v>71</v>
      </c>
      <c r="L216" s="53">
        <v>135</v>
      </c>
      <c r="M216" s="53">
        <v>31</v>
      </c>
    </row>
    <row r="217" spans="1:13" x14ac:dyDescent="0.25">
      <c r="A217" s="53" t="s">
        <v>133</v>
      </c>
      <c r="B217" s="53" t="s">
        <v>131</v>
      </c>
      <c r="C217" s="53">
        <v>3</v>
      </c>
      <c r="D217" s="53">
        <v>73</v>
      </c>
      <c r="E217" s="114">
        <v>73.126599999999996</v>
      </c>
      <c r="F217" s="53">
        <v>38</v>
      </c>
      <c r="G217" s="50"/>
      <c r="H217" s="53" t="s">
        <v>17</v>
      </c>
      <c r="I217" s="64" t="s">
        <v>131</v>
      </c>
      <c r="J217" s="53">
        <v>3</v>
      </c>
      <c r="K217" s="53">
        <v>72</v>
      </c>
      <c r="L217" s="53">
        <v>66</v>
      </c>
      <c r="M217" s="53">
        <v>20</v>
      </c>
    </row>
    <row r="218" spans="1:13" x14ac:dyDescent="0.25">
      <c r="A218" s="53" t="s">
        <v>133</v>
      </c>
      <c r="B218" s="53" t="s">
        <v>131</v>
      </c>
      <c r="C218" s="53">
        <v>3</v>
      </c>
      <c r="D218" s="53">
        <v>74</v>
      </c>
      <c r="E218" s="114">
        <v>69.429500000000004</v>
      </c>
      <c r="F218" s="53">
        <v>39</v>
      </c>
      <c r="G218" s="50"/>
      <c r="H218" s="53" t="s">
        <v>17</v>
      </c>
      <c r="I218" s="64" t="s">
        <v>131</v>
      </c>
      <c r="J218" s="53">
        <v>3</v>
      </c>
      <c r="K218" s="53">
        <v>73</v>
      </c>
      <c r="L218" s="53">
        <v>149</v>
      </c>
      <c r="M218" s="53">
        <v>97</v>
      </c>
    </row>
    <row r="219" spans="1:13" x14ac:dyDescent="0.25">
      <c r="A219" s="53" t="s">
        <v>133</v>
      </c>
      <c r="B219" s="53" t="s">
        <v>132</v>
      </c>
      <c r="C219" s="53">
        <v>1</v>
      </c>
      <c r="D219" s="53">
        <v>1</v>
      </c>
      <c r="E219" s="114">
        <v>28.315999999999999</v>
      </c>
      <c r="F219" s="53">
        <v>3</v>
      </c>
      <c r="G219" s="50"/>
      <c r="H219" s="53" t="s">
        <v>17</v>
      </c>
      <c r="I219" s="64" t="s">
        <v>131</v>
      </c>
      <c r="J219" s="53">
        <v>3</v>
      </c>
      <c r="K219" s="53">
        <v>74</v>
      </c>
      <c r="L219" s="53">
        <v>134</v>
      </c>
      <c r="M219" s="53">
        <v>70</v>
      </c>
    </row>
    <row r="220" spans="1:13" x14ac:dyDescent="0.25">
      <c r="A220" s="53" t="s">
        <v>133</v>
      </c>
      <c r="B220" s="53" t="s">
        <v>132</v>
      </c>
      <c r="C220" s="53">
        <v>1</v>
      </c>
      <c r="D220" s="53">
        <v>2</v>
      </c>
      <c r="E220" s="114">
        <v>15.975899999999999</v>
      </c>
      <c r="F220" s="53">
        <v>3</v>
      </c>
      <c r="G220" s="50"/>
      <c r="H220" s="53" t="s">
        <v>17</v>
      </c>
      <c r="I220" s="64" t="s">
        <v>131</v>
      </c>
      <c r="J220" s="53">
        <v>3</v>
      </c>
      <c r="K220" s="53">
        <v>75</v>
      </c>
      <c r="L220" s="53">
        <v>55</v>
      </c>
      <c r="M220" s="53">
        <v>16</v>
      </c>
    </row>
    <row r="221" spans="1:13" x14ac:dyDescent="0.25">
      <c r="A221" s="53" t="s">
        <v>133</v>
      </c>
      <c r="B221" s="53" t="s">
        <v>132</v>
      </c>
      <c r="C221" s="53">
        <v>1</v>
      </c>
      <c r="D221" s="53">
        <v>3</v>
      </c>
      <c r="E221" s="114">
        <v>44.270899999999997</v>
      </c>
      <c r="F221" s="53">
        <v>7</v>
      </c>
      <c r="G221" s="50"/>
      <c r="H221" s="53" t="s">
        <v>17</v>
      </c>
      <c r="I221" s="64" t="s">
        <v>131</v>
      </c>
      <c r="J221" s="53">
        <v>3</v>
      </c>
      <c r="K221" s="53">
        <v>76</v>
      </c>
      <c r="L221" s="53">
        <v>91</v>
      </c>
      <c r="M221" s="53">
        <v>36</v>
      </c>
    </row>
    <row r="222" spans="1:13" x14ac:dyDescent="0.25">
      <c r="A222" s="53" t="s">
        <v>133</v>
      </c>
      <c r="B222" s="53" t="s">
        <v>132</v>
      </c>
      <c r="C222" s="53">
        <v>1</v>
      </c>
      <c r="D222" s="53">
        <v>4</v>
      </c>
      <c r="E222" s="114">
        <v>30.942299999999999</v>
      </c>
      <c r="F222" s="53">
        <v>7</v>
      </c>
      <c r="G222" s="50"/>
      <c r="H222" s="53" t="s">
        <v>17</v>
      </c>
      <c r="I222" s="64" t="s">
        <v>131</v>
      </c>
      <c r="J222" s="53">
        <v>3</v>
      </c>
      <c r="K222" s="53">
        <v>77</v>
      </c>
      <c r="L222" s="53">
        <v>76</v>
      </c>
      <c r="M222" s="53">
        <v>56</v>
      </c>
    </row>
    <row r="223" spans="1:13" x14ac:dyDescent="0.25">
      <c r="A223" s="53" t="s">
        <v>133</v>
      </c>
      <c r="B223" s="53" t="s">
        <v>132</v>
      </c>
      <c r="C223" s="53">
        <v>1</v>
      </c>
      <c r="D223" s="53">
        <v>5</v>
      </c>
      <c r="E223" s="114">
        <v>29.010899999999999</v>
      </c>
      <c r="F223" s="53">
        <v>8</v>
      </c>
      <c r="G223" s="50"/>
      <c r="H223" s="53" t="s">
        <v>17</v>
      </c>
      <c r="I223" s="64" t="s">
        <v>131</v>
      </c>
      <c r="J223" s="53">
        <v>3</v>
      </c>
      <c r="K223" s="53">
        <v>78</v>
      </c>
      <c r="L223" s="53">
        <v>74</v>
      </c>
      <c r="M223" s="53">
        <v>64</v>
      </c>
    </row>
    <row r="224" spans="1:13" x14ac:dyDescent="0.25">
      <c r="A224" s="53" t="s">
        <v>133</v>
      </c>
      <c r="B224" s="53" t="s">
        <v>132</v>
      </c>
      <c r="C224" s="53">
        <v>1</v>
      </c>
      <c r="D224" s="53">
        <v>6</v>
      </c>
      <c r="E224" s="114">
        <v>55.538400000000003</v>
      </c>
      <c r="F224" s="53">
        <v>13</v>
      </c>
      <c r="G224" s="50"/>
      <c r="H224" s="53" t="s">
        <v>17</v>
      </c>
      <c r="I224" s="64" t="s">
        <v>131</v>
      </c>
      <c r="J224" s="53">
        <v>3</v>
      </c>
      <c r="K224" s="53">
        <v>79</v>
      </c>
      <c r="L224" s="53">
        <v>221</v>
      </c>
      <c r="M224" s="53">
        <v>121</v>
      </c>
    </row>
    <row r="225" spans="1:13" x14ac:dyDescent="0.25">
      <c r="A225" s="53" t="s">
        <v>133</v>
      </c>
      <c r="B225" s="53" t="s">
        <v>132</v>
      </c>
      <c r="C225" s="53">
        <v>1</v>
      </c>
      <c r="D225" s="53">
        <v>7</v>
      </c>
      <c r="E225" s="114">
        <v>38.146799999999999</v>
      </c>
      <c r="F225" s="53">
        <v>14</v>
      </c>
      <c r="G225" s="50"/>
      <c r="H225" s="53" t="s">
        <v>17</v>
      </c>
      <c r="I225" s="64" t="s">
        <v>131</v>
      </c>
      <c r="J225" s="53">
        <v>3</v>
      </c>
      <c r="K225" s="53">
        <v>80</v>
      </c>
      <c r="L225" s="53">
        <v>83</v>
      </c>
      <c r="M225" s="53">
        <v>56</v>
      </c>
    </row>
    <row r="226" spans="1:13" x14ac:dyDescent="0.25">
      <c r="A226" s="53" t="s">
        <v>133</v>
      </c>
      <c r="B226" s="53" t="s">
        <v>132</v>
      </c>
      <c r="C226" s="53">
        <v>1</v>
      </c>
      <c r="D226" s="53">
        <v>8</v>
      </c>
      <c r="E226" s="114">
        <v>37.235399999999998</v>
      </c>
      <c r="F226" s="53">
        <v>15</v>
      </c>
      <c r="G226" s="50"/>
      <c r="H226" s="53" t="s">
        <v>17</v>
      </c>
      <c r="I226" s="64" t="s">
        <v>131</v>
      </c>
      <c r="J226" s="53">
        <v>3</v>
      </c>
      <c r="K226" s="53">
        <v>81</v>
      </c>
      <c r="L226" s="53">
        <v>99</v>
      </c>
      <c r="M226" s="53">
        <v>53</v>
      </c>
    </row>
    <row r="227" spans="1:13" x14ac:dyDescent="0.25">
      <c r="A227" s="53" t="s">
        <v>133</v>
      </c>
      <c r="B227" s="53" t="s">
        <v>132</v>
      </c>
      <c r="C227" s="53">
        <v>1</v>
      </c>
      <c r="D227" s="53">
        <v>9</v>
      </c>
      <c r="E227" s="114">
        <v>51.835000000000001</v>
      </c>
      <c r="F227" s="53">
        <v>18</v>
      </c>
      <c r="G227" s="50"/>
      <c r="H227" s="53" t="s">
        <v>17</v>
      </c>
      <c r="I227" s="64" t="s">
        <v>131</v>
      </c>
      <c r="J227" s="53">
        <v>3</v>
      </c>
      <c r="K227" s="53">
        <v>82</v>
      </c>
      <c r="L227" s="53">
        <v>117</v>
      </c>
      <c r="M227" s="53">
        <v>71</v>
      </c>
    </row>
    <row r="228" spans="1:13" x14ac:dyDescent="0.25">
      <c r="A228" s="53" t="s">
        <v>133</v>
      </c>
      <c r="B228" s="53" t="s">
        <v>132</v>
      </c>
      <c r="C228" s="53">
        <v>1</v>
      </c>
      <c r="D228" s="53">
        <v>10</v>
      </c>
      <c r="E228" s="114">
        <v>36.130600000000001</v>
      </c>
      <c r="F228" s="53">
        <v>20</v>
      </c>
      <c r="G228" s="50"/>
      <c r="H228" s="53" t="s">
        <v>17</v>
      </c>
      <c r="I228" s="64" t="s">
        <v>131</v>
      </c>
      <c r="J228" s="53">
        <v>3</v>
      </c>
      <c r="K228" s="53">
        <v>83</v>
      </c>
      <c r="L228" s="53">
        <v>130</v>
      </c>
      <c r="M228" s="53">
        <v>69</v>
      </c>
    </row>
    <row r="229" spans="1:13" x14ac:dyDescent="0.25">
      <c r="A229" s="53" t="s">
        <v>133</v>
      </c>
      <c r="B229" s="53" t="s">
        <v>132</v>
      </c>
      <c r="C229" s="53">
        <v>1</v>
      </c>
      <c r="D229" s="53">
        <v>11</v>
      </c>
      <c r="E229" s="114">
        <v>49.626199999999997</v>
      </c>
      <c r="F229" s="53">
        <v>22</v>
      </c>
      <c r="G229" s="50"/>
      <c r="H229" s="53" t="s">
        <v>17</v>
      </c>
      <c r="I229" s="64" t="s">
        <v>131</v>
      </c>
      <c r="J229" s="53">
        <v>3</v>
      </c>
      <c r="K229" s="53">
        <v>84</v>
      </c>
      <c r="L229" s="53">
        <v>52</v>
      </c>
      <c r="M229" s="53">
        <v>16</v>
      </c>
    </row>
    <row r="230" spans="1:13" x14ac:dyDescent="0.25">
      <c r="A230" s="53" t="s">
        <v>133</v>
      </c>
      <c r="B230" s="53" t="s">
        <v>132</v>
      </c>
      <c r="C230" s="53">
        <v>1</v>
      </c>
      <c r="D230" s="53">
        <v>12</v>
      </c>
      <c r="E230" s="114">
        <v>53.301299999999998</v>
      </c>
      <c r="F230" s="53">
        <v>24</v>
      </c>
      <c r="G230" s="50"/>
      <c r="H230" s="53" t="s">
        <v>17</v>
      </c>
      <c r="I230" s="64" t="s">
        <v>131</v>
      </c>
      <c r="J230" s="53">
        <v>3</v>
      </c>
      <c r="K230" s="53">
        <v>85</v>
      </c>
      <c r="L230" s="53">
        <v>77</v>
      </c>
      <c r="M230" s="53">
        <v>49</v>
      </c>
    </row>
    <row r="231" spans="1:13" x14ac:dyDescent="0.25">
      <c r="A231" s="53" t="s">
        <v>133</v>
      </c>
      <c r="B231" s="53" t="s">
        <v>132</v>
      </c>
      <c r="C231" s="53">
        <v>1</v>
      </c>
      <c r="D231" s="53">
        <v>13</v>
      </c>
      <c r="E231" s="114">
        <v>51.536799999999999</v>
      </c>
      <c r="F231" s="53">
        <v>24</v>
      </c>
      <c r="G231" s="50"/>
      <c r="H231" s="53" t="s">
        <v>17</v>
      </c>
      <c r="I231" s="64" t="s">
        <v>132</v>
      </c>
      <c r="J231" s="64">
        <v>1</v>
      </c>
      <c r="K231" s="64">
        <v>1</v>
      </c>
      <c r="L231" s="53">
        <v>95.438100000000006</v>
      </c>
      <c r="M231" s="53">
        <v>65</v>
      </c>
    </row>
    <row r="232" spans="1:13" x14ac:dyDescent="0.25">
      <c r="A232" s="53" t="s">
        <v>133</v>
      </c>
      <c r="B232" s="53" t="s">
        <v>132</v>
      </c>
      <c r="C232" s="53">
        <v>1</v>
      </c>
      <c r="D232" s="53">
        <v>14</v>
      </c>
      <c r="E232" s="114">
        <v>47.815899999999999</v>
      </c>
      <c r="F232" s="53">
        <v>26</v>
      </c>
      <c r="G232" s="50"/>
      <c r="H232" s="53" t="s">
        <v>17</v>
      </c>
      <c r="I232" s="64" t="s">
        <v>132</v>
      </c>
      <c r="J232" s="64">
        <v>1</v>
      </c>
      <c r="K232" s="64">
        <v>2</v>
      </c>
      <c r="L232" s="53">
        <v>161.57300000000001</v>
      </c>
      <c r="M232" s="53">
        <v>94</v>
      </c>
    </row>
    <row r="233" spans="1:13" x14ac:dyDescent="0.25">
      <c r="A233" s="53" t="s">
        <v>133</v>
      </c>
      <c r="B233" s="53" t="s">
        <v>132</v>
      </c>
      <c r="C233" s="53">
        <v>1</v>
      </c>
      <c r="D233" s="53">
        <v>15</v>
      </c>
      <c r="E233" s="114">
        <v>57.215899999999998</v>
      </c>
      <c r="F233" s="53">
        <v>26</v>
      </c>
      <c r="G233" s="50"/>
      <c r="H233" s="53" t="s">
        <v>17</v>
      </c>
      <c r="I233" s="64" t="s">
        <v>132</v>
      </c>
      <c r="J233" s="64">
        <v>1</v>
      </c>
      <c r="K233" s="64">
        <v>3</v>
      </c>
      <c r="L233" s="53">
        <v>194.8092</v>
      </c>
      <c r="M233" s="53">
        <v>123</v>
      </c>
    </row>
    <row r="234" spans="1:13" x14ac:dyDescent="0.25">
      <c r="A234" s="53" t="s">
        <v>133</v>
      </c>
      <c r="B234" s="53" t="s">
        <v>132</v>
      </c>
      <c r="C234" s="53">
        <v>1</v>
      </c>
      <c r="D234" s="53">
        <v>16</v>
      </c>
      <c r="E234" s="114">
        <v>50.8887</v>
      </c>
      <c r="F234" s="53">
        <v>38</v>
      </c>
      <c r="G234" s="50"/>
      <c r="H234" s="53" t="s">
        <v>17</v>
      </c>
      <c r="I234" s="64" t="s">
        <v>132</v>
      </c>
      <c r="J234" s="64">
        <v>1</v>
      </c>
      <c r="K234" s="64">
        <v>4</v>
      </c>
      <c r="L234" s="53">
        <v>95.633200000000002</v>
      </c>
      <c r="M234" s="53">
        <v>105</v>
      </c>
    </row>
    <row r="235" spans="1:13" x14ac:dyDescent="0.25">
      <c r="A235" s="53" t="s">
        <v>133</v>
      </c>
      <c r="B235" s="53" t="s">
        <v>132</v>
      </c>
      <c r="C235" s="53">
        <v>1</v>
      </c>
      <c r="D235" s="53">
        <v>17</v>
      </c>
      <c r="E235" s="114">
        <v>55.424799999999998</v>
      </c>
      <c r="F235" s="53">
        <v>41</v>
      </c>
      <c r="G235" s="50"/>
      <c r="H235" s="53" t="s">
        <v>17</v>
      </c>
      <c r="I235" s="64" t="s">
        <v>132</v>
      </c>
      <c r="J235" s="64">
        <v>1</v>
      </c>
      <c r="K235" s="64">
        <v>5</v>
      </c>
      <c r="L235" s="53">
        <v>193.8665</v>
      </c>
      <c r="M235" s="53">
        <v>130</v>
      </c>
    </row>
    <row r="236" spans="1:13" x14ac:dyDescent="0.25">
      <c r="A236" s="53" t="s">
        <v>133</v>
      </c>
      <c r="B236" s="53" t="s">
        <v>132</v>
      </c>
      <c r="C236" s="53">
        <v>1</v>
      </c>
      <c r="D236" s="53">
        <v>18</v>
      </c>
      <c r="E236" s="114">
        <v>49.780999999999999</v>
      </c>
      <c r="F236" s="53">
        <v>41</v>
      </c>
      <c r="G236" s="50"/>
      <c r="H236" s="53" t="s">
        <v>17</v>
      </c>
      <c r="I236" s="64" t="s">
        <v>132</v>
      </c>
      <c r="J236" s="64">
        <v>1</v>
      </c>
      <c r="K236" s="64">
        <v>6</v>
      </c>
      <c r="L236" s="53">
        <v>158.81720000000001</v>
      </c>
      <c r="M236" s="53">
        <v>115</v>
      </c>
    </row>
    <row r="237" spans="1:13" x14ac:dyDescent="0.25">
      <c r="A237" s="53" t="s">
        <v>133</v>
      </c>
      <c r="B237" s="53" t="s">
        <v>132</v>
      </c>
      <c r="C237" s="53">
        <v>1</v>
      </c>
      <c r="D237" s="53">
        <v>19</v>
      </c>
      <c r="E237" s="114">
        <v>55.942300000000003</v>
      </c>
      <c r="F237" s="53">
        <v>47</v>
      </c>
      <c r="G237" s="50"/>
      <c r="H237" s="53" t="s">
        <v>17</v>
      </c>
      <c r="I237" s="64" t="s">
        <v>132</v>
      </c>
      <c r="J237" s="64">
        <v>1</v>
      </c>
      <c r="K237" s="64">
        <v>7</v>
      </c>
      <c r="L237" s="53">
        <v>79.227699999999999</v>
      </c>
      <c r="M237" s="53">
        <v>67</v>
      </c>
    </row>
    <row r="238" spans="1:13" x14ac:dyDescent="0.25">
      <c r="A238" s="53" t="s">
        <v>133</v>
      </c>
      <c r="B238" s="53" t="s">
        <v>132</v>
      </c>
      <c r="C238" s="53">
        <v>1</v>
      </c>
      <c r="D238" s="53">
        <v>20</v>
      </c>
      <c r="E238" s="114">
        <v>62.695500000000003</v>
      </c>
      <c r="F238" s="53">
        <v>49</v>
      </c>
      <c r="G238" s="50"/>
      <c r="H238" s="53" t="s">
        <v>17</v>
      </c>
      <c r="I238" s="64" t="s">
        <v>132</v>
      </c>
      <c r="J238" s="64">
        <v>1</v>
      </c>
      <c r="K238" s="64">
        <v>8</v>
      </c>
      <c r="L238" s="53">
        <v>157.5258</v>
      </c>
      <c r="M238" s="53">
        <v>110</v>
      </c>
    </row>
    <row r="239" spans="1:13" x14ac:dyDescent="0.25">
      <c r="A239" s="53" t="s">
        <v>133</v>
      </c>
      <c r="B239" s="53" t="s">
        <v>132</v>
      </c>
      <c r="C239" s="53">
        <v>1</v>
      </c>
      <c r="D239" s="53">
        <v>21</v>
      </c>
      <c r="E239" s="114">
        <v>82.919300000000007</v>
      </c>
      <c r="F239" s="53">
        <v>55</v>
      </c>
      <c r="G239" s="50"/>
      <c r="H239" s="53" t="s">
        <v>17</v>
      </c>
      <c r="I239" s="64" t="s">
        <v>132</v>
      </c>
      <c r="J239" s="64">
        <v>1</v>
      </c>
      <c r="K239" s="64">
        <v>9</v>
      </c>
      <c r="L239" s="53">
        <v>145.001</v>
      </c>
      <c r="M239" s="53">
        <v>117</v>
      </c>
    </row>
    <row r="240" spans="1:13" x14ac:dyDescent="0.25">
      <c r="A240" s="53" t="s">
        <v>133</v>
      </c>
      <c r="B240" s="53" t="s">
        <v>132</v>
      </c>
      <c r="C240" s="53">
        <v>1</v>
      </c>
      <c r="D240" s="53">
        <v>22</v>
      </c>
      <c r="E240" s="114">
        <v>94.450599999999994</v>
      </c>
      <c r="F240" s="53">
        <v>60</v>
      </c>
      <c r="G240" s="50"/>
      <c r="H240" s="53" t="s">
        <v>17</v>
      </c>
      <c r="I240" s="64" t="s">
        <v>132</v>
      </c>
      <c r="J240" s="64">
        <v>1</v>
      </c>
      <c r="K240" s="64">
        <v>10</v>
      </c>
      <c r="L240" s="53">
        <v>141.59129999999999</v>
      </c>
      <c r="M240" s="53">
        <v>114</v>
      </c>
    </row>
    <row r="241" spans="1:13" x14ac:dyDescent="0.25">
      <c r="A241" s="53" t="s">
        <v>133</v>
      </c>
      <c r="B241" s="53" t="s">
        <v>132</v>
      </c>
      <c r="C241" s="53">
        <v>1</v>
      </c>
      <c r="D241" s="53">
        <v>23</v>
      </c>
      <c r="E241" s="114">
        <v>63.258400000000002</v>
      </c>
      <c r="F241" s="53">
        <v>68</v>
      </c>
      <c r="G241" s="50"/>
      <c r="H241" s="53" t="s">
        <v>17</v>
      </c>
      <c r="I241" s="64" t="s">
        <v>132</v>
      </c>
      <c r="J241" s="64">
        <v>2</v>
      </c>
      <c r="K241" s="64">
        <v>11</v>
      </c>
      <c r="L241" s="53">
        <v>70.398399999999995</v>
      </c>
      <c r="M241" s="53">
        <v>39</v>
      </c>
    </row>
    <row r="242" spans="1:13" x14ac:dyDescent="0.25">
      <c r="A242" s="53" t="s">
        <v>133</v>
      </c>
      <c r="B242" s="53" t="s">
        <v>132</v>
      </c>
      <c r="C242" s="53">
        <v>1</v>
      </c>
      <c r="D242" s="53">
        <v>24</v>
      </c>
      <c r="E242" s="114">
        <v>65.149199999999993</v>
      </c>
      <c r="F242" s="53">
        <v>69</v>
      </c>
      <c r="G242" s="50"/>
      <c r="H242" s="53" t="s">
        <v>17</v>
      </c>
      <c r="I242" s="64" t="s">
        <v>132</v>
      </c>
      <c r="J242" s="64">
        <v>2</v>
      </c>
      <c r="K242" s="64">
        <v>12</v>
      </c>
      <c r="L242" s="53">
        <v>138.72900000000001</v>
      </c>
      <c r="M242" s="53">
        <v>114</v>
      </c>
    </row>
    <row r="243" spans="1:13" x14ac:dyDescent="0.25">
      <c r="A243" s="53" t="s">
        <v>133</v>
      </c>
      <c r="B243" s="53" t="s">
        <v>132</v>
      </c>
      <c r="C243" s="53">
        <v>2</v>
      </c>
      <c r="D243" s="53">
        <v>25</v>
      </c>
      <c r="E243" s="114">
        <v>35.199800000000003</v>
      </c>
      <c r="F243" s="53">
        <v>3</v>
      </c>
      <c r="G243" s="50"/>
      <c r="H243" s="53" t="s">
        <v>17</v>
      </c>
      <c r="I243" s="64" t="s">
        <v>132</v>
      </c>
      <c r="J243" s="64">
        <v>2</v>
      </c>
      <c r="K243" s="64">
        <v>13</v>
      </c>
      <c r="L243" s="53">
        <v>141.20480000000001</v>
      </c>
      <c r="M243" s="53">
        <v>90</v>
      </c>
    </row>
    <row r="244" spans="1:13" x14ac:dyDescent="0.25">
      <c r="A244" s="53" t="s">
        <v>133</v>
      </c>
      <c r="B244" s="53" t="s">
        <v>132</v>
      </c>
      <c r="C244" s="53">
        <v>2</v>
      </c>
      <c r="D244" s="53">
        <v>26</v>
      </c>
      <c r="E244" s="114">
        <v>43.742400000000004</v>
      </c>
      <c r="F244" s="53">
        <v>5</v>
      </c>
      <c r="G244" s="50"/>
      <c r="H244" s="53" t="s">
        <v>17</v>
      </c>
      <c r="I244" s="64" t="s">
        <v>132</v>
      </c>
      <c r="J244" s="64">
        <v>2</v>
      </c>
      <c r="K244" s="64">
        <v>14</v>
      </c>
      <c r="L244" s="53">
        <v>189.0778</v>
      </c>
      <c r="M244" s="53">
        <v>85</v>
      </c>
    </row>
    <row r="245" spans="1:13" x14ac:dyDescent="0.25">
      <c r="A245" s="53" t="s">
        <v>133</v>
      </c>
      <c r="B245" s="53" t="s">
        <v>132</v>
      </c>
      <c r="C245" s="53">
        <v>2</v>
      </c>
      <c r="D245" s="53">
        <v>27</v>
      </c>
      <c r="E245" s="114">
        <v>30.827000000000002</v>
      </c>
      <c r="F245" s="53">
        <v>8</v>
      </c>
      <c r="G245" s="50"/>
      <c r="H245" s="53" t="s">
        <v>17</v>
      </c>
      <c r="I245" s="64" t="s">
        <v>132</v>
      </c>
      <c r="J245" s="64">
        <v>2</v>
      </c>
      <c r="K245" s="64">
        <v>15</v>
      </c>
      <c r="L245" s="53">
        <v>143.6979</v>
      </c>
      <c r="M245" s="53">
        <v>95</v>
      </c>
    </row>
    <row r="246" spans="1:13" x14ac:dyDescent="0.25">
      <c r="A246" s="53" t="s">
        <v>133</v>
      </c>
      <c r="B246" s="53" t="s">
        <v>132</v>
      </c>
      <c r="C246" s="53">
        <v>2</v>
      </c>
      <c r="D246" s="53">
        <v>28</v>
      </c>
      <c r="E246" s="114">
        <v>42.333300000000001</v>
      </c>
      <c r="F246" s="53">
        <v>10</v>
      </c>
      <c r="G246" s="50"/>
      <c r="H246" s="53" t="s">
        <v>17</v>
      </c>
      <c r="I246" s="64" t="s">
        <v>132</v>
      </c>
      <c r="J246" s="64">
        <v>2</v>
      </c>
      <c r="K246" s="64">
        <v>16</v>
      </c>
      <c r="L246" s="53">
        <v>144.83510000000001</v>
      </c>
      <c r="M246" s="53">
        <v>82</v>
      </c>
    </row>
    <row r="247" spans="1:13" x14ac:dyDescent="0.25">
      <c r="A247" s="53" t="s">
        <v>133</v>
      </c>
      <c r="B247" s="53" t="s">
        <v>132</v>
      </c>
      <c r="C247" s="53">
        <v>2</v>
      </c>
      <c r="D247" s="53">
        <v>29</v>
      </c>
      <c r="E247" s="114">
        <v>38.080800000000004</v>
      </c>
      <c r="F247" s="53">
        <v>13</v>
      </c>
      <c r="G247" s="50"/>
      <c r="H247" s="53" t="s">
        <v>17</v>
      </c>
      <c r="I247" s="64" t="s">
        <v>132</v>
      </c>
      <c r="J247" s="64">
        <v>2</v>
      </c>
      <c r="K247" s="64">
        <v>17</v>
      </c>
      <c r="L247" s="53">
        <v>124.4006</v>
      </c>
      <c r="M247" s="53">
        <v>82</v>
      </c>
    </row>
    <row r="248" spans="1:13" x14ac:dyDescent="0.25">
      <c r="A248" s="53" t="s">
        <v>133</v>
      </c>
      <c r="B248" s="53" t="s">
        <v>132</v>
      </c>
      <c r="C248" s="53">
        <v>2</v>
      </c>
      <c r="D248" s="53">
        <v>30</v>
      </c>
      <c r="E248" s="114">
        <v>35.354100000000003</v>
      </c>
      <c r="F248" s="53">
        <v>16</v>
      </c>
      <c r="G248" s="50"/>
      <c r="H248" s="53" t="s">
        <v>17</v>
      </c>
      <c r="I248" s="64" t="s">
        <v>132</v>
      </c>
      <c r="J248" s="64">
        <v>2</v>
      </c>
      <c r="K248" s="64">
        <v>18</v>
      </c>
      <c r="L248" s="53">
        <v>80.962599999999995</v>
      </c>
      <c r="M248" s="53">
        <v>23</v>
      </c>
    </row>
    <row r="249" spans="1:13" x14ac:dyDescent="0.25">
      <c r="A249" s="53" t="s">
        <v>133</v>
      </c>
      <c r="B249" s="53" t="s">
        <v>132</v>
      </c>
      <c r="C249" s="53">
        <v>2</v>
      </c>
      <c r="D249" s="53">
        <v>31</v>
      </c>
      <c r="E249" s="114">
        <v>45.157899999999998</v>
      </c>
      <c r="F249" s="53">
        <v>16</v>
      </c>
      <c r="G249" s="50"/>
      <c r="H249" s="53" t="s">
        <v>17</v>
      </c>
      <c r="I249" s="64" t="s">
        <v>132</v>
      </c>
      <c r="J249" s="64">
        <v>2</v>
      </c>
      <c r="K249" s="64">
        <v>19</v>
      </c>
      <c r="L249" s="53">
        <v>62.354100000000003</v>
      </c>
      <c r="M249" s="53">
        <v>32</v>
      </c>
    </row>
    <row r="250" spans="1:13" x14ac:dyDescent="0.25">
      <c r="A250" s="53" t="s">
        <v>133</v>
      </c>
      <c r="B250" s="53" t="s">
        <v>132</v>
      </c>
      <c r="C250" s="53">
        <v>2</v>
      </c>
      <c r="D250" s="53">
        <v>32</v>
      </c>
      <c r="E250" s="114">
        <v>49.075499999999998</v>
      </c>
      <c r="F250" s="53">
        <v>16</v>
      </c>
      <c r="G250" s="50"/>
      <c r="H250" s="53" t="s">
        <v>17</v>
      </c>
      <c r="I250" s="64" t="s">
        <v>132</v>
      </c>
      <c r="J250" s="64">
        <v>2</v>
      </c>
      <c r="K250" s="64">
        <v>20</v>
      </c>
      <c r="L250" s="53">
        <v>170.21530000000001</v>
      </c>
      <c r="M250" s="53">
        <v>84</v>
      </c>
    </row>
    <row r="251" spans="1:13" x14ac:dyDescent="0.25">
      <c r="A251" s="53" t="s">
        <v>133</v>
      </c>
      <c r="B251" s="53" t="s">
        <v>132</v>
      </c>
      <c r="C251" s="53">
        <v>2</v>
      </c>
      <c r="D251" s="53">
        <v>33</v>
      </c>
      <c r="E251" s="114">
        <v>40.798900000000003</v>
      </c>
      <c r="F251" s="53">
        <v>17</v>
      </c>
      <c r="G251" s="50"/>
      <c r="H251" s="53" t="s">
        <v>17</v>
      </c>
      <c r="I251" s="64" t="s">
        <v>132</v>
      </c>
      <c r="J251" s="64">
        <v>2</v>
      </c>
      <c r="K251" s="64">
        <v>21</v>
      </c>
      <c r="L251" s="53">
        <v>77.616100000000003</v>
      </c>
      <c r="M251" s="53">
        <v>65</v>
      </c>
    </row>
    <row r="252" spans="1:13" x14ac:dyDescent="0.25">
      <c r="A252" s="53" t="s">
        <v>133</v>
      </c>
      <c r="B252" s="53" t="s">
        <v>132</v>
      </c>
      <c r="C252" s="53">
        <v>2</v>
      </c>
      <c r="D252" s="53">
        <v>34</v>
      </c>
      <c r="E252" s="114">
        <v>37.369599999999998</v>
      </c>
      <c r="F252" s="53">
        <v>18</v>
      </c>
      <c r="G252" s="50"/>
      <c r="H252" s="53" t="s">
        <v>17</v>
      </c>
      <c r="I252" s="64" t="s">
        <v>132</v>
      </c>
      <c r="J252" s="64">
        <v>2</v>
      </c>
      <c r="K252" s="64">
        <v>22</v>
      </c>
      <c r="L252" s="53">
        <v>132.79929999999999</v>
      </c>
      <c r="M252" s="53">
        <v>155</v>
      </c>
    </row>
    <row r="253" spans="1:13" x14ac:dyDescent="0.25">
      <c r="A253" s="53" t="s">
        <v>133</v>
      </c>
      <c r="B253" s="53" t="s">
        <v>132</v>
      </c>
      <c r="C253" s="53">
        <v>2</v>
      </c>
      <c r="D253" s="53">
        <v>35</v>
      </c>
      <c r="E253" s="114">
        <v>72.838499999999996</v>
      </c>
      <c r="F253" s="53">
        <v>19</v>
      </c>
      <c r="G253" s="50"/>
      <c r="H253" s="53" t="s">
        <v>17</v>
      </c>
      <c r="I253" s="64" t="s">
        <v>132</v>
      </c>
      <c r="J253" s="64">
        <v>2</v>
      </c>
      <c r="K253" s="64">
        <v>23</v>
      </c>
      <c r="L253" s="53">
        <v>176.07069999999999</v>
      </c>
      <c r="M253" s="53">
        <v>170</v>
      </c>
    </row>
    <row r="254" spans="1:13" x14ac:dyDescent="0.25">
      <c r="A254" s="53" t="s">
        <v>133</v>
      </c>
      <c r="B254" s="53" t="s">
        <v>132</v>
      </c>
      <c r="C254" s="53">
        <v>2</v>
      </c>
      <c r="D254" s="53">
        <v>36</v>
      </c>
      <c r="E254" s="114">
        <v>37.772399999999998</v>
      </c>
      <c r="F254" s="53">
        <v>19</v>
      </c>
      <c r="G254" s="50"/>
      <c r="H254" s="53" t="s">
        <v>17</v>
      </c>
      <c r="I254" s="64" t="s">
        <v>132</v>
      </c>
      <c r="J254" s="64">
        <v>2</v>
      </c>
      <c r="K254" s="64">
        <v>24</v>
      </c>
      <c r="L254" s="53">
        <v>154.102</v>
      </c>
      <c r="M254" s="53">
        <v>133</v>
      </c>
    </row>
    <row r="255" spans="1:13" x14ac:dyDescent="0.25">
      <c r="A255" s="53" t="s">
        <v>133</v>
      </c>
      <c r="B255" s="53" t="s">
        <v>132</v>
      </c>
      <c r="C255" s="53">
        <v>2</v>
      </c>
      <c r="D255" s="53">
        <v>37</v>
      </c>
      <c r="E255" s="114">
        <v>42.2622</v>
      </c>
      <c r="F255" s="53">
        <v>25</v>
      </c>
      <c r="G255" s="50"/>
      <c r="H255" s="53" t="s">
        <v>17</v>
      </c>
      <c r="I255" s="64" t="s">
        <v>132</v>
      </c>
      <c r="J255" s="64">
        <v>2</v>
      </c>
      <c r="K255" s="64">
        <v>25</v>
      </c>
      <c r="L255" s="53">
        <v>102.3725</v>
      </c>
      <c r="M255" s="53">
        <v>53</v>
      </c>
    </row>
    <row r="256" spans="1:13" x14ac:dyDescent="0.25">
      <c r="A256" s="53" t="s">
        <v>133</v>
      </c>
      <c r="B256" s="53" t="s">
        <v>132</v>
      </c>
      <c r="C256" s="53">
        <v>2</v>
      </c>
      <c r="D256" s="53">
        <v>38</v>
      </c>
      <c r="E256" s="114">
        <v>48.918700000000001</v>
      </c>
      <c r="F256" s="53">
        <v>25</v>
      </c>
      <c r="G256" s="50"/>
      <c r="H256" s="53" t="s">
        <v>17</v>
      </c>
      <c r="I256" s="64" t="s">
        <v>132</v>
      </c>
      <c r="J256" s="64">
        <v>2</v>
      </c>
      <c r="K256" s="64">
        <v>26</v>
      </c>
      <c r="L256" s="53">
        <v>85.427400000000006</v>
      </c>
      <c r="M256" s="53">
        <v>88</v>
      </c>
    </row>
    <row r="257" spans="1:13" x14ac:dyDescent="0.25">
      <c r="A257" s="53" t="s">
        <v>133</v>
      </c>
      <c r="B257" s="53" t="s">
        <v>132</v>
      </c>
      <c r="C257" s="53">
        <v>2</v>
      </c>
      <c r="D257" s="53">
        <v>39</v>
      </c>
      <c r="E257" s="114">
        <v>74.963200000000001</v>
      </c>
      <c r="F257" s="53">
        <v>28</v>
      </c>
      <c r="G257" s="50"/>
      <c r="H257" s="53" t="s">
        <v>17</v>
      </c>
      <c r="I257" s="64" t="s">
        <v>132</v>
      </c>
      <c r="J257" s="64">
        <v>2</v>
      </c>
      <c r="K257" s="64">
        <v>27</v>
      </c>
      <c r="L257" s="53">
        <v>139.28190000000001</v>
      </c>
      <c r="M257" s="53">
        <v>151</v>
      </c>
    </row>
    <row r="258" spans="1:13" x14ac:dyDescent="0.25">
      <c r="A258" s="53" t="s">
        <v>133</v>
      </c>
      <c r="B258" s="53" t="s">
        <v>132</v>
      </c>
      <c r="C258" s="53">
        <v>2</v>
      </c>
      <c r="D258" s="53">
        <v>40</v>
      </c>
      <c r="E258" s="114">
        <v>45.5152</v>
      </c>
      <c r="F258" s="53">
        <v>28</v>
      </c>
      <c r="G258" s="50"/>
      <c r="H258" s="53" t="s">
        <v>17</v>
      </c>
      <c r="I258" s="64" t="s">
        <v>132</v>
      </c>
      <c r="J258" s="64">
        <v>2</v>
      </c>
      <c r="K258" s="64">
        <v>28</v>
      </c>
      <c r="L258" s="53">
        <v>113.9034</v>
      </c>
      <c r="M258" s="53">
        <v>99</v>
      </c>
    </row>
    <row r="259" spans="1:13" x14ac:dyDescent="0.25">
      <c r="A259" s="53" t="s">
        <v>133</v>
      </c>
      <c r="B259" s="53" t="s">
        <v>132</v>
      </c>
      <c r="C259" s="53">
        <v>2</v>
      </c>
      <c r="D259" s="53">
        <v>41</v>
      </c>
      <c r="E259" s="114">
        <v>70.300799999999995</v>
      </c>
      <c r="F259" s="53">
        <v>32</v>
      </c>
      <c r="G259" s="50"/>
      <c r="H259" s="53" t="s">
        <v>17</v>
      </c>
      <c r="I259" s="64" t="s">
        <v>132</v>
      </c>
      <c r="J259" s="64">
        <v>2</v>
      </c>
      <c r="K259" s="64">
        <v>29</v>
      </c>
      <c r="L259" s="53">
        <v>92.004300000000001</v>
      </c>
      <c r="M259" s="53">
        <v>73</v>
      </c>
    </row>
    <row r="260" spans="1:13" x14ac:dyDescent="0.25">
      <c r="A260" s="53" t="s">
        <v>133</v>
      </c>
      <c r="B260" s="53" t="s">
        <v>132</v>
      </c>
      <c r="C260" s="53">
        <v>2</v>
      </c>
      <c r="D260" s="53">
        <v>42</v>
      </c>
      <c r="E260" s="114">
        <v>44.3371</v>
      </c>
      <c r="F260" s="53">
        <v>33</v>
      </c>
      <c r="G260" s="50"/>
      <c r="H260" s="53" t="s">
        <v>17</v>
      </c>
      <c r="I260" s="64" t="s">
        <v>132</v>
      </c>
      <c r="J260" s="64">
        <v>2</v>
      </c>
      <c r="K260" s="64">
        <v>30</v>
      </c>
      <c r="L260" s="53">
        <v>112.544</v>
      </c>
      <c r="M260" s="53">
        <v>81</v>
      </c>
    </row>
    <row r="261" spans="1:13" x14ac:dyDescent="0.25">
      <c r="A261" s="53" t="s">
        <v>133</v>
      </c>
      <c r="B261" s="53" t="s">
        <v>132</v>
      </c>
      <c r="C261" s="53">
        <v>2</v>
      </c>
      <c r="D261" s="53">
        <v>43</v>
      </c>
      <c r="E261" s="114">
        <v>110.70189999999999</v>
      </c>
      <c r="F261" s="53">
        <v>37</v>
      </c>
      <c r="G261" s="50"/>
      <c r="H261" s="53" t="s">
        <v>20</v>
      </c>
      <c r="I261" s="64" t="s">
        <v>131</v>
      </c>
      <c r="J261" s="64">
        <v>1</v>
      </c>
      <c r="K261" s="53">
        <v>1</v>
      </c>
      <c r="L261" s="53">
        <v>180</v>
      </c>
      <c r="M261" s="53">
        <v>114</v>
      </c>
    </row>
    <row r="262" spans="1:13" x14ac:dyDescent="0.25">
      <c r="A262" s="53" t="s">
        <v>133</v>
      </c>
      <c r="B262" s="53" t="s">
        <v>132</v>
      </c>
      <c r="C262" s="53">
        <v>2</v>
      </c>
      <c r="D262" s="53">
        <v>44</v>
      </c>
      <c r="E262" s="114">
        <v>90.319000000000003</v>
      </c>
      <c r="F262" s="53">
        <v>37</v>
      </c>
      <c r="G262" s="50"/>
      <c r="H262" s="53" t="s">
        <v>20</v>
      </c>
      <c r="I262" s="64" t="s">
        <v>131</v>
      </c>
      <c r="J262" s="64">
        <v>1</v>
      </c>
      <c r="K262" s="53">
        <v>2</v>
      </c>
      <c r="L262" s="53">
        <v>80</v>
      </c>
      <c r="M262" s="53">
        <v>39</v>
      </c>
    </row>
    <row r="263" spans="1:13" x14ac:dyDescent="0.25">
      <c r="A263" s="53" t="s">
        <v>133</v>
      </c>
      <c r="B263" s="53" t="s">
        <v>132</v>
      </c>
      <c r="C263" s="53">
        <v>2</v>
      </c>
      <c r="D263" s="53">
        <v>45</v>
      </c>
      <c r="E263" s="114">
        <v>79.336500000000001</v>
      </c>
      <c r="F263" s="53">
        <v>37</v>
      </c>
      <c r="G263" s="50"/>
      <c r="H263" s="53" t="s">
        <v>20</v>
      </c>
      <c r="I263" s="64" t="s">
        <v>131</v>
      </c>
      <c r="J263" s="64">
        <v>1</v>
      </c>
      <c r="K263" s="53">
        <v>3</v>
      </c>
      <c r="L263" s="53">
        <v>104</v>
      </c>
      <c r="M263" s="53">
        <v>86</v>
      </c>
    </row>
    <row r="264" spans="1:13" x14ac:dyDescent="0.25">
      <c r="A264" s="53" t="s">
        <v>133</v>
      </c>
      <c r="B264" s="53" t="s">
        <v>132</v>
      </c>
      <c r="C264" s="53">
        <v>2</v>
      </c>
      <c r="D264" s="53">
        <v>46</v>
      </c>
      <c r="E264" s="114">
        <v>57.451599999999999</v>
      </c>
      <c r="F264" s="53">
        <v>39</v>
      </c>
      <c r="G264" s="50"/>
      <c r="H264" s="53" t="s">
        <v>20</v>
      </c>
      <c r="I264" s="64" t="s">
        <v>131</v>
      </c>
      <c r="J264" s="64">
        <v>1</v>
      </c>
      <c r="K264" s="53">
        <v>4</v>
      </c>
      <c r="L264" s="53">
        <v>111</v>
      </c>
      <c r="M264" s="53">
        <v>64</v>
      </c>
    </row>
    <row r="265" spans="1:13" x14ac:dyDescent="0.25">
      <c r="A265" s="53" t="s">
        <v>133</v>
      </c>
      <c r="B265" s="53" t="s">
        <v>132</v>
      </c>
      <c r="C265" s="53">
        <v>2</v>
      </c>
      <c r="D265" s="53">
        <v>47</v>
      </c>
      <c r="E265" s="114">
        <v>70.110799999999998</v>
      </c>
      <c r="F265" s="53">
        <v>42</v>
      </c>
      <c r="G265" s="50"/>
      <c r="H265" s="53" t="s">
        <v>20</v>
      </c>
      <c r="I265" s="64" t="s">
        <v>131</v>
      </c>
      <c r="J265" s="64">
        <v>1</v>
      </c>
      <c r="K265" s="53">
        <v>5</v>
      </c>
      <c r="L265" s="53">
        <v>154</v>
      </c>
      <c r="M265" s="53">
        <v>149</v>
      </c>
    </row>
    <row r="266" spans="1:13" x14ac:dyDescent="0.25">
      <c r="A266" s="53" t="s">
        <v>133</v>
      </c>
      <c r="B266" s="53" t="s">
        <v>132</v>
      </c>
      <c r="C266" s="53">
        <v>2</v>
      </c>
      <c r="D266" s="53">
        <v>48</v>
      </c>
      <c r="E266" s="114">
        <v>50.904899999999998</v>
      </c>
      <c r="F266" s="53">
        <v>42</v>
      </c>
      <c r="G266" s="50"/>
      <c r="H266" s="53" t="s">
        <v>20</v>
      </c>
      <c r="I266" s="64" t="s">
        <v>131</v>
      </c>
      <c r="J266" s="64">
        <v>1</v>
      </c>
      <c r="K266" s="53">
        <v>6</v>
      </c>
      <c r="L266" s="53">
        <v>94</v>
      </c>
      <c r="M266" s="53">
        <v>55</v>
      </c>
    </row>
    <row r="267" spans="1:13" x14ac:dyDescent="0.25">
      <c r="A267" s="53" t="s">
        <v>133</v>
      </c>
      <c r="B267" s="53" t="s">
        <v>132</v>
      </c>
      <c r="C267" s="53">
        <v>2</v>
      </c>
      <c r="D267" s="53">
        <v>49</v>
      </c>
      <c r="E267" s="114">
        <v>51.517200000000003</v>
      </c>
      <c r="F267" s="53">
        <v>44</v>
      </c>
      <c r="G267" s="50"/>
      <c r="H267" s="53" t="s">
        <v>20</v>
      </c>
      <c r="I267" s="64" t="s">
        <v>131</v>
      </c>
      <c r="J267" s="64">
        <v>1</v>
      </c>
      <c r="K267" s="53">
        <v>7</v>
      </c>
      <c r="L267" s="53">
        <v>35</v>
      </c>
      <c r="M267" s="53">
        <v>34</v>
      </c>
    </row>
    <row r="268" spans="1:13" x14ac:dyDescent="0.25">
      <c r="A268" s="53" t="s">
        <v>133</v>
      </c>
      <c r="B268" s="53" t="s">
        <v>132</v>
      </c>
      <c r="C268" s="53">
        <v>2</v>
      </c>
      <c r="D268" s="53">
        <v>50</v>
      </c>
      <c r="E268" s="114">
        <v>75.373500000000007</v>
      </c>
      <c r="F268" s="53">
        <v>54</v>
      </c>
      <c r="G268" s="50"/>
      <c r="H268" s="53" t="s">
        <v>20</v>
      </c>
      <c r="I268" s="64" t="s">
        <v>131</v>
      </c>
      <c r="J268" s="64">
        <v>1</v>
      </c>
      <c r="K268" s="53">
        <v>8</v>
      </c>
      <c r="L268" s="53">
        <v>133</v>
      </c>
      <c r="M268" s="53">
        <v>92</v>
      </c>
    </row>
    <row r="269" spans="1:13" x14ac:dyDescent="0.25">
      <c r="A269" s="53" t="s">
        <v>133</v>
      </c>
      <c r="B269" s="53" t="s">
        <v>132</v>
      </c>
      <c r="C269" s="53">
        <v>2</v>
      </c>
      <c r="D269" s="53">
        <v>51</v>
      </c>
      <c r="E269" s="114">
        <v>83.765900000000002</v>
      </c>
      <c r="F269" s="53">
        <v>71</v>
      </c>
      <c r="G269" s="50"/>
      <c r="H269" s="53" t="s">
        <v>20</v>
      </c>
      <c r="I269" s="64" t="s">
        <v>131</v>
      </c>
      <c r="J269" s="64">
        <v>1</v>
      </c>
      <c r="K269" s="53">
        <v>9</v>
      </c>
      <c r="L269" s="53">
        <v>148</v>
      </c>
      <c r="M269" s="53">
        <v>55</v>
      </c>
    </row>
    <row r="270" spans="1:13" x14ac:dyDescent="0.25">
      <c r="A270" s="53" t="s">
        <v>133</v>
      </c>
      <c r="B270" s="53" t="s">
        <v>132</v>
      </c>
      <c r="C270" s="53">
        <v>3</v>
      </c>
      <c r="D270" s="53">
        <v>52</v>
      </c>
      <c r="E270" s="114">
        <v>34.305700000000002</v>
      </c>
      <c r="F270" s="53">
        <v>7</v>
      </c>
      <c r="G270" s="50"/>
      <c r="H270" s="53" t="s">
        <v>20</v>
      </c>
      <c r="I270" s="64" t="s">
        <v>131</v>
      </c>
      <c r="J270" s="64">
        <v>1</v>
      </c>
      <c r="K270" s="53">
        <v>10</v>
      </c>
      <c r="L270" s="53">
        <v>215</v>
      </c>
      <c r="M270" s="53">
        <v>151</v>
      </c>
    </row>
    <row r="271" spans="1:13" x14ac:dyDescent="0.25">
      <c r="A271" s="53" t="s">
        <v>133</v>
      </c>
      <c r="B271" s="53" t="s">
        <v>132</v>
      </c>
      <c r="C271" s="53">
        <v>3</v>
      </c>
      <c r="D271" s="53">
        <v>53</v>
      </c>
      <c r="E271" s="114">
        <v>30.998200000000001</v>
      </c>
      <c r="F271" s="53">
        <v>8</v>
      </c>
      <c r="G271" s="50"/>
      <c r="H271" s="53" t="s">
        <v>20</v>
      </c>
      <c r="I271" s="64" t="s">
        <v>131</v>
      </c>
      <c r="J271" s="64">
        <v>1</v>
      </c>
      <c r="K271" s="53">
        <v>11</v>
      </c>
      <c r="L271" s="53">
        <v>120</v>
      </c>
      <c r="M271" s="53">
        <v>65</v>
      </c>
    </row>
    <row r="272" spans="1:13" x14ac:dyDescent="0.25">
      <c r="A272" s="53" t="s">
        <v>133</v>
      </c>
      <c r="B272" s="53" t="s">
        <v>132</v>
      </c>
      <c r="C272" s="53">
        <v>3</v>
      </c>
      <c r="D272" s="53">
        <v>54</v>
      </c>
      <c r="E272" s="114">
        <v>47.9392</v>
      </c>
      <c r="F272" s="53">
        <v>16</v>
      </c>
      <c r="G272" s="50"/>
      <c r="H272" s="53" t="s">
        <v>20</v>
      </c>
      <c r="I272" s="64" t="s">
        <v>131</v>
      </c>
      <c r="J272" s="64">
        <v>1</v>
      </c>
      <c r="K272" s="53">
        <v>12</v>
      </c>
      <c r="L272" s="53">
        <v>162</v>
      </c>
      <c r="M272" s="53">
        <v>124</v>
      </c>
    </row>
    <row r="273" spans="1:13" x14ac:dyDescent="0.25">
      <c r="A273" s="53" t="s">
        <v>133</v>
      </c>
      <c r="B273" s="53" t="s">
        <v>132</v>
      </c>
      <c r="C273" s="53">
        <v>3</v>
      </c>
      <c r="D273" s="53">
        <v>55</v>
      </c>
      <c r="E273" s="114">
        <v>44.360100000000003</v>
      </c>
      <c r="F273" s="53">
        <v>21</v>
      </c>
      <c r="G273" s="50"/>
      <c r="H273" s="53" t="s">
        <v>20</v>
      </c>
      <c r="I273" s="64" t="s">
        <v>131</v>
      </c>
      <c r="J273" s="64">
        <v>1</v>
      </c>
      <c r="K273" s="53">
        <v>13</v>
      </c>
      <c r="L273" s="53">
        <v>153</v>
      </c>
      <c r="M273" s="53">
        <v>97</v>
      </c>
    </row>
    <row r="274" spans="1:13" x14ac:dyDescent="0.25">
      <c r="A274" s="53" t="s">
        <v>133</v>
      </c>
      <c r="B274" s="53" t="s">
        <v>132</v>
      </c>
      <c r="C274" s="53">
        <v>3</v>
      </c>
      <c r="D274" s="53">
        <v>56</v>
      </c>
      <c r="E274" s="114">
        <v>52.296199999999999</v>
      </c>
      <c r="F274" s="53">
        <v>22</v>
      </c>
      <c r="G274" s="50"/>
      <c r="H274" s="53" t="s">
        <v>20</v>
      </c>
      <c r="I274" s="64" t="s">
        <v>131</v>
      </c>
      <c r="J274" s="64">
        <v>1</v>
      </c>
      <c r="K274" s="53">
        <v>14</v>
      </c>
      <c r="L274" s="53">
        <v>141</v>
      </c>
      <c r="M274" s="53">
        <v>103</v>
      </c>
    </row>
    <row r="275" spans="1:13" x14ac:dyDescent="0.25">
      <c r="A275" s="53" t="s">
        <v>133</v>
      </c>
      <c r="B275" s="53" t="s">
        <v>132</v>
      </c>
      <c r="C275" s="53">
        <v>3</v>
      </c>
      <c r="D275" s="53">
        <v>57</v>
      </c>
      <c r="E275" s="114">
        <v>32.243000000000002</v>
      </c>
      <c r="F275" s="53">
        <v>25</v>
      </c>
      <c r="G275" s="50"/>
      <c r="H275" s="53" t="s">
        <v>20</v>
      </c>
      <c r="I275" s="64" t="s">
        <v>131</v>
      </c>
      <c r="J275" s="64">
        <v>1</v>
      </c>
      <c r="K275" s="53">
        <v>15</v>
      </c>
      <c r="L275" s="53">
        <v>59</v>
      </c>
      <c r="M275" s="53">
        <v>27</v>
      </c>
    </row>
    <row r="276" spans="1:13" x14ac:dyDescent="0.25">
      <c r="A276" s="53" t="s">
        <v>133</v>
      </c>
      <c r="B276" s="53" t="s">
        <v>132</v>
      </c>
      <c r="C276" s="53">
        <v>3</v>
      </c>
      <c r="D276" s="53">
        <v>58</v>
      </c>
      <c r="E276" s="114">
        <v>51.888500000000001</v>
      </c>
      <c r="F276" s="53">
        <v>25</v>
      </c>
      <c r="G276" s="50"/>
      <c r="H276" s="53" t="s">
        <v>20</v>
      </c>
      <c r="I276" s="64" t="s">
        <v>131</v>
      </c>
      <c r="J276" s="64">
        <v>1</v>
      </c>
      <c r="K276" s="53">
        <v>16</v>
      </c>
      <c r="L276" s="53">
        <v>102</v>
      </c>
      <c r="M276" s="53">
        <v>48</v>
      </c>
    </row>
    <row r="277" spans="1:13" x14ac:dyDescent="0.25">
      <c r="A277" s="53" t="s">
        <v>133</v>
      </c>
      <c r="B277" s="53" t="s">
        <v>132</v>
      </c>
      <c r="C277" s="53">
        <v>3</v>
      </c>
      <c r="D277" s="53">
        <v>59</v>
      </c>
      <c r="E277" s="114">
        <v>57.494199999999999</v>
      </c>
      <c r="F277" s="53">
        <v>25</v>
      </c>
      <c r="G277" s="50"/>
      <c r="H277" s="53" t="s">
        <v>20</v>
      </c>
      <c r="I277" s="64" t="s">
        <v>131</v>
      </c>
      <c r="J277" s="64">
        <v>1</v>
      </c>
      <c r="K277" s="53">
        <v>17</v>
      </c>
      <c r="L277" s="53">
        <v>68</v>
      </c>
      <c r="M277" s="53">
        <v>47</v>
      </c>
    </row>
    <row r="278" spans="1:13" x14ac:dyDescent="0.25">
      <c r="A278" s="53" t="s">
        <v>133</v>
      </c>
      <c r="B278" s="53" t="s">
        <v>132</v>
      </c>
      <c r="C278" s="53">
        <v>3</v>
      </c>
      <c r="D278" s="53">
        <v>60</v>
      </c>
      <c r="E278" s="114">
        <v>54.188499999999998</v>
      </c>
      <c r="F278" s="53">
        <v>28</v>
      </c>
      <c r="G278" s="50"/>
      <c r="H278" s="53" t="s">
        <v>20</v>
      </c>
      <c r="I278" s="64" t="s">
        <v>131</v>
      </c>
      <c r="J278" s="64">
        <v>1</v>
      </c>
      <c r="K278" s="53">
        <v>18</v>
      </c>
      <c r="L278" s="53">
        <v>135</v>
      </c>
      <c r="M278" s="53">
        <v>92</v>
      </c>
    </row>
    <row r="279" spans="1:13" x14ac:dyDescent="0.25">
      <c r="A279" s="53" t="s">
        <v>133</v>
      </c>
      <c r="B279" s="53" t="s">
        <v>132</v>
      </c>
      <c r="C279" s="53">
        <v>3</v>
      </c>
      <c r="D279" s="53">
        <v>61</v>
      </c>
      <c r="E279" s="114">
        <v>49.675199999999997</v>
      </c>
      <c r="F279" s="53">
        <v>34</v>
      </c>
      <c r="G279" s="50"/>
      <c r="H279" s="53" t="s">
        <v>20</v>
      </c>
      <c r="I279" s="64" t="s">
        <v>131</v>
      </c>
      <c r="J279" s="64">
        <v>1</v>
      </c>
      <c r="K279" s="53">
        <v>19</v>
      </c>
      <c r="L279" s="53">
        <v>163</v>
      </c>
      <c r="M279" s="53">
        <v>75</v>
      </c>
    </row>
    <row r="280" spans="1:13" x14ac:dyDescent="0.25">
      <c r="A280" s="53" t="s">
        <v>133</v>
      </c>
      <c r="B280" s="53" t="s">
        <v>132</v>
      </c>
      <c r="C280" s="53">
        <v>3</v>
      </c>
      <c r="D280" s="53">
        <v>62</v>
      </c>
      <c r="E280" s="114">
        <v>45.8568</v>
      </c>
      <c r="F280" s="53">
        <v>39</v>
      </c>
      <c r="G280" s="50"/>
      <c r="H280" s="53" t="s">
        <v>20</v>
      </c>
      <c r="I280" s="64" t="s">
        <v>131</v>
      </c>
      <c r="J280" s="64">
        <v>1</v>
      </c>
      <c r="K280" s="53">
        <v>20</v>
      </c>
      <c r="L280" s="53">
        <v>103</v>
      </c>
      <c r="M280" s="53">
        <v>56</v>
      </c>
    </row>
    <row r="281" spans="1:13" x14ac:dyDescent="0.25">
      <c r="A281" s="53" t="s">
        <v>133</v>
      </c>
      <c r="B281" s="53" t="s">
        <v>132</v>
      </c>
      <c r="C281" s="53">
        <v>3</v>
      </c>
      <c r="D281" s="53">
        <v>63</v>
      </c>
      <c r="E281" s="114">
        <v>66.127300000000005</v>
      </c>
      <c r="F281" s="53">
        <v>41</v>
      </c>
      <c r="G281" s="50"/>
      <c r="H281" s="53" t="s">
        <v>20</v>
      </c>
      <c r="I281" s="64" t="s">
        <v>131</v>
      </c>
      <c r="J281" s="64">
        <v>1</v>
      </c>
      <c r="K281" s="53">
        <v>21</v>
      </c>
      <c r="L281" s="53">
        <v>167</v>
      </c>
      <c r="M281" s="53">
        <v>86</v>
      </c>
    </row>
    <row r="282" spans="1:13" x14ac:dyDescent="0.25">
      <c r="A282" s="53" t="s">
        <v>133</v>
      </c>
      <c r="B282" s="53" t="s">
        <v>132</v>
      </c>
      <c r="C282" s="53">
        <v>3</v>
      </c>
      <c r="D282" s="53">
        <v>64</v>
      </c>
      <c r="E282" s="114">
        <v>51.672400000000003</v>
      </c>
      <c r="F282" s="53">
        <v>43</v>
      </c>
      <c r="G282" s="50"/>
      <c r="H282" s="53" t="s">
        <v>20</v>
      </c>
      <c r="I282" s="64" t="s">
        <v>131</v>
      </c>
      <c r="J282" s="64">
        <v>1</v>
      </c>
      <c r="K282" s="53">
        <v>22</v>
      </c>
      <c r="L282" s="53">
        <v>103</v>
      </c>
      <c r="M282" s="53">
        <v>38</v>
      </c>
    </row>
    <row r="283" spans="1:13" x14ac:dyDescent="0.25">
      <c r="A283" s="53" t="s">
        <v>133</v>
      </c>
      <c r="B283" s="53" t="s">
        <v>132</v>
      </c>
      <c r="C283" s="53">
        <v>3</v>
      </c>
      <c r="D283" s="53">
        <v>65</v>
      </c>
      <c r="E283" s="114">
        <v>63.348599999999998</v>
      </c>
      <c r="F283" s="53">
        <v>44</v>
      </c>
      <c r="G283" s="50"/>
      <c r="H283" s="53" t="s">
        <v>20</v>
      </c>
      <c r="I283" s="64" t="s">
        <v>131</v>
      </c>
      <c r="J283" s="64">
        <v>1</v>
      </c>
      <c r="K283" s="53">
        <v>23</v>
      </c>
      <c r="L283" s="53">
        <v>117</v>
      </c>
      <c r="M283" s="53">
        <v>40</v>
      </c>
    </row>
    <row r="284" spans="1:13" x14ac:dyDescent="0.25">
      <c r="A284" s="53" t="s">
        <v>133</v>
      </c>
      <c r="B284" s="53" t="s">
        <v>132</v>
      </c>
      <c r="C284" s="53">
        <v>3</v>
      </c>
      <c r="D284" s="53">
        <v>66</v>
      </c>
      <c r="E284" s="114">
        <v>94.221100000000007</v>
      </c>
      <c r="F284" s="53">
        <v>51</v>
      </c>
      <c r="G284" s="50"/>
      <c r="H284" s="53" t="s">
        <v>20</v>
      </c>
      <c r="I284" s="64" t="s">
        <v>131</v>
      </c>
      <c r="J284" s="64">
        <v>1</v>
      </c>
      <c r="K284" s="53">
        <v>24</v>
      </c>
      <c r="L284" s="53">
        <v>104</v>
      </c>
      <c r="M284" s="53">
        <v>81</v>
      </c>
    </row>
    <row r="285" spans="1:13" x14ac:dyDescent="0.25">
      <c r="A285" s="53" t="s">
        <v>133</v>
      </c>
      <c r="B285" s="53" t="s">
        <v>132</v>
      </c>
      <c r="C285" s="53">
        <v>3</v>
      </c>
      <c r="D285" s="53">
        <v>67</v>
      </c>
      <c r="E285" s="114">
        <v>58.153799999999997</v>
      </c>
      <c r="F285" s="53">
        <v>53</v>
      </c>
      <c r="G285" s="50"/>
      <c r="H285" s="53" t="s">
        <v>20</v>
      </c>
      <c r="I285" s="64" t="s">
        <v>131</v>
      </c>
      <c r="J285" s="64">
        <v>1</v>
      </c>
      <c r="K285" s="53">
        <v>25</v>
      </c>
      <c r="L285" s="53">
        <v>150</v>
      </c>
      <c r="M285" s="53">
        <v>131</v>
      </c>
    </row>
    <row r="286" spans="1:13" x14ac:dyDescent="0.25">
      <c r="A286" s="53" t="s">
        <v>133</v>
      </c>
      <c r="B286" s="53" t="s">
        <v>132</v>
      </c>
      <c r="C286" s="53">
        <v>3</v>
      </c>
      <c r="D286" s="53">
        <v>68</v>
      </c>
      <c r="E286" s="114">
        <v>68.310199999999995</v>
      </c>
      <c r="F286" s="53">
        <v>54</v>
      </c>
      <c r="G286" s="50"/>
      <c r="H286" s="53" t="s">
        <v>20</v>
      </c>
      <c r="I286" s="64" t="s">
        <v>131</v>
      </c>
      <c r="J286" s="64">
        <v>1</v>
      </c>
      <c r="K286" s="53">
        <v>26</v>
      </c>
      <c r="L286" s="53">
        <v>89</v>
      </c>
      <c r="M286" s="53">
        <v>35</v>
      </c>
    </row>
    <row r="287" spans="1:13" x14ac:dyDescent="0.25">
      <c r="A287" s="53" t="s">
        <v>133</v>
      </c>
      <c r="B287" s="53" t="s">
        <v>132</v>
      </c>
      <c r="C287" s="53">
        <v>3</v>
      </c>
      <c r="D287" s="53">
        <v>69</v>
      </c>
      <c r="E287" s="114">
        <v>63.702399999999997</v>
      </c>
      <c r="F287" s="53">
        <v>57</v>
      </c>
      <c r="G287" s="50"/>
      <c r="H287" s="53" t="s">
        <v>20</v>
      </c>
      <c r="I287" s="64" t="s">
        <v>131</v>
      </c>
      <c r="J287" s="64">
        <v>1</v>
      </c>
      <c r="K287" s="53">
        <v>27</v>
      </c>
      <c r="L287" s="53">
        <v>94</v>
      </c>
      <c r="M287" s="53">
        <v>48</v>
      </c>
    </row>
    <row r="288" spans="1:13" x14ac:dyDescent="0.25">
      <c r="A288" s="53" t="s">
        <v>133</v>
      </c>
      <c r="B288" s="53" t="s">
        <v>132</v>
      </c>
      <c r="C288" s="53">
        <v>3</v>
      </c>
      <c r="D288" s="53">
        <v>70</v>
      </c>
      <c r="E288" s="114">
        <v>54.192</v>
      </c>
      <c r="F288" s="53">
        <v>60</v>
      </c>
      <c r="G288" s="50"/>
      <c r="H288" s="53" t="s">
        <v>20</v>
      </c>
      <c r="I288" s="64" t="s">
        <v>131</v>
      </c>
      <c r="J288" s="64">
        <v>1</v>
      </c>
      <c r="K288" s="53">
        <v>28</v>
      </c>
      <c r="L288" s="53">
        <v>124</v>
      </c>
      <c r="M288" s="53">
        <v>72</v>
      </c>
    </row>
    <row r="289" spans="1:13" x14ac:dyDescent="0.25">
      <c r="A289" s="53" t="s">
        <v>133</v>
      </c>
      <c r="B289" s="53" t="s">
        <v>132</v>
      </c>
      <c r="C289" s="53">
        <v>3</v>
      </c>
      <c r="D289" s="53">
        <v>71</v>
      </c>
      <c r="E289" s="114">
        <v>70.366600000000005</v>
      </c>
      <c r="F289" s="53">
        <v>61</v>
      </c>
      <c r="G289" s="50"/>
      <c r="H289" s="53" t="s">
        <v>20</v>
      </c>
      <c r="I289" s="64" t="s">
        <v>131</v>
      </c>
      <c r="J289" s="64">
        <v>1</v>
      </c>
      <c r="K289" s="53">
        <v>29</v>
      </c>
      <c r="L289" s="53">
        <v>100</v>
      </c>
      <c r="M289" s="53">
        <v>43</v>
      </c>
    </row>
    <row r="290" spans="1:13" x14ac:dyDescent="0.25">
      <c r="A290" s="53" t="s">
        <v>133</v>
      </c>
      <c r="B290" s="53" t="s">
        <v>132</v>
      </c>
      <c r="C290" s="53">
        <v>3</v>
      </c>
      <c r="D290" s="53">
        <v>72</v>
      </c>
      <c r="E290" s="114">
        <v>83.893600000000006</v>
      </c>
      <c r="F290" s="53">
        <v>64</v>
      </c>
      <c r="G290" s="50"/>
      <c r="H290" s="53" t="s">
        <v>20</v>
      </c>
      <c r="I290" s="64" t="s">
        <v>131</v>
      </c>
      <c r="J290" s="64">
        <v>1</v>
      </c>
      <c r="K290" s="53">
        <v>30</v>
      </c>
      <c r="L290" s="53">
        <v>100</v>
      </c>
      <c r="M290" s="53">
        <v>46</v>
      </c>
    </row>
    <row r="291" spans="1:13" x14ac:dyDescent="0.25">
      <c r="A291" s="53" t="s">
        <v>133</v>
      </c>
      <c r="B291" s="53" t="s">
        <v>132</v>
      </c>
      <c r="C291" s="53">
        <v>3</v>
      </c>
      <c r="D291" s="53">
        <v>73</v>
      </c>
      <c r="E291" s="114">
        <v>97.288399999999996</v>
      </c>
      <c r="F291" s="53">
        <v>67</v>
      </c>
      <c r="G291" s="50"/>
      <c r="H291" s="53" t="s">
        <v>20</v>
      </c>
      <c r="I291" s="64" t="s">
        <v>131</v>
      </c>
      <c r="J291" s="53">
        <v>2</v>
      </c>
      <c r="K291" s="53">
        <v>31</v>
      </c>
      <c r="L291" s="53">
        <v>175</v>
      </c>
      <c r="M291" s="53">
        <v>75</v>
      </c>
    </row>
    <row r="292" spans="1:13" x14ac:dyDescent="0.25">
      <c r="A292" s="53" t="s">
        <v>133</v>
      </c>
      <c r="B292" s="53" t="s">
        <v>132</v>
      </c>
      <c r="C292" s="53">
        <v>3</v>
      </c>
      <c r="D292" s="53">
        <v>74</v>
      </c>
      <c r="E292" s="114">
        <v>92.033799999999999</v>
      </c>
      <c r="F292" s="53">
        <v>68</v>
      </c>
      <c r="G292" s="50"/>
      <c r="H292" s="53" t="s">
        <v>20</v>
      </c>
      <c r="I292" s="64" t="s">
        <v>131</v>
      </c>
      <c r="J292" s="53">
        <v>2</v>
      </c>
      <c r="K292" s="53">
        <v>32</v>
      </c>
      <c r="L292" s="53">
        <v>147</v>
      </c>
      <c r="M292" s="53">
        <v>90</v>
      </c>
    </row>
    <row r="293" spans="1:13" x14ac:dyDescent="0.25">
      <c r="A293" s="53" t="s">
        <v>133</v>
      </c>
      <c r="B293" s="53" t="s">
        <v>132</v>
      </c>
      <c r="C293" s="53">
        <v>3</v>
      </c>
      <c r="D293" s="53">
        <v>75</v>
      </c>
      <c r="E293" s="114">
        <v>87.749200000000002</v>
      </c>
      <c r="F293" s="53">
        <v>71</v>
      </c>
      <c r="G293" s="50"/>
      <c r="H293" s="53" t="s">
        <v>20</v>
      </c>
      <c r="I293" s="64" t="s">
        <v>131</v>
      </c>
      <c r="J293" s="53">
        <v>2</v>
      </c>
      <c r="K293" s="53">
        <v>33</v>
      </c>
      <c r="L293" s="53">
        <v>94</v>
      </c>
      <c r="M293" s="53">
        <v>54</v>
      </c>
    </row>
    <row r="294" spans="1:13" x14ac:dyDescent="0.25">
      <c r="A294" s="53" t="s">
        <v>133</v>
      </c>
      <c r="B294" s="53" t="s">
        <v>132</v>
      </c>
      <c r="C294" s="53">
        <v>3</v>
      </c>
      <c r="D294" s="53">
        <v>76</v>
      </c>
      <c r="E294" s="114">
        <v>78.691400000000002</v>
      </c>
      <c r="F294" s="53">
        <v>75</v>
      </c>
      <c r="G294" s="50"/>
      <c r="H294" s="53" t="s">
        <v>20</v>
      </c>
      <c r="I294" s="64" t="s">
        <v>131</v>
      </c>
      <c r="J294" s="53">
        <v>2</v>
      </c>
      <c r="K294" s="53">
        <v>34</v>
      </c>
      <c r="L294" s="53">
        <v>87</v>
      </c>
      <c r="M294" s="53">
        <v>68</v>
      </c>
    </row>
    <row r="295" spans="1:13" x14ac:dyDescent="0.25">
      <c r="A295" s="53" t="s">
        <v>133</v>
      </c>
      <c r="B295" s="53" t="s">
        <v>132</v>
      </c>
      <c r="C295" s="53">
        <v>3</v>
      </c>
      <c r="D295" s="53">
        <v>77</v>
      </c>
      <c r="E295" s="114">
        <v>76.614900000000006</v>
      </c>
      <c r="F295" s="53">
        <v>83</v>
      </c>
      <c r="G295" s="50"/>
      <c r="H295" s="53" t="s">
        <v>20</v>
      </c>
      <c r="I295" s="64" t="s">
        <v>131</v>
      </c>
      <c r="J295" s="53">
        <v>2</v>
      </c>
      <c r="K295" s="53">
        <v>35</v>
      </c>
      <c r="L295" s="53">
        <v>127</v>
      </c>
      <c r="M295" s="53">
        <v>126</v>
      </c>
    </row>
    <row r="296" spans="1:13" x14ac:dyDescent="0.25">
      <c r="A296" s="53" t="s">
        <v>4</v>
      </c>
      <c r="B296" s="53" t="s">
        <v>131</v>
      </c>
      <c r="C296" s="53">
        <v>1</v>
      </c>
      <c r="D296" s="53">
        <v>1</v>
      </c>
      <c r="E296" s="115">
        <v>50.305599999999998</v>
      </c>
      <c r="F296" s="53">
        <v>2</v>
      </c>
      <c r="G296" s="50"/>
      <c r="H296" s="53" t="s">
        <v>20</v>
      </c>
      <c r="I296" s="64" t="s">
        <v>131</v>
      </c>
      <c r="J296" s="53">
        <v>2</v>
      </c>
      <c r="K296" s="53">
        <v>36</v>
      </c>
      <c r="L296" s="53">
        <v>127</v>
      </c>
      <c r="M296" s="53">
        <v>73</v>
      </c>
    </row>
    <row r="297" spans="1:13" x14ac:dyDescent="0.25">
      <c r="A297" s="53" t="s">
        <v>4</v>
      </c>
      <c r="B297" s="53" t="s">
        <v>131</v>
      </c>
      <c r="C297" s="53">
        <v>1</v>
      </c>
      <c r="D297" s="53">
        <v>2</v>
      </c>
      <c r="E297" s="53">
        <v>50.682099999999998</v>
      </c>
      <c r="F297" s="53">
        <v>2</v>
      </c>
      <c r="G297" s="50"/>
      <c r="H297" s="53" t="s">
        <v>20</v>
      </c>
      <c r="I297" s="64" t="s">
        <v>131</v>
      </c>
      <c r="J297" s="53">
        <v>2</v>
      </c>
      <c r="K297" s="53">
        <v>37</v>
      </c>
      <c r="L297" s="53">
        <v>74</v>
      </c>
      <c r="M297" s="53">
        <v>70</v>
      </c>
    </row>
    <row r="298" spans="1:13" x14ac:dyDescent="0.25">
      <c r="A298" s="53" t="s">
        <v>4</v>
      </c>
      <c r="B298" s="53" t="s">
        <v>131</v>
      </c>
      <c r="C298" s="53">
        <v>1</v>
      </c>
      <c r="D298" s="53">
        <v>3</v>
      </c>
      <c r="E298" s="115">
        <v>45.163400000000003</v>
      </c>
      <c r="F298" s="53">
        <v>3</v>
      </c>
      <c r="G298" s="50"/>
      <c r="H298" s="53" t="s">
        <v>20</v>
      </c>
      <c r="I298" s="64" t="s">
        <v>131</v>
      </c>
      <c r="J298" s="53">
        <v>2</v>
      </c>
      <c r="K298" s="53">
        <v>38</v>
      </c>
      <c r="L298" s="53">
        <v>136</v>
      </c>
      <c r="M298" s="53">
        <v>105</v>
      </c>
    </row>
    <row r="299" spans="1:13" x14ac:dyDescent="0.25">
      <c r="A299" s="53" t="s">
        <v>4</v>
      </c>
      <c r="B299" s="53" t="s">
        <v>131</v>
      </c>
      <c r="C299" s="53">
        <v>1</v>
      </c>
      <c r="D299" s="53">
        <v>4</v>
      </c>
      <c r="E299" s="115">
        <v>50.231000000000002</v>
      </c>
      <c r="F299" s="53">
        <v>3</v>
      </c>
      <c r="G299" s="50"/>
      <c r="H299" s="53" t="s">
        <v>20</v>
      </c>
      <c r="I299" s="64" t="s">
        <v>131</v>
      </c>
      <c r="J299" s="53">
        <v>2</v>
      </c>
      <c r="K299" s="53">
        <v>39</v>
      </c>
      <c r="L299" s="53">
        <v>115</v>
      </c>
      <c r="M299" s="53">
        <v>80</v>
      </c>
    </row>
    <row r="300" spans="1:13" x14ac:dyDescent="0.25">
      <c r="A300" s="53" t="s">
        <v>4</v>
      </c>
      <c r="B300" s="53" t="s">
        <v>131</v>
      </c>
      <c r="C300" s="53">
        <v>1</v>
      </c>
      <c r="D300" s="53">
        <v>5</v>
      </c>
      <c r="E300" s="115">
        <v>44.922400000000003</v>
      </c>
      <c r="F300" s="53">
        <v>6</v>
      </c>
      <c r="G300" s="50"/>
      <c r="H300" s="53" t="s">
        <v>20</v>
      </c>
      <c r="I300" s="64" t="s">
        <v>131</v>
      </c>
      <c r="J300" s="53">
        <v>2</v>
      </c>
      <c r="K300" s="53">
        <v>40</v>
      </c>
      <c r="L300" s="53">
        <v>123</v>
      </c>
      <c r="M300" s="53">
        <v>70</v>
      </c>
    </row>
    <row r="301" spans="1:13" x14ac:dyDescent="0.25">
      <c r="A301" s="53" t="s">
        <v>4</v>
      </c>
      <c r="B301" s="53" t="s">
        <v>131</v>
      </c>
      <c r="C301" s="53">
        <v>1</v>
      </c>
      <c r="D301" s="53">
        <v>6</v>
      </c>
      <c r="E301" s="53">
        <v>49.637599999999999</v>
      </c>
      <c r="F301" s="53">
        <v>6</v>
      </c>
      <c r="G301" s="50"/>
      <c r="H301" s="53" t="s">
        <v>20</v>
      </c>
      <c r="I301" s="64" t="s">
        <v>131</v>
      </c>
      <c r="J301" s="53">
        <v>2</v>
      </c>
      <c r="K301" s="53">
        <v>41</v>
      </c>
      <c r="L301" s="53">
        <v>172</v>
      </c>
      <c r="M301" s="53">
        <v>98</v>
      </c>
    </row>
    <row r="302" spans="1:13" x14ac:dyDescent="0.25">
      <c r="A302" s="53" t="s">
        <v>4</v>
      </c>
      <c r="B302" s="53" t="s">
        <v>131</v>
      </c>
      <c r="C302" s="53">
        <v>1</v>
      </c>
      <c r="D302" s="53">
        <v>7</v>
      </c>
      <c r="E302" s="115">
        <v>41.835500000000003</v>
      </c>
      <c r="F302" s="53">
        <v>7</v>
      </c>
      <c r="G302" s="50"/>
      <c r="H302" s="53" t="s">
        <v>20</v>
      </c>
      <c r="I302" s="64" t="s">
        <v>131</v>
      </c>
      <c r="J302" s="53">
        <v>2</v>
      </c>
      <c r="K302" s="53">
        <v>42</v>
      </c>
      <c r="L302" s="53">
        <v>127</v>
      </c>
      <c r="M302" s="53">
        <v>62</v>
      </c>
    </row>
    <row r="303" spans="1:13" x14ac:dyDescent="0.25">
      <c r="A303" s="53" t="s">
        <v>4</v>
      </c>
      <c r="B303" s="53" t="s">
        <v>131</v>
      </c>
      <c r="C303" s="53">
        <v>1</v>
      </c>
      <c r="D303" s="53">
        <v>8</v>
      </c>
      <c r="E303" s="115">
        <v>62.624899999999997</v>
      </c>
      <c r="F303" s="53">
        <v>8</v>
      </c>
      <c r="G303" s="50"/>
      <c r="H303" s="53" t="s">
        <v>20</v>
      </c>
      <c r="I303" s="64" t="s">
        <v>131</v>
      </c>
      <c r="J303" s="53">
        <v>2</v>
      </c>
      <c r="K303" s="53">
        <v>43</v>
      </c>
      <c r="L303" s="53">
        <v>125</v>
      </c>
      <c r="M303" s="53">
        <v>63</v>
      </c>
    </row>
    <row r="304" spans="1:13" x14ac:dyDescent="0.25">
      <c r="A304" s="53" t="s">
        <v>4</v>
      </c>
      <c r="B304" s="53" t="s">
        <v>131</v>
      </c>
      <c r="C304" s="53">
        <v>1</v>
      </c>
      <c r="D304" s="53">
        <v>9</v>
      </c>
      <c r="E304" s="115">
        <v>56.3919</v>
      </c>
      <c r="F304" s="53">
        <v>9</v>
      </c>
      <c r="G304" s="50"/>
      <c r="H304" s="53" t="s">
        <v>20</v>
      </c>
      <c r="I304" s="64" t="s">
        <v>131</v>
      </c>
      <c r="J304" s="53">
        <v>2</v>
      </c>
      <c r="K304" s="53">
        <v>44</v>
      </c>
      <c r="L304" s="53">
        <v>150</v>
      </c>
      <c r="M304" s="53">
        <v>90</v>
      </c>
    </row>
    <row r="305" spans="1:13" x14ac:dyDescent="0.25">
      <c r="A305" s="53" t="s">
        <v>4</v>
      </c>
      <c r="B305" s="53" t="s">
        <v>131</v>
      </c>
      <c r="C305" s="53">
        <v>1</v>
      </c>
      <c r="D305" s="53">
        <v>10</v>
      </c>
      <c r="E305" s="115">
        <v>41.300600000000003</v>
      </c>
      <c r="F305" s="53">
        <v>9</v>
      </c>
      <c r="G305" s="50"/>
      <c r="H305" s="53" t="s">
        <v>20</v>
      </c>
      <c r="I305" s="64" t="s">
        <v>131</v>
      </c>
      <c r="J305" s="53">
        <v>2</v>
      </c>
      <c r="K305" s="53">
        <v>45</v>
      </c>
      <c r="L305" s="53">
        <v>136</v>
      </c>
      <c r="M305" s="53">
        <v>76</v>
      </c>
    </row>
    <row r="306" spans="1:13" x14ac:dyDescent="0.25">
      <c r="A306" s="53" t="s">
        <v>4</v>
      </c>
      <c r="B306" s="53" t="s">
        <v>131</v>
      </c>
      <c r="C306" s="53">
        <v>1</v>
      </c>
      <c r="D306" s="53">
        <v>11</v>
      </c>
      <c r="E306" s="115">
        <v>45.919800000000002</v>
      </c>
      <c r="F306" s="53">
        <v>12</v>
      </c>
      <c r="G306" s="50"/>
      <c r="H306" s="53" t="s">
        <v>20</v>
      </c>
      <c r="I306" s="64" t="s">
        <v>131</v>
      </c>
      <c r="J306" s="53">
        <v>2</v>
      </c>
      <c r="K306" s="53">
        <v>46</v>
      </c>
      <c r="L306" s="53">
        <v>134</v>
      </c>
      <c r="M306" s="53">
        <v>80</v>
      </c>
    </row>
    <row r="307" spans="1:13" x14ac:dyDescent="0.25">
      <c r="A307" s="53" t="s">
        <v>4</v>
      </c>
      <c r="B307" s="53" t="s">
        <v>131</v>
      </c>
      <c r="C307" s="53">
        <v>1</v>
      </c>
      <c r="D307" s="53">
        <v>12</v>
      </c>
      <c r="E307" s="115">
        <v>54.6462</v>
      </c>
      <c r="F307" s="53">
        <v>12</v>
      </c>
      <c r="G307" s="50"/>
      <c r="H307" s="53" t="s">
        <v>20</v>
      </c>
      <c r="I307" s="64" t="s">
        <v>131</v>
      </c>
      <c r="J307" s="53">
        <v>2</v>
      </c>
      <c r="K307" s="53">
        <v>47</v>
      </c>
      <c r="L307" s="53">
        <v>138</v>
      </c>
      <c r="M307" s="53">
        <v>88</v>
      </c>
    </row>
    <row r="308" spans="1:13" x14ac:dyDescent="0.25">
      <c r="A308" s="53" t="s">
        <v>4</v>
      </c>
      <c r="B308" s="53" t="s">
        <v>131</v>
      </c>
      <c r="C308" s="53">
        <v>1</v>
      </c>
      <c r="D308" s="53">
        <v>13</v>
      </c>
      <c r="E308" s="115">
        <v>62.162199999999999</v>
      </c>
      <c r="F308" s="53">
        <v>12</v>
      </c>
      <c r="G308" s="50"/>
      <c r="H308" s="53" t="s">
        <v>20</v>
      </c>
      <c r="I308" s="64" t="s">
        <v>131</v>
      </c>
      <c r="J308" s="53">
        <v>2</v>
      </c>
      <c r="K308" s="53">
        <v>48</v>
      </c>
      <c r="L308" s="53">
        <v>101</v>
      </c>
      <c r="M308" s="53">
        <v>64</v>
      </c>
    </row>
    <row r="309" spans="1:13" x14ac:dyDescent="0.25">
      <c r="A309" s="53" t="s">
        <v>4</v>
      </c>
      <c r="B309" s="53" t="s">
        <v>131</v>
      </c>
      <c r="C309" s="53">
        <v>1</v>
      </c>
      <c r="D309" s="53">
        <v>14</v>
      </c>
      <c r="E309" s="115">
        <v>59.103099999999998</v>
      </c>
      <c r="F309" s="53">
        <v>13</v>
      </c>
      <c r="G309" s="50"/>
      <c r="H309" s="53" t="s">
        <v>20</v>
      </c>
      <c r="I309" s="64" t="s">
        <v>131</v>
      </c>
      <c r="J309" s="53">
        <v>2</v>
      </c>
      <c r="K309" s="53">
        <v>49</v>
      </c>
      <c r="L309" s="53">
        <v>176</v>
      </c>
      <c r="M309" s="53">
        <v>107</v>
      </c>
    </row>
    <row r="310" spans="1:13" x14ac:dyDescent="0.25">
      <c r="A310" s="53" t="s">
        <v>4</v>
      </c>
      <c r="B310" s="53" t="s">
        <v>131</v>
      </c>
      <c r="C310" s="53">
        <v>1</v>
      </c>
      <c r="D310" s="53">
        <v>15</v>
      </c>
      <c r="E310" s="115">
        <v>61.098500000000001</v>
      </c>
      <c r="F310" s="53">
        <v>20</v>
      </c>
      <c r="G310" s="50"/>
      <c r="H310" s="53" t="s">
        <v>20</v>
      </c>
      <c r="I310" s="64" t="s">
        <v>131</v>
      </c>
      <c r="J310" s="53">
        <v>2</v>
      </c>
      <c r="K310" s="53">
        <v>50</v>
      </c>
      <c r="L310" s="53">
        <v>174</v>
      </c>
      <c r="M310" s="53">
        <v>64</v>
      </c>
    </row>
    <row r="311" spans="1:13" x14ac:dyDescent="0.25">
      <c r="A311" s="53" t="s">
        <v>4</v>
      </c>
      <c r="B311" s="53" t="s">
        <v>131</v>
      </c>
      <c r="C311" s="53">
        <v>1</v>
      </c>
      <c r="D311" s="53">
        <v>16</v>
      </c>
      <c r="E311" s="115">
        <v>63.052199999999999</v>
      </c>
      <c r="F311" s="53">
        <v>20</v>
      </c>
      <c r="G311" s="50"/>
      <c r="H311" s="53" t="s">
        <v>20</v>
      </c>
      <c r="I311" s="64" t="s">
        <v>131</v>
      </c>
      <c r="J311" s="53">
        <v>2</v>
      </c>
      <c r="K311" s="53">
        <v>51</v>
      </c>
      <c r="L311" s="53">
        <v>71</v>
      </c>
      <c r="M311" s="53">
        <v>53</v>
      </c>
    </row>
    <row r="312" spans="1:13" x14ac:dyDescent="0.25">
      <c r="A312" s="53" t="s">
        <v>4</v>
      </c>
      <c r="B312" s="53" t="s">
        <v>131</v>
      </c>
      <c r="C312" s="53">
        <v>1</v>
      </c>
      <c r="D312" s="53">
        <v>17</v>
      </c>
      <c r="E312" s="115">
        <v>54.7776</v>
      </c>
      <c r="F312" s="53">
        <v>22</v>
      </c>
      <c r="G312" s="50"/>
      <c r="H312" s="53" t="s">
        <v>20</v>
      </c>
      <c r="I312" s="64" t="s">
        <v>131</v>
      </c>
      <c r="J312" s="53">
        <v>2</v>
      </c>
      <c r="K312" s="53">
        <v>52</v>
      </c>
      <c r="L312" s="53">
        <v>98</v>
      </c>
      <c r="M312" s="53">
        <v>56</v>
      </c>
    </row>
    <row r="313" spans="1:13" x14ac:dyDescent="0.25">
      <c r="A313" s="53" t="s">
        <v>4</v>
      </c>
      <c r="B313" s="53" t="s">
        <v>131</v>
      </c>
      <c r="C313" s="53">
        <v>1</v>
      </c>
      <c r="D313" s="53">
        <v>18</v>
      </c>
      <c r="E313" s="115">
        <v>60.032200000000003</v>
      </c>
      <c r="F313" s="53">
        <v>23</v>
      </c>
      <c r="G313" s="50"/>
      <c r="H313" s="53" t="s">
        <v>20</v>
      </c>
      <c r="I313" s="64" t="s">
        <v>131</v>
      </c>
      <c r="J313" s="53">
        <v>2</v>
      </c>
      <c r="K313" s="53">
        <v>53</v>
      </c>
      <c r="L313" s="53">
        <v>21</v>
      </c>
      <c r="M313" s="53">
        <v>29</v>
      </c>
    </row>
    <row r="314" spans="1:13" x14ac:dyDescent="0.25">
      <c r="A314" s="53" t="s">
        <v>4</v>
      </c>
      <c r="B314" s="53" t="s">
        <v>131</v>
      </c>
      <c r="C314" s="53">
        <v>1</v>
      </c>
      <c r="D314" s="53">
        <v>19</v>
      </c>
      <c r="E314" s="115">
        <v>71.213499999999996</v>
      </c>
      <c r="F314" s="53">
        <v>23</v>
      </c>
      <c r="G314" s="50"/>
      <c r="H314" s="53" t="s">
        <v>20</v>
      </c>
      <c r="I314" s="64" t="s">
        <v>131</v>
      </c>
      <c r="J314" s="53">
        <v>2</v>
      </c>
      <c r="K314" s="53">
        <v>54</v>
      </c>
      <c r="L314" s="53">
        <v>84</v>
      </c>
      <c r="M314" s="53">
        <v>89</v>
      </c>
    </row>
    <row r="315" spans="1:13" x14ac:dyDescent="0.25">
      <c r="A315" s="53" t="s">
        <v>4</v>
      </c>
      <c r="B315" s="53" t="s">
        <v>131</v>
      </c>
      <c r="C315" s="53">
        <v>1</v>
      </c>
      <c r="D315" s="53">
        <v>20</v>
      </c>
      <c r="E315" s="53">
        <v>64.905699999999996</v>
      </c>
      <c r="F315" s="53">
        <v>23</v>
      </c>
      <c r="G315" s="50"/>
      <c r="H315" s="53" t="s">
        <v>20</v>
      </c>
      <c r="I315" s="64" t="s">
        <v>131</v>
      </c>
      <c r="J315" s="53">
        <v>2</v>
      </c>
      <c r="K315" s="53">
        <v>55</v>
      </c>
      <c r="L315" s="53">
        <v>57</v>
      </c>
      <c r="M315" s="53">
        <v>35</v>
      </c>
    </row>
    <row r="316" spans="1:13" x14ac:dyDescent="0.25">
      <c r="A316" s="53" t="s">
        <v>4</v>
      </c>
      <c r="B316" s="53" t="s">
        <v>131</v>
      </c>
      <c r="C316" s="53">
        <v>1</v>
      </c>
      <c r="D316" s="53">
        <v>21</v>
      </c>
      <c r="E316" s="115">
        <v>66.793400000000005</v>
      </c>
      <c r="F316" s="53">
        <v>25</v>
      </c>
      <c r="G316" s="50"/>
      <c r="H316" s="53" t="s">
        <v>20</v>
      </c>
      <c r="I316" s="64" t="s">
        <v>131</v>
      </c>
      <c r="J316" s="53">
        <v>2</v>
      </c>
      <c r="K316" s="53">
        <v>56</v>
      </c>
      <c r="L316" s="53">
        <v>155</v>
      </c>
      <c r="M316" s="53">
        <v>99</v>
      </c>
    </row>
    <row r="317" spans="1:13" x14ac:dyDescent="0.25">
      <c r="A317" s="53" t="s">
        <v>4</v>
      </c>
      <c r="B317" s="53" t="s">
        <v>131</v>
      </c>
      <c r="C317" s="53">
        <v>1</v>
      </c>
      <c r="D317" s="53">
        <v>22</v>
      </c>
      <c r="E317" s="53">
        <v>66.704400000000007</v>
      </c>
      <c r="F317" s="53">
        <v>27</v>
      </c>
      <c r="G317" s="50"/>
      <c r="H317" s="53" t="s">
        <v>20</v>
      </c>
      <c r="I317" s="64" t="s">
        <v>131</v>
      </c>
      <c r="J317" s="53">
        <v>2</v>
      </c>
      <c r="K317" s="53">
        <v>57</v>
      </c>
      <c r="L317" s="53">
        <v>33</v>
      </c>
      <c r="M317" s="53">
        <v>20</v>
      </c>
    </row>
    <row r="318" spans="1:13" x14ac:dyDescent="0.25">
      <c r="A318" s="53" t="s">
        <v>4</v>
      </c>
      <c r="B318" s="53" t="s">
        <v>131</v>
      </c>
      <c r="C318" s="53">
        <v>1</v>
      </c>
      <c r="D318" s="53">
        <v>23</v>
      </c>
      <c r="E318" s="115">
        <v>60.2774</v>
      </c>
      <c r="F318" s="53">
        <v>30</v>
      </c>
      <c r="G318" s="50"/>
      <c r="H318" s="53" t="s">
        <v>20</v>
      </c>
      <c r="I318" s="64" t="s">
        <v>131</v>
      </c>
      <c r="J318" s="53">
        <v>2</v>
      </c>
      <c r="K318" s="53">
        <v>58</v>
      </c>
      <c r="L318" s="53">
        <v>66</v>
      </c>
      <c r="M318" s="53">
        <v>39</v>
      </c>
    </row>
    <row r="319" spans="1:13" x14ac:dyDescent="0.25">
      <c r="A319" s="53" t="s">
        <v>4</v>
      </c>
      <c r="B319" s="53" t="s">
        <v>131</v>
      </c>
      <c r="C319" s="53">
        <v>1</v>
      </c>
      <c r="D319" s="53">
        <v>24</v>
      </c>
      <c r="E319" s="115">
        <v>81.624799999999993</v>
      </c>
      <c r="F319" s="53">
        <v>34</v>
      </c>
      <c r="G319" s="50"/>
      <c r="H319" s="53" t="s">
        <v>20</v>
      </c>
      <c r="I319" s="64" t="s">
        <v>131</v>
      </c>
      <c r="J319" s="53">
        <v>2</v>
      </c>
      <c r="K319" s="53">
        <v>59</v>
      </c>
      <c r="L319" s="53">
        <v>59</v>
      </c>
      <c r="M319" s="53">
        <v>41</v>
      </c>
    </row>
    <row r="320" spans="1:13" x14ac:dyDescent="0.25">
      <c r="A320" s="53" t="s">
        <v>4</v>
      </c>
      <c r="B320" s="53" t="s">
        <v>131</v>
      </c>
      <c r="C320" s="53">
        <v>1</v>
      </c>
      <c r="D320" s="53">
        <v>25</v>
      </c>
      <c r="E320" s="53">
        <v>73.630399999999995</v>
      </c>
      <c r="F320" s="53">
        <v>34</v>
      </c>
      <c r="G320" s="50"/>
      <c r="H320" s="53" t="s">
        <v>20</v>
      </c>
      <c r="I320" s="64" t="s">
        <v>131</v>
      </c>
      <c r="J320" s="53">
        <v>2</v>
      </c>
      <c r="K320" s="53">
        <v>60</v>
      </c>
      <c r="L320" s="53">
        <v>170</v>
      </c>
      <c r="M320" s="53">
        <v>59</v>
      </c>
    </row>
    <row r="321" spans="1:13" x14ac:dyDescent="0.25">
      <c r="A321" s="53" t="s">
        <v>4</v>
      </c>
      <c r="B321" s="53" t="s">
        <v>131</v>
      </c>
      <c r="C321" s="53">
        <v>2</v>
      </c>
      <c r="D321" s="53">
        <v>26</v>
      </c>
      <c r="E321" s="114">
        <v>57.0899</v>
      </c>
      <c r="F321" s="53">
        <v>2</v>
      </c>
      <c r="G321" s="50"/>
      <c r="H321" s="53" t="s">
        <v>20</v>
      </c>
      <c r="I321" s="64" t="s">
        <v>131</v>
      </c>
      <c r="J321" s="53">
        <v>3</v>
      </c>
      <c r="K321" s="53">
        <v>61</v>
      </c>
      <c r="L321" s="53">
        <v>63</v>
      </c>
      <c r="M321" s="53">
        <v>43</v>
      </c>
    </row>
    <row r="322" spans="1:13" x14ac:dyDescent="0.25">
      <c r="A322" s="53" t="s">
        <v>4</v>
      </c>
      <c r="B322" s="53" t="s">
        <v>131</v>
      </c>
      <c r="C322" s="53">
        <v>2</v>
      </c>
      <c r="D322" s="53">
        <v>27</v>
      </c>
      <c r="E322" s="114">
        <v>49.794800000000002</v>
      </c>
      <c r="F322" s="53">
        <v>3</v>
      </c>
      <c r="G322" s="50"/>
      <c r="H322" s="53" t="s">
        <v>20</v>
      </c>
      <c r="I322" s="64" t="s">
        <v>131</v>
      </c>
      <c r="J322" s="53">
        <v>3</v>
      </c>
      <c r="K322" s="53">
        <v>62</v>
      </c>
      <c r="L322" s="53">
        <v>145</v>
      </c>
      <c r="M322" s="53">
        <v>68</v>
      </c>
    </row>
    <row r="323" spans="1:13" x14ac:dyDescent="0.25">
      <c r="A323" s="53" t="s">
        <v>4</v>
      </c>
      <c r="B323" s="53" t="s">
        <v>131</v>
      </c>
      <c r="C323" s="53">
        <v>2</v>
      </c>
      <c r="D323" s="53">
        <v>28</v>
      </c>
      <c r="E323" s="114">
        <v>55.955199999999998</v>
      </c>
      <c r="F323" s="53">
        <v>3</v>
      </c>
      <c r="G323" s="50"/>
      <c r="H323" s="53" t="s">
        <v>20</v>
      </c>
      <c r="I323" s="64" t="s">
        <v>131</v>
      </c>
      <c r="J323" s="53">
        <v>3</v>
      </c>
      <c r="K323" s="53">
        <v>63</v>
      </c>
      <c r="L323" s="53">
        <v>87</v>
      </c>
      <c r="M323" s="53">
        <v>33</v>
      </c>
    </row>
    <row r="324" spans="1:13" x14ac:dyDescent="0.25">
      <c r="A324" s="53" t="s">
        <v>4</v>
      </c>
      <c r="B324" s="53" t="s">
        <v>131</v>
      </c>
      <c r="C324" s="53">
        <v>2</v>
      </c>
      <c r="D324" s="53">
        <v>29</v>
      </c>
      <c r="E324" s="114">
        <v>43.853099999999998</v>
      </c>
      <c r="F324" s="53">
        <v>4</v>
      </c>
      <c r="G324" s="50"/>
      <c r="H324" s="53" t="s">
        <v>20</v>
      </c>
      <c r="I324" s="64" t="s">
        <v>131</v>
      </c>
      <c r="J324" s="53">
        <v>3</v>
      </c>
      <c r="K324" s="53">
        <v>64</v>
      </c>
      <c r="L324" s="53">
        <v>71</v>
      </c>
      <c r="M324" s="53">
        <v>47</v>
      </c>
    </row>
    <row r="325" spans="1:13" x14ac:dyDescent="0.25">
      <c r="A325" s="53" t="s">
        <v>4</v>
      </c>
      <c r="B325" s="53" t="s">
        <v>131</v>
      </c>
      <c r="C325" s="53">
        <v>2</v>
      </c>
      <c r="D325" s="53">
        <v>30</v>
      </c>
      <c r="E325" s="114">
        <v>49.346600000000002</v>
      </c>
      <c r="F325" s="53">
        <v>4</v>
      </c>
      <c r="G325" s="50"/>
      <c r="H325" s="53" t="s">
        <v>20</v>
      </c>
      <c r="I325" s="64" t="s">
        <v>131</v>
      </c>
      <c r="J325" s="53">
        <v>3</v>
      </c>
      <c r="K325" s="53">
        <v>65</v>
      </c>
      <c r="L325" s="53">
        <v>157</v>
      </c>
      <c r="M325" s="53">
        <v>44</v>
      </c>
    </row>
    <row r="326" spans="1:13" x14ac:dyDescent="0.25">
      <c r="A326" s="53" t="s">
        <v>4</v>
      </c>
      <c r="B326" s="53" t="s">
        <v>131</v>
      </c>
      <c r="C326" s="53">
        <v>2</v>
      </c>
      <c r="D326" s="53">
        <v>31</v>
      </c>
      <c r="E326" s="114">
        <v>40.888599999999997</v>
      </c>
      <c r="F326" s="53">
        <v>5</v>
      </c>
      <c r="G326" s="50"/>
      <c r="H326" s="53" t="s">
        <v>20</v>
      </c>
      <c r="I326" s="64" t="s">
        <v>131</v>
      </c>
      <c r="J326" s="53">
        <v>3</v>
      </c>
      <c r="K326" s="53">
        <v>66</v>
      </c>
      <c r="L326" s="53">
        <v>78</v>
      </c>
      <c r="M326" s="53">
        <v>58</v>
      </c>
    </row>
    <row r="327" spans="1:13" x14ac:dyDescent="0.25">
      <c r="A327" s="53" t="s">
        <v>4</v>
      </c>
      <c r="B327" s="53" t="s">
        <v>131</v>
      </c>
      <c r="C327" s="53">
        <v>2</v>
      </c>
      <c r="D327" s="53">
        <v>32</v>
      </c>
      <c r="E327" s="114">
        <v>61.23</v>
      </c>
      <c r="F327" s="53">
        <v>6</v>
      </c>
      <c r="G327" s="50"/>
      <c r="H327" s="53" t="s">
        <v>20</v>
      </c>
      <c r="I327" s="64" t="s">
        <v>131</v>
      </c>
      <c r="J327" s="53">
        <v>3</v>
      </c>
      <c r="K327" s="53">
        <v>67</v>
      </c>
      <c r="L327" s="53">
        <v>148</v>
      </c>
      <c r="M327" s="53">
        <v>68</v>
      </c>
    </row>
    <row r="328" spans="1:13" x14ac:dyDescent="0.25">
      <c r="A328" s="53" t="s">
        <v>4</v>
      </c>
      <c r="B328" s="53" t="s">
        <v>131</v>
      </c>
      <c r="C328" s="53">
        <v>2</v>
      </c>
      <c r="D328" s="53">
        <v>33</v>
      </c>
      <c r="E328" s="114">
        <v>56.365299999999998</v>
      </c>
      <c r="F328" s="53">
        <v>6</v>
      </c>
      <c r="G328" s="50"/>
      <c r="H328" s="53" t="s">
        <v>20</v>
      </c>
      <c r="I328" s="64" t="s">
        <v>131</v>
      </c>
      <c r="J328" s="53">
        <v>3</v>
      </c>
      <c r="K328" s="53">
        <v>68</v>
      </c>
      <c r="L328" s="53">
        <v>143</v>
      </c>
      <c r="M328" s="53">
        <v>53</v>
      </c>
    </row>
    <row r="329" spans="1:13" x14ac:dyDescent="0.25">
      <c r="A329" s="53" t="s">
        <v>4</v>
      </c>
      <c r="B329" s="53" t="s">
        <v>131</v>
      </c>
      <c r="C329" s="53">
        <v>2</v>
      </c>
      <c r="D329" s="53">
        <v>34</v>
      </c>
      <c r="E329" s="114">
        <v>61.057099999999998</v>
      </c>
      <c r="F329" s="53">
        <v>6</v>
      </c>
      <c r="G329" s="50"/>
      <c r="H329" s="53" t="s">
        <v>20</v>
      </c>
      <c r="I329" s="64" t="s">
        <v>131</v>
      </c>
      <c r="J329" s="53">
        <v>3</v>
      </c>
      <c r="K329" s="53">
        <v>69</v>
      </c>
      <c r="L329" s="53">
        <v>57</v>
      </c>
      <c r="M329" s="53">
        <v>53</v>
      </c>
    </row>
    <row r="330" spans="1:13" x14ac:dyDescent="0.25">
      <c r="A330" s="53" t="s">
        <v>4</v>
      </c>
      <c r="B330" s="53" t="s">
        <v>131</v>
      </c>
      <c r="C330" s="53">
        <v>2</v>
      </c>
      <c r="D330" s="53">
        <v>35</v>
      </c>
      <c r="E330" s="114">
        <v>52.823300000000003</v>
      </c>
      <c r="F330" s="53">
        <v>7</v>
      </c>
      <c r="G330" s="50"/>
      <c r="H330" s="53" t="s">
        <v>20</v>
      </c>
      <c r="I330" s="64" t="s">
        <v>131</v>
      </c>
      <c r="J330" s="53">
        <v>3</v>
      </c>
      <c r="K330" s="53">
        <v>70</v>
      </c>
      <c r="L330" s="53">
        <v>215</v>
      </c>
      <c r="M330" s="53">
        <v>70</v>
      </c>
    </row>
    <row r="331" spans="1:13" x14ac:dyDescent="0.25">
      <c r="A331" s="53" t="s">
        <v>4</v>
      </c>
      <c r="B331" s="53" t="s">
        <v>131</v>
      </c>
      <c r="C331" s="53">
        <v>2</v>
      </c>
      <c r="D331" s="53">
        <v>36</v>
      </c>
      <c r="E331" s="114">
        <v>36.103099999999998</v>
      </c>
      <c r="F331" s="53">
        <v>8</v>
      </c>
      <c r="G331" s="50"/>
      <c r="H331" s="53" t="s">
        <v>20</v>
      </c>
      <c r="I331" s="64" t="s">
        <v>131</v>
      </c>
      <c r="J331" s="53">
        <v>3</v>
      </c>
      <c r="K331" s="53">
        <v>71</v>
      </c>
      <c r="L331" s="53">
        <v>62</v>
      </c>
      <c r="M331" s="53">
        <v>33</v>
      </c>
    </row>
    <row r="332" spans="1:13" x14ac:dyDescent="0.25">
      <c r="A332" s="53" t="s">
        <v>4</v>
      </c>
      <c r="B332" s="53" t="s">
        <v>131</v>
      </c>
      <c r="C332" s="53">
        <v>2</v>
      </c>
      <c r="D332" s="53">
        <v>37</v>
      </c>
      <c r="E332" s="114">
        <v>55.205599999999997</v>
      </c>
      <c r="F332" s="53">
        <v>12</v>
      </c>
      <c r="G332" s="50"/>
      <c r="H332" s="53" t="s">
        <v>20</v>
      </c>
      <c r="I332" s="64" t="s">
        <v>131</v>
      </c>
      <c r="J332" s="53">
        <v>3</v>
      </c>
      <c r="K332" s="53">
        <v>72</v>
      </c>
      <c r="L332" s="53">
        <v>150</v>
      </c>
      <c r="M332" s="53">
        <v>72</v>
      </c>
    </row>
    <row r="333" spans="1:13" x14ac:dyDescent="0.25">
      <c r="A333" s="53" t="s">
        <v>4</v>
      </c>
      <c r="B333" s="53" t="s">
        <v>131</v>
      </c>
      <c r="C333" s="53">
        <v>2</v>
      </c>
      <c r="D333" s="53">
        <v>38</v>
      </c>
      <c r="E333" s="114">
        <v>58.05</v>
      </c>
      <c r="F333" s="53">
        <v>12</v>
      </c>
      <c r="G333" s="50"/>
      <c r="H333" s="53" t="s">
        <v>20</v>
      </c>
      <c r="I333" s="64" t="s">
        <v>131</v>
      </c>
      <c r="J333" s="53">
        <v>3</v>
      </c>
      <c r="K333" s="53">
        <v>73</v>
      </c>
      <c r="L333" s="53">
        <v>58</v>
      </c>
      <c r="M333" s="53">
        <v>36</v>
      </c>
    </row>
    <row r="334" spans="1:13" x14ac:dyDescent="0.25">
      <c r="A334" s="53" t="s">
        <v>4</v>
      </c>
      <c r="B334" s="53" t="s">
        <v>131</v>
      </c>
      <c r="C334" s="53">
        <v>2</v>
      </c>
      <c r="D334" s="53">
        <v>39</v>
      </c>
      <c r="E334" s="114">
        <v>55.834200000000003</v>
      </c>
      <c r="F334" s="53">
        <v>13</v>
      </c>
      <c r="G334" s="50"/>
      <c r="H334" s="53" t="s">
        <v>20</v>
      </c>
      <c r="I334" s="64" t="s">
        <v>131</v>
      </c>
      <c r="J334" s="53">
        <v>3</v>
      </c>
      <c r="K334" s="53">
        <v>74</v>
      </c>
      <c r="L334" s="53">
        <v>111</v>
      </c>
      <c r="M334" s="53">
        <v>63</v>
      </c>
    </row>
    <row r="335" spans="1:13" x14ac:dyDescent="0.25">
      <c r="A335" s="53" t="s">
        <v>4</v>
      </c>
      <c r="B335" s="53" t="s">
        <v>131</v>
      </c>
      <c r="C335" s="53">
        <v>2</v>
      </c>
      <c r="D335" s="53">
        <v>40</v>
      </c>
      <c r="E335" s="114">
        <v>57.692900000000002</v>
      </c>
      <c r="F335" s="53">
        <v>15</v>
      </c>
      <c r="G335" s="50"/>
      <c r="H335" s="53" t="s">
        <v>20</v>
      </c>
      <c r="I335" s="64" t="s">
        <v>131</v>
      </c>
      <c r="J335" s="53">
        <v>3</v>
      </c>
      <c r="K335" s="53">
        <v>75</v>
      </c>
      <c r="L335" s="53">
        <v>160</v>
      </c>
      <c r="M335" s="53">
        <v>79</v>
      </c>
    </row>
    <row r="336" spans="1:13" x14ac:dyDescent="0.25">
      <c r="A336" s="53" t="s">
        <v>4</v>
      </c>
      <c r="B336" s="53" t="s">
        <v>131</v>
      </c>
      <c r="C336" s="53">
        <v>2</v>
      </c>
      <c r="D336" s="53">
        <v>41</v>
      </c>
      <c r="E336" s="114">
        <v>38.948300000000003</v>
      </c>
      <c r="F336" s="53">
        <v>16</v>
      </c>
      <c r="G336" s="50"/>
      <c r="H336" s="53" t="s">
        <v>20</v>
      </c>
      <c r="I336" s="64" t="s">
        <v>131</v>
      </c>
      <c r="J336" s="53">
        <v>3</v>
      </c>
      <c r="K336" s="53">
        <v>76</v>
      </c>
      <c r="L336" s="53">
        <v>122</v>
      </c>
      <c r="M336" s="53">
        <v>94</v>
      </c>
    </row>
    <row r="337" spans="1:13" x14ac:dyDescent="0.25">
      <c r="A337" s="53" t="s">
        <v>4</v>
      </c>
      <c r="B337" s="53" t="s">
        <v>131</v>
      </c>
      <c r="C337" s="53">
        <v>2</v>
      </c>
      <c r="D337" s="53">
        <v>42</v>
      </c>
      <c r="E337" s="114">
        <v>53.614400000000003</v>
      </c>
      <c r="F337" s="53">
        <v>19</v>
      </c>
      <c r="G337" s="50"/>
      <c r="H337" s="53" t="s">
        <v>20</v>
      </c>
      <c r="I337" s="64" t="s">
        <v>131</v>
      </c>
      <c r="J337" s="53">
        <v>3</v>
      </c>
      <c r="K337" s="53">
        <v>77</v>
      </c>
      <c r="L337" s="53">
        <v>80</v>
      </c>
      <c r="M337" s="53">
        <v>14</v>
      </c>
    </row>
    <row r="338" spans="1:13" x14ac:dyDescent="0.25">
      <c r="A338" s="53" t="s">
        <v>4</v>
      </c>
      <c r="B338" s="53" t="s">
        <v>131</v>
      </c>
      <c r="C338" s="53">
        <v>2</v>
      </c>
      <c r="D338" s="53">
        <v>43</v>
      </c>
      <c r="E338" s="114">
        <v>61.988799999999998</v>
      </c>
      <c r="F338" s="53">
        <v>22</v>
      </c>
      <c r="G338" s="50"/>
      <c r="H338" s="53" t="s">
        <v>20</v>
      </c>
      <c r="I338" s="64" t="s">
        <v>131</v>
      </c>
      <c r="J338" s="53">
        <v>3</v>
      </c>
      <c r="K338" s="53">
        <v>78</v>
      </c>
      <c r="L338" s="53">
        <v>148</v>
      </c>
      <c r="M338" s="53">
        <v>72</v>
      </c>
    </row>
    <row r="339" spans="1:13" x14ac:dyDescent="0.25">
      <c r="A339" s="53" t="s">
        <v>4</v>
      </c>
      <c r="B339" s="53" t="s">
        <v>131</v>
      </c>
      <c r="C339" s="53">
        <v>2</v>
      </c>
      <c r="D339" s="53">
        <v>44</v>
      </c>
      <c r="E339" s="114">
        <v>69.044899999999998</v>
      </c>
      <c r="F339" s="53">
        <v>24</v>
      </c>
      <c r="G339" s="50"/>
      <c r="H339" s="53" t="s">
        <v>20</v>
      </c>
      <c r="I339" s="64" t="s">
        <v>131</v>
      </c>
      <c r="J339" s="53">
        <v>3</v>
      </c>
      <c r="K339" s="53">
        <v>79</v>
      </c>
      <c r="L339" s="53">
        <v>91</v>
      </c>
      <c r="M339" s="53">
        <v>64</v>
      </c>
    </row>
    <row r="340" spans="1:13" x14ac:dyDescent="0.25">
      <c r="A340" s="53" t="s">
        <v>4</v>
      </c>
      <c r="B340" s="53" t="s">
        <v>131</v>
      </c>
      <c r="C340" s="53">
        <v>2</v>
      </c>
      <c r="D340" s="53">
        <v>45</v>
      </c>
      <c r="E340" s="114">
        <v>49.3767</v>
      </c>
      <c r="F340" s="53">
        <v>25</v>
      </c>
      <c r="G340" s="50"/>
      <c r="H340" s="53" t="s">
        <v>20</v>
      </c>
      <c r="I340" s="64" t="s">
        <v>131</v>
      </c>
      <c r="J340" s="53">
        <v>3</v>
      </c>
      <c r="K340" s="53">
        <v>80</v>
      </c>
      <c r="L340" s="53">
        <v>81</v>
      </c>
      <c r="M340" s="53">
        <v>55</v>
      </c>
    </row>
    <row r="341" spans="1:13" x14ac:dyDescent="0.25">
      <c r="A341" s="53" t="s">
        <v>4</v>
      </c>
      <c r="B341" s="53" t="s">
        <v>131</v>
      </c>
      <c r="C341" s="53">
        <v>2</v>
      </c>
      <c r="D341" s="53">
        <v>46</v>
      </c>
      <c r="E341" s="114">
        <v>64.590900000000005</v>
      </c>
      <c r="F341" s="53">
        <v>25</v>
      </c>
      <c r="G341" s="50"/>
      <c r="H341" s="53" t="s">
        <v>20</v>
      </c>
      <c r="I341" s="64" t="s">
        <v>131</v>
      </c>
      <c r="J341" s="53">
        <v>3</v>
      </c>
      <c r="K341" s="53">
        <v>81</v>
      </c>
      <c r="L341" s="53">
        <v>60</v>
      </c>
      <c r="M341" s="53">
        <v>60</v>
      </c>
    </row>
    <row r="342" spans="1:13" x14ac:dyDescent="0.25">
      <c r="A342" s="53" t="s">
        <v>4</v>
      </c>
      <c r="B342" s="53" t="s">
        <v>131</v>
      </c>
      <c r="C342" s="53">
        <v>2</v>
      </c>
      <c r="D342" s="53">
        <v>47</v>
      </c>
      <c r="E342" s="114">
        <v>62.293999999999997</v>
      </c>
      <c r="F342" s="53">
        <v>26</v>
      </c>
      <c r="G342" s="50"/>
      <c r="H342" s="53" t="s">
        <v>20</v>
      </c>
      <c r="I342" s="64" t="s">
        <v>131</v>
      </c>
      <c r="J342" s="53">
        <v>3</v>
      </c>
      <c r="K342" s="53">
        <v>82</v>
      </c>
      <c r="L342" s="53">
        <v>35</v>
      </c>
      <c r="M342" s="53">
        <v>17</v>
      </c>
    </row>
    <row r="343" spans="1:13" x14ac:dyDescent="0.25">
      <c r="A343" s="53" t="s">
        <v>4</v>
      </c>
      <c r="B343" s="53" t="s">
        <v>131</v>
      </c>
      <c r="C343" s="53">
        <v>2</v>
      </c>
      <c r="D343" s="53">
        <v>48</v>
      </c>
      <c r="E343" s="114">
        <v>60.1447</v>
      </c>
      <c r="F343" s="53">
        <v>27</v>
      </c>
      <c r="G343" s="50"/>
      <c r="H343" s="53" t="s">
        <v>20</v>
      </c>
      <c r="I343" s="64" t="s">
        <v>131</v>
      </c>
      <c r="J343" s="53">
        <v>3</v>
      </c>
      <c r="K343" s="53">
        <v>83</v>
      </c>
      <c r="L343" s="53">
        <v>83</v>
      </c>
      <c r="M343" s="53">
        <v>49</v>
      </c>
    </row>
    <row r="344" spans="1:13" x14ac:dyDescent="0.25">
      <c r="A344" s="53" t="s">
        <v>4</v>
      </c>
      <c r="B344" s="53" t="s">
        <v>131</v>
      </c>
      <c r="C344" s="53">
        <v>2</v>
      </c>
      <c r="D344" s="53">
        <v>49</v>
      </c>
      <c r="E344" s="114">
        <v>71.034800000000004</v>
      </c>
      <c r="F344" s="53">
        <v>30</v>
      </c>
      <c r="G344" s="50"/>
      <c r="H344" s="53" t="s">
        <v>20</v>
      </c>
      <c r="I344" s="64" t="s">
        <v>131</v>
      </c>
      <c r="J344" s="53">
        <v>3</v>
      </c>
      <c r="K344" s="53">
        <v>84</v>
      </c>
      <c r="L344" s="53">
        <v>83</v>
      </c>
      <c r="M344" s="53">
        <v>36</v>
      </c>
    </row>
    <row r="345" spans="1:13" x14ac:dyDescent="0.25">
      <c r="A345" s="53" t="s">
        <v>4</v>
      </c>
      <c r="B345" s="53" t="s">
        <v>131</v>
      </c>
      <c r="C345" s="53">
        <v>2</v>
      </c>
      <c r="D345" s="53">
        <v>50</v>
      </c>
      <c r="E345" s="114">
        <v>68.998599999999996</v>
      </c>
      <c r="F345" s="53">
        <v>35</v>
      </c>
      <c r="G345" s="50"/>
      <c r="H345" s="53" t="s">
        <v>20</v>
      </c>
      <c r="I345" s="64" t="s">
        <v>131</v>
      </c>
      <c r="J345" s="53">
        <v>3</v>
      </c>
      <c r="K345" s="53">
        <v>85</v>
      </c>
      <c r="L345" s="53">
        <v>63</v>
      </c>
      <c r="M345" s="53">
        <v>27</v>
      </c>
    </row>
    <row r="346" spans="1:13" x14ac:dyDescent="0.25">
      <c r="A346" s="53" t="s">
        <v>4</v>
      </c>
      <c r="B346" s="53" t="s">
        <v>131</v>
      </c>
      <c r="C346" s="53">
        <v>3</v>
      </c>
      <c r="D346" s="53">
        <v>51</v>
      </c>
      <c r="E346" s="114">
        <v>50.588900000000002</v>
      </c>
      <c r="F346" s="53">
        <v>2</v>
      </c>
      <c r="G346" s="50"/>
      <c r="H346" s="53" t="s">
        <v>20</v>
      </c>
      <c r="I346" s="64" t="s">
        <v>131</v>
      </c>
      <c r="J346" s="53">
        <v>3</v>
      </c>
      <c r="K346" s="53">
        <v>86</v>
      </c>
      <c r="L346" s="53">
        <v>44</v>
      </c>
      <c r="M346" s="53">
        <v>39</v>
      </c>
    </row>
    <row r="347" spans="1:13" x14ac:dyDescent="0.25">
      <c r="A347" s="53" t="s">
        <v>4</v>
      </c>
      <c r="B347" s="53" t="s">
        <v>131</v>
      </c>
      <c r="C347" s="53">
        <v>3</v>
      </c>
      <c r="D347" s="53">
        <v>52</v>
      </c>
      <c r="E347" s="114">
        <v>28.244900000000001</v>
      </c>
      <c r="F347" s="53">
        <v>2</v>
      </c>
      <c r="G347" s="50"/>
      <c r="H347" s="53" t="s">
        <v>20</v>
      </c>
      <c r="I347" s="64" t="s">
        <v>131</v>
      </c>
      <c r="J347" s="53">
        <v>3</v>
      </c>
      <c r="K347" s="53">
        <v>87</v>
      </c>
      <c r="L347" s="53">
        <v>135</v>
      </c>
      <c r="M347" s="53">
        <v>36</v>
      </c>
    </row>
    <row r="348" spans="1:13" x14ac:dyDescent="0.25">
      <c r="A348" s="53" t="s">
        <v>4</v>
      </c>
      <c r="B348" s="53" t="s">
        <v>131</v>
      </c>
      <c r="C348" s="53">
        <v>3</v>
      </c>
      <c r="D348" s="53">
        <v>53</v>
      </c>
      <c r="E348" s="114">
        <v>53.537500000000001</v>
      </c>
      <c r="F348" s="53">
        <v>3</v>
      </c>
      <c r="G348" s="50"/>
      <c r="H348" s="53" t="s">
        <v>20</v>
      </c>
      <c r="I348" s="64" t="s">
        <v>131</v>
      </c>
      <c r="J348" s="53">
        <v>3</v>
      </c>
      <c r="K348" s="53">
        <v>88</v>
      </c>
      <c r="L348" s="53">
        <v>69</v>
      </c>
      <c r="M348" s="53">
        <v>50</v>
      </c>
    </row>
    <row r="349" spans="1:13" x14ac:dyDescent="0.25">
      <c r="A349" s="53" t="s">
        <v>4</v>
      </c>
      <c r="B349" s="53" t="s">
        <v>131</v>
      </c>
      <c r="C349" s="53">
        <v>3</v>
      </c>
      <c r="D349" s="53">
        <v>54</v>
      </c>
      <c r="E349" s="114">
        <v>52.347200000000001</v>
      </c>
      <c r="F349" s="53">
        <v>6</v>
      </c>
      <c r="G349" s="50"/>
      <c r="H349" s="53" t="s">
        <v>20</v>
      </c>
      <c r="I349" s="64" t="s">
        <v>131</v>
      </c>
      <c r="J349" s="53">
        <v>3</v>
      </c>
      <c r="K349" s="53">
        <v>89</v>
      </c>
      <c r="L349" s="53">
        <v>174</v>
      </c>
      <c r="M349" s="53">
        <v>46</v>
      </c>
    </row>
    <row r="350" spans="1:13" x14ac:dyDescent="0.25">
      <c r="A350" s="53" t="s">
        <v>4</v>
      </c>
      <c r="B350" s="53" t="s">
        <v>131</v>
      </c>
      <c r="C350" s="53">
        <v>3</v>
      </c>
      <c r="D350" s="53">
        <v>55</v>
      </c>
      <c r="E350" s="114">
        <v>50.963500000000003</v>
      </c>
      <c r="F350" s="53">
        <v>6</v>
      </c>
      <c r="G350" s="50"/>
      <c r="H350" s="53" t="s">
        <v>20</v>
      </c>
      <c r="I350" s="64" t="s">
        <v>132</v>
      </c>
      <c r="J350" s="64">
        <v>1</v>
      </c>
      <c r="K350" s="64">
        <v>1</v>
      </c>
      <c r="L350" s="53">
        <v>114.42959999999999</v>
      </c>
      <c r="M350" s="53">
        <v>90</v>
      </c>
    </row>
    <row r="351" spans="1:13" x14ac:dyDescent="0.25">
      <c r="A351" s="53" t="s">
        <v>4</v>
      </c>
      <c r="B351" s="53" t="s">
        <v>131</v>
      </c>
      <c r="C351" s="53">
        <v>3</v>
      </c>
      <c r="D351" s="53">
        <v>56</v>
      </c>
      <c r="E351" s="114">
        <v>56.131900000000002</v>
      </c>
      <c r="F351" s="53">
        <v>6</v>
      </c>
      <c r="G351" s="50"/>
      <c r="H351" s="53" t="s">
        <v>20</v>
      </c>
      <c r="I351" s="64" t="s">
        <v>132</v>
      </c>
      <c r="J351" s="64">
        <v>1</v>
      </c>
      <c r="K351" s="64">
        <v>2</v>
      </c>
      <c r="L351" s="53">
        <v>101.6675</v>
      </c>
      <c r="M351" s="53">
        <v>72</v>
      </c>
    </row>
    <row r="352" spans="1:13" x14ac:dyDescent="0.25">
      <c r="A352" s="53" t="s">
        <v>4</v>
      </c>
      <c r="B352" s="53" t="s">
        <v>131</v>
      </c>
      <c r="C352" s="53">
        <v>3</v>
      </c>
      <c r="D352" s="53">
        <v>57</v>
      </c>
      <c r="E352" s="114">
        <v>37.527000000000001</v>
      </c>
      <c r="F352" s="53">
        <v>9</v>
      </c>
      <c r="G352" s="50"/>
      <c r="H352" s="53" t="s">
        <v>20</v>
      </c>
      <c r="I352" s="64" t="s">
        <v>132</v>
      </c>
      <c r="J352" s="64">
        <v>1</v>
      </c>
      <c r="K352" s="64">
        <v>3</v>
      </c>
      <c r="L352" s="53">
        <v>190.708</v>
      </c>
      <c r="M352" s="53">
        <v>162</v>
      </c>
    </row>
    <row r="353" spans="1:13" x14ac:dyDescent="0.25">
      <c r="A353" s="53" t="s">
        <v>4</v>
      </c>
      <c r="B353" s="53" t="s">
        <v>131</v>
      </c>
      <c r="C353" s="53">
        <v>3</v>
      </c>
      <c r="D353" s="53">
        <v>58</v>
      </c>
      <c r="E353" s="114">
        <v>48.049799999999998</v>
      </c>
      <c r="F353" s="53">
        <v>9</v>
      </c>
      <c r="G353" s="50"/>
      <c r="H353" s="53" t="s">
        <v>20</v>
      </c>
      <c r="I353" s="64" t="s">
        <v>132</v>
      </c>
      <c r="J353" s="64">
        <v>1</v>
      </c>
      <c r="K353" s="64">
        <v>4</v>
      </c>
      <c r="L353" s="53">
        <v>170.7441</v>
      </c>
      <c r="M353" s="53">
        <v>156</v>
      </c>
    </row>
    <row r="354" spans="1:13" x14ac:dyDescent="0.25">
      <c r="A354" s="53" t="s">
        <v>4</v>
      </c>
      <c r="B354" s="53" t="s">
        <v>131</v>
      </c>
      <c r="C354" s="53">
        <v>3</v>
      </c>
      <c r="D354" s="53">
        <v>59</v>
      </c>
      <c r="E354" s="114">
        <v>33.716000000000001</v>
      </c>
      <c r="F354" s="53">
        <v>9</v>
      </c>
      <c r="G354" s="50"/>
      <c r="H354" s="53" t="s">
        <v>20</v>
      </c>
      <c r="I354" s="64" t="s">
        <v>132</v>
      </c>
      <c r="J354" s="64">
        <v>1</v>
      </c>
      <c r="K354" s="64">
        <v>5</v>
      </c>
      <c r="L354" s="53">
        <v>176.13460000000001</v>
      </c>
      <c r="M354" s="53">
        <v>142</v>
      </c>
    </row>
    <row r="355" spans="1:13" x14ac:dyDescent="0.25">
      <c r="A355" s="53" t="s">
        <v>4</v>
      </c>
      <c r="B355" s="53" t="s">
        <v>131</v>
      </c>
      <c r="C355" s="53">
        <v>3</v>
      </c>
      <c r="D355" s="53">
        <v>60</v>
      </c>
      <c r="E355" s="114">
        <v>56.136899999999997</v>
      </c>
      <c r="F355" s="53">
        <v>9</v>
      </c>
      <c r="G355" s="50"/>
      <c r="H355" s="53" t="s">
        <v>20</v>
      </c>
      <c r="I355" s="64" t="s">
        <v>132</v>
      </c>
      <c r="J355" s="64">
        <v>1</v>
      </c>
      <c r="K355" s="64">
        <v>6</v>
      </c>
      <c r="L355" s="53">
        <v>180.2174</v>
      </c>
      <c r="M355" s="53">
        <v>135</v>
      </c>
    </row>
    <row r="356" spans="1:13" x14ac:dyDescent="0.25">
      <c r="A356" s="53" t="s">
        <v>4</v>
      </c>
      <c r="B356" s="53" t="s">
        <v>131</v>
      </c>
      <c r="C356" s="53">
        <v>3</v>
      </c>
      <c r="D356" s="53">
        <v>61</v>
      </c>
      <c r="E356" s="114">
        <v>79.8249</v>
      </c>
      <c r="F356" s="53">
        <v>10</v>
      </c>
      <c r="G356" s="50"/>
      <c r="H356" s="53" t="s">
        <v>20</v>
      </c>
      <c r="I356" s="64" t="s">
        <v>132</v>
      </c>
      <c r="J356" s="64">
        <v>1</v>
      </c>
      <c r="K356" s="64">
        <v>7</v>
      </c>
      <c r="L356" s="53">
        <v>111.07129999999999</v>
      </c>
      <c r="M356" s="53">
        <v>108</v>
      </c>
    </row>
    <row r="357" spans="1:13" x14ac:dyDescent="0.25">
      <c r="A357" s="53" t="s">
        <v>4</v>
      </c>
      <c r="B357" s="53" t="s">
        <v>131</v>
      </c>
      <c r="C357" s="53">
        <v>3</v>
      </c>
      <c r="D357" s="53">
        <v>62</v>
      </c>
      <c r="E357" s="114">
        <v>53.843000000000004</v>
      </c>
      <c r="F357" s="53">
        <v>11</v>
      </c>
      <c r="G357" s="50"/>
      <c r="H357" s="53" t="s">
        <v>20</v>
      </c>
      <c r="I357" s="64" t="s">
        <v>132</v>
      </c>
      <c r="J357" s="64">
        <v>1</v>
      </c>
      <c r="K357" s="64">
        <v>8</v>
      </c>
      <c r="L357" s="53">
        <v>67.991500000000002</v>
      </c>
      <c r="M357" s="53">
        <v>48</v>
      </c>
    </row>
    <row r="358" spans="1:13" x14ac:dyDescent="0.25">
      <c r="A358" s="53" t="s">
        <v>4</v>
      </c>
      <c r="B358" s="53" t="s">
        <v>131</v>
      </c>
      <c r="C358" s="53">
        <v>3</v>
      </c>
      <c r="D358" s="53">
        <v>63</v>
      </c>
      <c r="E358" s="114">
        <v>29.8628</v>
      </c>
      <c r="F358" s="53">
        <v>12</v>
      </c>
      <c r="G358" s="50"/>
      <c r="H358" s="53" t="s">
        <v>20</v>
      </c>
      <c r="I358" s="64" t="s">
        <v>132</v>
      </c>
      <c r="J358" s="64">
        <v>1</v>
      </c>
      <c r="K358" s="64">
        <v>9</v>
      </c>
      <c r="L358" s="53">
        <v>179.5926</v>
      </c>
      <c r="M358" s="53">
        <v>147</v>
      </c>
    </row>
    <row r="359" spans="1:13" x14ac:dyDescent="0.25">
      <c r="A359" s="53" t="s">
        <v>4</v>
      </c>
      <c r="B359" s="53" t="s">
        <v>131</v>
      </c>
      <c r="C359" s="53">
        <v>3</v>
      </c>
      <c r="D359" s="53">
        <v>64</v>
      </c>
      <c r="E359" s="114">
        <v>55.410600000000002</v>
      </c>
      <c r="F359" s="53">
        <v>13</v>
      </c>
      <c r="G359" s="50"/>
      <c r="H359" s="53" t="s">
        <v>20</v>
      </c>
      <c r="I359" s="64" t="s">
        <v>132</v>
      </c>
      <c r="J359" s="64">
        <v>1</v>
      </c>
      <c r="K359" s="64">
        <v>10</v>
      </c>
      <c r="L359" s="53">
        <v>54.381</v>
      </c>
      <c r="M359" s="53">
        <v>44</v>
      </c>
    </row>
    <row r="360" spans="1:13" x14ac:dyDescent="0.25">
      <c r="A360" s="53" t="s">
        <v>4</v>
      </c>
      <c r="B360" s="53" t="s">
        <v>131</v>
      </c>
      <c r="C360" s="53">
        <v>3</v>
      </c>
      <c r="D360" s="53">
        <v>65</v>
      </c>
      <c r="E360" s="114">
        <v>57.348500000000001</v>
      </c>
      <c r="F360" s="53">
        <v>17</v>
      </c>
      <c r="G360" s="50"/>
      <c r="H360" s="53" t="s">
        <v>20</v>
      </c>
      <c r="I360" s="64" t="s">
        <v>132</v>
      </c>
      <c r="J360" s="64">
        <v>1</v>
      </c>
      <c r="K360" s="64">
        <v>11</v>
      </c>
      <c r="L360" s="53">
        <v>134.58150000000001</v>
      </c>
      <c r="M360" s="53">
        <v>86</v>
      </c>
    </row>
    <row r="361" spans="1:13" x14ac:dyDescent="0.25">
      <c r="A361" s="53" t="s">
        <v>4</v>
      </c>
      <c r="B361" s="53" t="s">
        <v>131</v>
      </c>
      <c r="C361" s="53">
        <v>3</v>
      </c>
      <c r="D361" s="53">
        <v>66</v>
      </c>
      <c r="E361" s="114">
        <v>66.252399999999994</v>
      </c>
      <c r="F361" s="53">
        <v>20</v>
      </c>
      <c r="G361" s="50"/>
      <c r="H361" s="53" t="s">
        <v>20</v>
      </c>
      <c r="I361" s="64" t="s">
        <v>132</v>
      </c>
      <c r="J361" s="64">
        <v>1</v>
      </c>
      <c r="K361" s="64">
        <v>12</v>
      </c>
      <c r="L361" s="53">
        <v>155.33070000000001</v>
      </c>
      <c r="M361" s="53">
        <v>140</v>
      </c>
    </row>
    <row r="362" spans="1:13" x14ac:dyDescent="0.25">
      <c r="A362" s="53" t="s">
        <v>4</v>
      </c>
      <c r="B362" s="53" t="s">
        <v>131</v>
      </c>
      <c r="C362" s="53">
        <v>3</v>
      </c>
      <c r="D362" s="53">
        <v>67</v>
      </c>
      <c r="E362" s="114">
        <v>60.256599999999999</v>
      </c>
      <c r="F362" s="53">
        <v>21</v>
      </c>
      <c r="G362" s="50"/>
      <c r="H362" s="53" t="s">
        <v>20</v>
      </c>
      <c r="I362" s="64" t="s">
        <v>132</v>
      </c>
      <c r="J362" s="64">
        <v>1</v>
      </c>
      <c r="K362" s="64">
        <v>13</v>
      </c>
      <c r="L362" s="53">
        <v>150.50139999999999</v>
      </c>
      <c r="M362" s="53">
        <v>101</v>
      </c>
    </row>
    <row r="363" spans="1:13" x14ac:dyDescent="0.25">
      <c r="A363" s="53" t="s">
        <v>4</v>
      </c>
      <c r="B363" s="53" t="s">
        <v>131</v>
      </c>
      <c r="C363" s="53">
        <v>3</v>
      </c>
      <c r="D363" s="53">
        <v>68</v>
      </c>
      <c r="E363" s="114">
        <v>78.174400000000006</v>
      </c>
      <c r="F363" s="53">
        <v>21</v>
      </c>
      <c r="G363" s="50"/>
      <c r="H363" s="53" t="s">
        <v>20</v>
      </c>
      <c r="I363" s="64" t="s">
        <v>132</v>
      </c>
      <c r="J363" s="64">
        <v>1</v>
      </c>
      <c r="K363" s="64">
        <v>14</v>
      </c>
      <c r="L363" s="53">
        <v>125.7632</v>
      </c>
      <c r="M363" s="53">
        <v>122</v>
      </c>
    </row>
    <row r="364" spans="1:13" x14ac:dyDescent="0.25">
      <c r="A364" s="53" t="s">
        <v>4</v>
      </c>
      <c r="B364" s="53" t="s">
        <v>131</v>
      </c>
      <c r="C364" s="53">
        <v>3</v>
      </c>
      <c r="D364" s="53">
        <v>69</v>
      </c>
      <c r="E364" s="114">
        <v>56.244399999999999</v>
      </c>
      <c r="F364" s="53">
        <v>22</v>
      </c>
      <c r="G364" s="50"/>
      <c r="H364" s="53" t="s">
        <v>20</v>
      </c>
      <c r="I364" s="64" t="s">
        <v>132</v>
      </c>
      <c r="J364" s="64">
        <v>1</v>
      </c>
      <c r="K364" s="64">
        <v>15</v>
      </c>
      <c r="L364" s="53">
        <v>143.07069999999999</v>
      </c>
      <c r="M364" s="53">
        <v>118</v>
      </c>
    </row>
    <row r="365" spans="1:13" x14ac:dyDescent="0.25">
      <c r="A365" s="53" t="s">
        <v>4</v>
      </c>
      <c r="B365" s="53" t="s">
        <v>131</v>
      </c>
      <c r="C365" s="53">
        <v>3</v>
      </c>
      <c r="D365" s="53">
        <v>70</v>
      </c>
      <c r="E365" s="114">
        <v>70.179699999999997</v>
      </c>
      <c r="F365" s="53">
        <v>24</v>
      </c>
      <c r="G365" s="50"/>
      <c r="H365" s="53" t="s">
        <v>20</v>
      </c>
      <c r="I365" s="64" t="s">
        <v>132</v>
      </c>
      <c r="J365" s="64">
        <v>1</v>
      </c>
      <c r="K365" s="64">
        <v>16</v>
      </c>
      <c r="L365" s="53">
        <v>193.61969999999999</v>
      </c>
      <c r="M365" s="53">
        <v>122</v>
      </c>
    </row>
    <row r="366" spans="1:13" x14ac:dyDescent="0.25">
      <c r="A366" s="53" t="s">
        <v>4</v>
      </c>
      <c r="B366" s="53" t="s">
        <v>131</v>
      </c>
      <c r="C366" s="53">
        <v>3</v>
      </c>
      <c r="D366" s="53">
        <v>71</v>
      </c>
      <c r="E366" s="114">
        <v>67.462000000000003</v>
      </c>
      <c r="F366" s="53">
        <v>27</v>
      </c>
      <c r="G366" s="50"/>
      <c r="H366" s="53" t="s">
        <v>20</v>
      </c>
      <c r="I366" s="64" t="s">
        <v>132</v>
      </c>
      <c r="J366" s="64">
        <v>2</v>
      </c>
      <c r="K366" s="64">
        <v>17</v>
      </c>
      <c r="L366" s="53">
        <v>72.662400000000005</v>
      </c>
      <c r="M366" s="53">
        <v>28</v>
      </c>
    </row>
    <row r="367" spans="1:13" x14ac:dyDescent="0.25">
      <c r="A367" s="53" t="s">
        <v>4</v>
      </c>
      <c r="B367" s="53" t="s">
        <v>131</v>
      </c>
      <c r="C367" s="53">
        <v>3</v>
      </c>
      <c r="D367" s="53">
        <v>72</v>
      </c>
      <c r="E367" s="114">
        <v>66.669799999999995</v>
      </c>
      <c r="F367" s="53">
        <v>27</v>
      </c>
      <c r="G367" s="50"/>
      <c r="H367" s="53" t="s">
        <v>20</v>
      </c>
      <c r="I367" s="64" t="s">
        <v>132</v>
      </c>
      <c r="J367" s="64">
        <v>2</v>
      </c>
      <c r="K367" s="64">
        <v>18</v>
      </c>
      <c r="L367" s="53">
        <v>220.26570000000001</v>
      </c>
      <c r="M367" s="53">
        <v>156</v>
      </c>
    </row>
    <row r="368" spans="1:13" x14ac:dyDescent="0.25">
      <c r="A368" s="53" t="s">
        <v>4</v>
      </c>
      <c r="B368" s="53" t="s">
        <v>132</v>
      </c>
      <c r="C368" s="53">
        <v>1</v>
      </c>
      <c r="D368" s="53">
        <v>1</v>
      </c>
      <c r="E368" s="114">
        <v>39.185200000000002</v>
      </c>
      <c r="F368" s="53">
        <v>4</v>
      </c>
      <c r="G368" s="50"/>
      <c r="H368" s="53" t="s">
        <v>20</v>
      </c>
      <c r="I368" s="64" t="s">
        <v>132</v>
      </c>
      <c r="J368" s="64">
        <v>2</v>
      </c>
      <c r="K368" s="64">
        <v>19</v>
      </c>
      <c r="L368" s="53">
        <v>97.6173</v>
      </c>
      <c r="M368" s="53">
        <v>43</v>
      </c>
    </row>
    <row r="369" spans="1:13" x14ac:dyDescent="0.25">
      <c r="A369" s="53" t="s">
        <v>4</v>
      </c>
      <c r="B369" s="53" t="s">
        <v>132</v>
      </c>
      <c r="C369" s="53">
        <v>1</v>
      </c>
      <c r="D369" s="53">
        <v>2</v>
      </c>
      <c r="E369" s="114">
        <v>58.237200000000001</v>
      </c>
      <c r="F369" s="53">
        <v>30</v>
      </c>
      <c r="G369" s="50"/>
      <c r="H369" s="53" t="s">
        <v>20</v>
      </c>
      <c r="I369" s="64" t="s">
        <v>132</v>
      </c>
      <c r="J369" s="64">
        <v>2</v>
      </c>
      <c r="K369" s="64">
        <v>20</v>
      </c>
      <c r="L369" s="53">
        <v>121.2671</v>
      </c>
      <c r="M369" s="53">
        <v>100</v>
      </c>
    </row>
    <row r="370" spans="1:13" x14ac:dyDescent="0.25">
      <c r="A370" s="53" t="s">
        <v>4</v>
      </c>
      <c r="B370" s="53" t="s">
        <v>132</v>
      </c>
      <c r="C370" s="53">
        <v>1</v>
      </c>
      <c r="D370" s="53">
        <v>3</v>
      </c>
      <c r="E370" s="114">
        <v>73.8446</v>
      </c>
      <c r="F370" s="53">
        <v>34</v>
      </c>
      <c r="G370" s="50"/>
      <c r="H370" s="53" t="s">
        <v>20</v>
      </c>
      <c r="I370" s="64" t="s">
        <v>132</v>
      </c>
      <c r="J370" s="64">
        <v>2</v>
      </c>
      <c r="K370" s="64">
        <v>21</v>
      </c>
      <c r="L370" s="53">
        <v>176.53380000000001</v>
      </c>
      <c r="M370" s="53">
        <v>143</v>
      </c>
    </row>
    <row r="371" spans="1:13" x14ac:dyDescent="0.25">
      <c r="A371" s="53" t="s">
        <v>4</v>
      </c>
      <c r="B371" s="53" t="s">
        <v>132</v>
      </c>
      <c r="C371" s="53">
        <v>1</v>
      </c>
      <c r="D371" s="53">
        <v>4</v>
      </c>
      <c r="E371" s="114">
        <v>86.347399999999993</v>
      </c>
      <c r="F371" s="53">
        <v>45</v>
      </c>
      <c r="G371" s="50"/>
      <c r="H371" s="53" t="s">
        <v>20</v>
      </c>
      <c r="I371" s="64" t="s">
        <v>132</v>
      </c>
      <c r="J371" s="64">
        <v>2</v>
      </c>
      <c r="K371" s="64">
        <v>22</v>
      </c>
      <c r="L371" s="53">
        <v>221.8828</v>
      </c>
      <c r="M371" s="53">
        <v>188</v>
      </c>
    </row>
    <row r="372" spans="1:13" x14ac:dyDescent="0.25">
      <c r="A372" s="53" t="s">
        <v>4</v>
      </c>
      <c r="B372" s="53" t="s">
        <v>132</v>
      </c>
      <c r="C372" s="53">
        <v>1</v>
      </c>
      <c r="D372" s="53">
        <v>5</v>
      </c>
      <c r="E372" s="114">
        <v>65.889099999999999</v>
      </c>
      <c r="F372" s="53">
        <v>48</v>
      </c>
      <c r="G372" s="50"/>
      <c r="H372" s="53" t="s">
        <v>20</v>
      </c>
      <c r="I372" s="64" t="s">
        <v>132</v>
      </c>
      <c r="J372" s="64">
        <v>2</v>
      </c>
      <c r="K372" s="64">
        <v>23</v>
      </c>
      <c r="L372" s="53">
        <v>123.1613</v>
      </c>
      <c r="M372" s="53">
        <v>54</v>
      </c>
    </row>
    <row r="373" spans="1:13" x14ac:dyDescent="0.25">
      <c r="A373" s="53" t="s">
        <v>4</v>
      </c>
      <c r="B373" s="53" t="s">
        <v>132</v>
      </c>
      <c r="C373" s="53">
        <v>1</v>
      </c>
      <c r="D373" s="53">
        <v>6</v>
      </c>
      <c r="E373" s="114">
        <v>91.996499999999997</v>
      </c>
      <c r="F373" s="53">
        <v>56</v>
      </c>
      <c r="G373" s="50"/>
      <c r="H373" s="53" t="s">
        <v>20</v>
      </c>
      <c r="I373" s="64" t="s">
        <v>132</v>
      </c>
      <c r="J373" s="64">
        <v>2</v>
      </c>
      <c r="K373" s="64">
        <v>24</v>
      </c>
      <c r="L373" s="53">
        <v>243.54820000000001</v>
      </c>
      <c r="M373" s="53">
        <v>175</v>
      </c>
    </row>
    <row r="374" spans="1:13" x14ac:dyDescent="0.25">
      <c r="A374" s="53" t="s">
        <v>4</v>
      </c>
      <c r="B374" s="53" t="s">
        <v>132</v>
      </c>
      <c r="C374" s="53">
        <v>1</v>
      </c>
      <c r="D374" s="53">
        <v>7</v>
      </c>
      <c r="E374" s="114">
        <v>74.317499999999995</v>
      </c>
      <c r="F374" s="53">
        <v>56</v>
      </c>
      <c r="G374" s="50"/>
      <c r="H374" s="53" t="s">
        <v>20</v>
      </c>
      <c r="I374" s="64" t="s">
        <v>132</v>
      </c>
      <c r="J374" s="64">
        <v>2</v>
      </c>
      <c r="K374" s="64">
        <v>25</v>
      </c>
      <c r="L374" s="53">
        <v>254.34809999999999</v>
      </c>
      <c r="M374" s="53">
        <v>85</v>
      </c>
    </row>
    <row r="375" spans="1:13" x14ac:dyDescent="0.25">
      <c r="A375" s="53" t="s">
        <v>4</v>
      </c>
      <c r="B375" s="53" t="s">
        <v>132</v>
      </c>
      <c r="C375" s="53">
        <v>1</v>
      </c>
      <c r="D375" s="53">
        <v>8</v>
      </c>
      <c r="E375" s="114">
        <v>70.843400000000003</v>
      </c>
      <c r="F375" s="53">
        <v>59</v>
      </c>
      <c r="G375" s="50"/>
      <c r="H375" s="53" t="s">
        <v>20</v>
      </c>
      <c r="I375" s="64" t="s">
        <v>132</v>
      </c>
      <c r="J375" s="64">
        <v>2</v>
      </c>
      <c r="K375" s="64">
        <v>26</v>
      </c>
      <c r="L375" s="53">
        <v>149.26990000000001</v>
      </c>
      <c r="M375" s="53">
        <v>73</v>
      </c>
    </row>
    <row r="376" spans="1:13" x14ac:dyDescent="0.25">
      <c r="A376" s="53" t="s">
        <v>4</v>
      </c>
      <c r="B376" s="53" t="s">
        <v>132</v>
      </c>
      <c r="C376" s="53">
        <v>1</v>
      </c>
      <c r="D376" s="53">
        <v>9</v>
      </c>
      <c r="E376" s="114">
        <v>81.049300000000002</v>
      </c>
      <c r="F376" s="53">
        <v>60</v>
      </c>
      <c r="G376" s="50"/>
      <c r="H376" s="53" t="s">
        <v>20</v>
      </c>
      <c r="I376" s="64" t="s">
        <v>132</v>
      </c>
      <c r="J376" s="64">
        <v>2</v>
      </c>
      <c r="K376" s="64">
        <v>27</v>
      </c>
      <c r="L376" s="53">
        <v>154.53100000000001</v>
      </c>
      <c r="M376" s="53">
        <v>95</v>
      </c>
    </row>
    <row r="377" spans="1:13" x14ac:dyDescent="0.25">
      <c r="A377" s="53" t="s">
        <v>4</v>
      </c>
      <c r="B377" s="53" t="s">
        <v>132</v>
      </c>
      <c r="C377" s="53">
        <v>1</v>
      </c>
      <c r="D377" s="53">
        <v>10</v>
      </c>
      <c r="E377" s="114">
        <v>67.234300000000005</v>
      </c>
      <c r="F377" s="53">
        <v>60</v>
      </c>
      <c r="G377" s="50"/>
      <c r="H377" s="53" t="s">
        <v>20</v>
      </c>
      <c r="I377" s="64" t="s">
        <v>132</v>
      </c>
      <c r="J377" s="64">
        <v>2</v>
      </c>
      <c r="K377" s="64">
        <v>28</v>
      </c>
      <c r="L377" s="53">
        <v>68.794200000000004</v>
      </c>
      <c r="M377" s="53">
        <v>56</v>
      </c>
    </row>
    <row r="378" spans="1:13" x14ac:dyDescent="0.25">
      <c r="A378" s="53" t="s">
        <v>4</v>
      </c>
      <c r="B378" s="53" t="s">
        <v>132</v>
      </c>
      <c r="C378" s="53">
        <v>1</v>
      </c>
      <c r="D378" s="53">
        <v>11</v>
      </c>
      <c r="E378" s="114">
        <v>70.480099999999993</v>
      </c>
      <c r="F378" s="53">
        <v>60</v>
      </c>
      <c r="G378" s="50"/>
      <c r="H378" s="53" t="s">
        <v>20</v>
      </c>
      <c r="I378" s="64" t="s">
        <v>132</v>
      </c>
      <c r="J378" s="64">
        <v>2</v>
      </c>
      <c r="K378" s="64">
        <v>29</v>
      </c>
      <c r="L378" s="53">
        <v>186.45259999999999</v>
      </c>
      <c r="M378" s="53">
        <v>84</v>
      </c>
    </row>
    <row r="379" spans="1:13" x14ac:dyDescent="0.25">
      <c r="A379" s="53" t="s">
        <v>4</v>
      </c>
      <c r="B379" s="53" t="s">
        <v>132</v>
      </c>
      <c r="C379" s="53">
        <v>1</v>
      </c>
      <c r="D379" s="53">
        <v>12</v>
      </c>
      <c r="E379" s="114">
        <v>92.840400000000002</v>
      </c>
      <c r="F379" s="53">
        <v>67</v>
      </c>
      <c r="G379" s="50"/>
      <c r="H379" s="53" t="s">
        <v>20</v>
      </c>
      <c r="I379" s="64" t="s">
        <v>132</v>
      </c>
      <c r="J379" s="64">
        <v>2</v>
      </c>
      <c r="K379" s="64">
        <v>30</v>
      </c>
      <c r="L379" s="53">
        <v>152.52160000000001</v>
      </c>
      <c r="M379" s="53">
        <v>93</v>
      </c>
    </row>
    <row r="380" spans="1:13" x14ac:dyDescent="0.25">
      <c r="A380" s="53" t="s">
        <v>4</v>
      </c>
      <c r="B380" s="53" t="s">
        <v>132</v>
      </c>
      <c r="C380" s="53">
        <v>1</v>
      </c>
      <c r="D380" s="53">
        <v>13</v>
      </c>
      <c r="E380" s="114">
        <v>87.172799999999995</v>
      </c>
      <c r="F380" s="53">
        <v>73</v>
      </c>
      <c r="G380" s="50"/>
      <c r="H380" s="53" t="s">
        <v>20</v>
      </c>
      <c r="I380" s="64" t="s">
        <v>132</v>
      </c>
      <c r="J380" s="64">
        <v>2</v>
      </c>
      <c r="K380" s="64">
        <v>31</v>
      </c>
      <c r="L380" s="53">
        <v>140.58869999999999</v>
      </c>
      <c r="M380" s="53">
        <v>69</v>
      </c>
    </row>
    <row r="381" spans="1:13" x14ac:dyDescent="0.25">
      <c r="A381" s="53" t="s">
        <v>4</v>
      </c>
      <c r="B381" s="53" t="s">
        <v>132</v>
      </c>
      <c r="C381" s="53">
        <v>1</v>
      </c>
      <c r="D381" s="53">
        <v>14</v>
      </c>
      <c r="E381" s="114">
        <v>100.1597</v>
      </c>
      <c r="F381" s="53">
        <v>73</v>
      </c>
      <c r="G381" s="50"/>
      <c r="H381" s="53" t="s">
        <v>20</v>
      </c>
      <c r="I381" s="64" t="s">
        <v>132</v>
      </c>
      <c r="J381" s="64">
        <v>2</v>
      </c>
      <c r="K381" s="64">
        <v>32</v>
      </c>
      <c r="L381" s="53">
        <v>101.3031</v>
      </c>
      <c r="M381" s="53">
        <v>89</v>
      </c>
    </row>
    <row r="382" spans="1:13" x14ac:dyDescent="0.25">
      <c r="A382" s="53" t="s">
        <v>4</v>
      </c>
      <c r="B382" s="53" t="s">
        <v>132</v>
      </c>
      <c r="C382" s="53">
        <v>1</v>
      </c>
      <c r="D382" s="53">
        <v>15</v>
      </c>
      <c r="E382" s="114">
        <v>93.173699999999997</v>
      </c>
      <c r="F382" s="53">
        <v>74</v>
      </c>
      <c r="G382" s="50"/>
      <c r="H382" s="53" t="s">
        <v>20</v>
      </c>
      <c r="I382" s="64" t="s">
        <v>132</v>
      </c>
      <c r="J382" s="64">
        <v>2</v>
      </c>
      <c r="K382" s="64">
        <v>33</v>
      </c>
      <c r="L382" s="53">
        <v>242.26949999999999</v>
      </c>
      <c r="M382" s="53">
        <v>100</v>
      </c>
    </row>
    <row r="383" spans="1:13" ht="15.75" thickBot="1" x14ac:dyDescent="0.3">
      <c r="A383" s="53" t="s">
        <v>4</v>
      </c>
      <c r="B383" s="53" t="s">
        <v>132</v>
      </c>
      <c r="C383" s="53">
        <v>1</v>
      </c>
      <c r="D383" s="53">
        <v>16</v>
      </c>
      <c r="E383" s="114">
        <v>81.9953</v>
      </c>
      <c r="F383" s="53">
        <v>75</v>
      </c>
      <c r="G383" s="50"/>
      <c r="H383" s="96" t="s">
        <v>20</v>
      </c>
      <c r="I383" s="116" t="s">
        <v>132</v>
      </c>
      <c r="J383" s="116">
        <v>2</v>
      </c>
      <c r="K383" s="116">
        <v>34</v>
      </c>
      <c r="L383" s="96">
        <v>134.99770000000001</v>
      </c>
      <c r="M383" s="96">
        <v>56</v>
      </c>
    </row>
    <row r="384" spans="1:13" x14ac:dyDescent="0.25">
      <c r="A384" s="53" t="s">
        <v>4</v>
      </c>
      <c r="B384" s="53" t="s">
        <v>132</v>
      </c>
      <c r="C384" s="53">
        <v>1</v>
      </c>
      <c r="D384" s="53">
        <v>17</v>
      </c>
      <c r="E384" s="114">
        <v>82.007999999999996</v>
      </c>
      <c r="F384" s="53">
        <v>75</v>
      </c>
      <c r="G384" s="50"/>
      <c r="H384" s="50"/>
      <c r="I384" s="50"/>
      <c r="J384" s="50"/>
      <c r="K384" s="50"/>
      <c r="L384" s="50"/>
      <c r="M384" s="50"/>
    </row>
    <row r="385" spans="1:13" x14ac:dyDescent="0.25">
      <c r="A385" s="53" t="s">
        <v>4</v>
      </c>
      <c r="B385" s="53" t="s">
        <v>132</v>
      </c>
      <c r="C385" s="53">
        <v>1</v>
      </c>
      <c r="D385" s="53">
        <v>18</v>
      </c>
      <c r="E385" s="114">
        <v>65.392300000000006</v>
      </c>
      <c r="F385" s="53">
        <v>75</v>
      </c>
      <c r="G385" s="50"/>
      <c r="H385" s="50"/>
      <c r="I385" s="50"/>
      <c r="J385" s="50"/>
      <c r="K385" s="50"/>
      <c r="L385" s="50"/>
      <c r="M385" s="50"/>
    </row>
    <row r="386" spans="1:13" x14ac:dyDescent="0.25">
      <c r="A386" s="53" t="s">
        <v>4</v>
      </c>
      <c r="B386" s="53" t="s">
        <v>132</v>
      </c>
      <c r="C386" s="53">
        <v>1</v>
      </c>
      <c r="D386" s="53">
        <v>19</v>
      </c>
      <c r="E386" s="114">
        <v>79.1755</v>
      </c>
      <c r="F386" s="53">
        <v>76</v>
      </c>
      <c r="G386" s="50"/>
      <c r="H386" s="50"/>
      <c r="I386" s="50"/>
      <c r="J386" s="50"/>
      <c r="K386" s="50"/>
      <c r="L386" s="50"/>
      <c r="M386" s="50"/>
    </row>
    <row r="387" spans="1:13" x14ac:dyDescent="0.25">
      <c r="A387" s="53" t="s">
        <v>4</v>
      </c>
      <c r="B387" s="53" t="s">
        <v>132</v>
      </c>
      <c r="C387" s="53">
        <v>1</v>
      </c>
      <c r="D387" s="53">
        <v>20</v>
      </c>
      <c r="E387" s="114">
        <v>119.7919</v>
      </c>
      <c r="F387" s="53">
        <v>77</v>
      </c>
      <c r="G387" s="50"/>
      <c r="H387" s="50"/>
      <c r="I387" s="50"/>
      <c r="J387" s="50"/>
      <c r="K387" s="50"/>
      <c r="L387" s="50"/>
      <c r="M387" s="50"/>
    </row>
    <row r="388" spans="1:13" x14ac:dyDescent="0.25">
      <c r="A388" s="53" t="s">
        <v>4</v>
      </c>
      <c r="B388" s="53" t="s">
        <v>132</v>
      </c>
      <c r="C388" s="53">
        <v>1</v>
      </c>
      <c r="D388" s="53">
        <v>21</v>
      </c>
      <c r="E388" s="114">
        <v>89.877600000000001</v>
      </c>
      <c r="F388" s="53">
        <v>79</v>
      </c>
      <c r="G388" s="50"/>
      <c r="H388" s="50"/>
      <c r="I388" s="50"/>
      <c r="J388" s="50"/>
      <c r="K388" s="50"/>
      <c r="L388" s="50"/>
      <c r="M388" s="50"/>
    </row>
    <row r="389" spans="1:13" x14ac:dyDescent="0.25">
      <c r="A389" s="53" t="s">
        <v>4</v>
      </c>
      <c r="B389" s="53" t="s">
        <v>132</v>
      </c>
      <c r="C389" s="53">
        <v>1</v>
      </c>
      <c r="D389" s="53">
        <v>22</v>
      </c>
      <c r="E389" s="114">
        <v>106.2248</v>
      </c>
      <c r="F389" s="53">
        <v>85</v>
      </c>
      <c r="G389" s="50"/>
      <c r="H389" s="50"/>
      <c r="I389" s="50"/>
      <c r="J389" s="50"/>
      <c r="K389" s="50"/>
      <c r="L389" s="50"/>
      <c r="M389" s="50"/>
    </row>
    <row r="390" spans="1:13" x14ac:dyDescent="0.25">
      <c r="A390" s="53" t="s">
        <v>4</v>
      </c>
      <c r="B390" s="53" t="s">
        <v>132</v>
      </c>
      <c r="C390" s="53">
        <v>1</v>
      </c>
      <c r="D390" s="53">
        <v>23</v>
      </c>
      <c r="E390" s="114">
        <v>102.1476</v>
      </c>
      <c r="F390" s="53">
        <v>90</v>
      </c>
      <c r="G390" s="50"/>
      <c r="H390" s="50"/>
      <c r="I390" s="50"/>
      <c r="J390" s="50"/>
      <c r="K390" s="50"/>
      <c r="L390" s="50"/>
      <c r="M390" s="50"/>
    </row>
    <row r="391" spans="1:13" x14ac:dyDescent="0.25">
      <c r="A391" s="53" t="s">
        <v>4</v>
      </c>
      <c r="B391" s="53" t="s">
        <v>132</v>
      </c>
      <c r="C391" s="53">
        <v>1</v>
      </c>
      <c r="D391" s="53">
        <v>24</v>
      </c>
      <c r="E391" s="114">
        <v>66.924800000000005</v>
      </c>
      <c r="F391" s="53">
        <v>91</v>
      </c>
      <c r="G391" s="50"/>
      <c r="H391" s="50"/>
      <c r="I391" s="50"/>
      <c r="J391" s="50"/>
      <c r="K391" s="50"/>
      <c r="L391" s="50"/>
      <c r="M391" s="50"/>
    </row>
    <row r="392" spans="1:13" x14ac:dyDescent="0.25">
      <c r="A392" s="53" t="s">
        <v>4</v>
      </c>
      <c r="B392" s="53" t="s">
        <v>132</v>
      </c>
      <c r="C392" s="53">
        <v>1</v>
      </c>
      <c r="D392" s="53">
        <v>25</v>
      </c>
      <c r="E392" s="114">
        <v>140.4468</v>
      </c>
      <c r="F392" s="53">
        <v>94</v>
      </c>
      <c r="G392" s="50"/>
      <c r="H392" s="50"/>
      <c r="I392" s="50"/>
      <c r="J392" s="50"/>
      <c r="K392" s="50"/>
      <c r="L392" s="50"/>
      <c r="M392" s="50"/>
    </row>
    <row r="393" spans="1:13" x14ac:dyDescent="0.25">
      <c r="A393" s="53" t="s">
        <v>4</v>
      </c>
      <c r="B393" s="53" t="s">
        <v>132</v>
      </c>
      <c r="C393" s="53">
        <v>1</v>
      </c>
      <c r="D393" s="53">
        <v>26</v>
      </c>
      <c r="E393" s="114">
        <v>96.556299999999993</v>
      </c>
      <c r="F393" s="53">
        <v>94</v>
      </c>
      <c r="G393" s="50"/>
      <c r="H393" s="50"/>
      <c r="I393" s="50"/>
      <c r="J393" s="50"/>
      <c r="K393" s="50"/>
      <c r="L393" s="50"/>
      <c r="M393" s="50"/>
    </row>
    <row r="394" spans="1:13" x14ac:dyDescent="0.25">
      <c r="A394" s="53" t="s">
        <v>4</v>
      </c>
      <c r="B394" s="53" t="s">
        <v>132</v>
      </c>
      <c r="C394" s="53">
        <v>1</v>
      </c>
      <c r="D394" s="53">
        <v>27</v>
      </c>
      <c r="E394" s="114">
        <v>106.5478</v>
      </c>
      <c r="F394" s="53">
        <v>98</v>
      </c>
      <c r="G394" s="50"/>
      <c r="H394" s="50"/>
      <c r="I394" s="50"/>
      <c r="J394" s="50"/>
      <c r="K394" s="50"/>
      <c r="L394" s="50"/>
      <c r="M394" s="50"/>
    </row>
    <row r="395" spans="1:13" x14ac:dyDescent="0.25">
      <c r="A395" s="53" t="s">
        <v>4</v>
      </c>
      <c r="B395" s="53" t="s">
        <v>132</v>
      </c>
      <c r="C395" s="53">
        <v>1</v>
      </c>
      <c r="D395" s="53">
        <v>28</v>
      </c>
      <c r="E395" s="114">
        <v>100.5587</v>
      </c>
      <c r="F395" s="53">
        <v>99</v>
      </c>
      <c r="G395" s="50"/>
      <c r="H395" s="50"/>
      <c r="I395" s="50"/>
      <c r="J395" s="50"/>
      <c r="K395" s="50"/>
      <c r="L395" s="50"/>
      <c r="M395" s="50"/>
    </row>
    <row r="396" spans="1:13" x14ac:dyDescent="0.25">
      <c r="A396" s="53" t="s">
        <v>4</v>
      </c>
      <c r="B396" s="53" t="s">
        <v>132</v>
      </c>
      <c r="C396" s="53">
        <v>1</v>
      </c>
      <c r="D396" s="53">
        <v>29</v>
      </c>
      <c r="E396" s="114">
        <v>147.13300000000001</v>
      </c>
      <c r="F396" s="53">
        <v>104</v>
      </c>
      <c r="G396" s="50"/>
      <c r="H396" s="50"/>
      <c r="I396" s="50"/>
      <c r="J396" s="50"/>
      <c r="K396" s="50"/>
      <c r="L396" s="50"/>
      <c r="M396" s="50"/>
    </row>
    <row r="397" spans="1:13" x14ac:dyDescent="0.25">
      <c r="A397" s="53" t="s">
        <v>4</v>
      </c>
      <c r="B397" s="53" t="s">
        <v>132</v>
      </c>
      <c r="C397" s="53">
        <v>1</v>
      </c>
      <c r="D397" s="53">
        <v>30</v>
      </c>
      <c r="E397" s="114">
        <v>122.40900000000001</v>
      </c>
      <c r="F397" s="53">
        <v>115</v>
      </c>
      <c r="G397" s="50"/>
      <c r="H397" s="50"/>
      <c r="I397" s="50"/>
      <c r="J397" s="50"/>
      <c r="K397" s="50"/>
      <c r="L397" s="50"/>
      <c r="M397" s="50"/>
    </row>
    <row r="398" spans="1:13" x14ac:dyDescent="0.25">
      <c r="A398" s="53" t="s">
        <v>4</v>
      </c>
      <c r="B398" s="53" t="s">
        <v>132</v>
      </c>
      <c r="C398" s="53">
        <v>2</v>
      </c>
      <c r="D398" s="53">
        <v>31</v>
      </c>
      <c r="E398" s="114">
        <v>28.372699999999998</v>
      </c>
      <c r="F398" s="53">
        <v>8</v>
      </c>
      <c r="G398" s="50"/>
      <c r="H398" s="50"/>
      <c r="I398" s="50"/>
      <c r="J398" s="50"/>
      <c r="K398" s="50"/>
      <c r="L398" s="50"/>
      <c r="M398" s="50"/>
    </row>
    <row r="399" spans="1:13" x14ac:dyDescent="0.25">
      <c r="A399" s="53" t="s">
        <v>4</v>
      </c>
      <c r="B399" s="53" t="s">
        <v>132</v>
      </c>
      <c r="C399" s="53">
        <v>2</v>
      </c>
      <c r="D399" s="53">
        <v>32</v>
      </c>
      <c r="E399" s="114">
        <v>23.7974</v>
      </c>
      <c r="F399" s="53">
        <v>8</v>
      </c>
      <c r="G399" s="50"/>
      <c r="H399" s="50"/>
      <c r="I399" s="50"/>
      <c r="J399" s="50"/>
      <c r="K399" s="50"/>
      <c r="L399" s="50"/>
      <c r="M399" s="50"/>
    </row>
    <row r="400" spans="1:13" x14ac:dyDescent="0.25">
      <c r="A400" s="53" t="s">
        <v>4</v>
      </c>
      <c r="B400" s="53" t="s">
        <v>132</v>
      </c>
      <c r="C400" s="53">
        <v>2</v>
      </c>
      <c r="D400" s="53">
        <v>33</v>
      </c>
      <c r="E400" s="114">
        <v>36.0441</v>
      </c>
      <c r="F400" s="53">
        <v>9</v>
      </c>
      <c r="G400" s="50"/>
      <c r="H400" s="50"/>
      <c r="I400" s="50"/>
      <c r="J400" s="50"/>
      <c r="K400" s="50"/>
      <c r="L400" s="50"/>
      <c r="M400" s="50"/>
    </row>
    <row r="401" spans="1:13" x14ac:dyDescent="0.25">
      <c r="A401" s="53" t="s">
        <v>4</v>
      </c>
      <c r="B401" s="53" t="s">
        <v>132</v>
      </c>
      <c r="C401" s="53">
        <v>2</v>
      </c>
      <c r="D401" s="53">
        <v>34</v>
      </c>
      <c r="E401" s="114">
        <v>40.2346</v>
      </c>
      <c r="F401" s="53">
        <v>13</v>
      </c>
      <c r="G401" s="50"/>
      <c r="H401" s="50"/>
      <c r="I401" s="50"/>
      <c r="J401" s="50"/>
      <c r="K401" s="50"/>
      <c r="L401" s="50"/>
      <c r="M401" s="50"/>
    </row>
    <row r="402" spans="1:13" x14ac:dyDescent="0.25">
      <c r="A402" s="53" t="s">
        <v>4</v>
      </c>
      <c r="B402" s="53" t="s">
        <v>132</v>
      </c>
      <c r="C402" s="53">
        <v>2</v>
      </c>
      <c r="D402" s="53">
        <v>35</v>
      </c>
      <c r="E402" s="114">
        <v>40.582799999999999</v>
      </c>
      <c r="F402" s="53">
        <v>14</v>
      </c>
      <c r="G402" s="50"/>
      <c r="H402" s="50"/>
      <c r="I402" s="50"/>
      <c r="J402" s="50"/>
      <c r="K402" s="50"/>
      <c r="L402" s="50"/>
      <c r="M402" s="50"/>
    </row>
    <row r="403" spans="1:13" x14ac:dyDescent="0.25">
      <c r="A403" s="53" t="s">
        <v>4</v>
      </c>
      <c r="B403" s="53" t="s">
        <v>132</v>
      </c>
      <c r="C403" s="53">
        <v>2</v>
      </c>
      <c r="D403" s="53">
        <v>36</v>
      </c>
      <c r="E403" s="114">
        <v>36.962800000000001</v>
      </c>
      <c r="F403" s="53">
        <v>16</v>
      </c>
      <c r="G403" s="50"/>
      <c r="H403" s="50"/>
      <c r="I403" s="50"/>
      <c r="J403" s="50"/>
      <c r="K403" s="50"/>
      <c r="L403" s="50"/>
      <c r="M403" s="50"/>
    </row>
    <row r="404" spans="1:13" x14ac:dyDescent="0.25">
      <c r="A404" s="53" t="s">
        <v>4</v>
      </c>
      <c r="B404" s="53" t="s">
        <v>132</v>
      </c>
      <c r="C404" s="53">
        <v>2</v>
      </c>
      <c r="D404" s="53">
        <v>37</v>
      </c>
      <c r="E404" s="114">
        <v>31.316500000000001</v>
      </c>
      <c r="F404" s="53">
        <v>17</v>
      </c>
      <c r="G404" s="50"/>
      <c r="H404" s="50"/>
      <c r="I404" s="50"/>
      <c r="J404" s="50"/>
      <c r="K404" s="50"/>
      <c r="L404" s="50"/>
      <c r="M404" s="50"/>
    </row>
    <row r="405" spans="1:13" x14ac:dyDescent="0.25">
      <c r="A405" s="53" t="s">
        <v>4</v>
      </c>
      <c r="B405" s="53" t="s">
        <v>132</v>
      </c>
      <c r="C405" s="53">
        <v>2</v>
      </c>
      <c r="D405" s="53">
        <v>38</v>
      </c>
      <c r="E405" s="114">
        <v>48.021000000000001</v>
      </c>
      <c r="F405" s="53">
        <v>18</v>
      </c>
      <c r="G405" s="50"/>
      <c r="H405" s="50"/>
      <c r="I405" s="50"/>
      <c r="J405" s="50"/>
      <c r="K405" s="50"/>
      <c r="L405" s="50"/>
      <c r="M405" s="50"/>
    </row>
    <row r="406" spans="1:13" x14ac:dyDescent="0.25">
      <c r="A406" s="53" t="s">
        <v>4</v>
      </c>
      <c r="B406" s="53" t="s">
        <v>132</v>
      </c>
      <c r="C406" s="53">
        <v>2</v>
      </c>
      <c r="D406" s="53">
        <v>39</v>
      </c>
      <c r="E406" s="114">
        <v>45.608499999999999</v>
      </c>
      <c r="F406" s="53">
        <v>23</v>
      </c>
      <c r="G406" s="50"/>
      <c r="H406" s="50"/>
      <c r="I406" s="50"/>
      <c r="J406" s="50"/>
      <c r="K406" s="50"/>
      <c r="L406" s="50"/>
      <c r="M406" s="50"/>
    </row>
    <row r="407" spans="1:13" x14ac:dyDescent="0.25">
      <c r="A407" s="53" t="s">
        <v>4</v>
      </c>
      <c r="B407" s="53" t="s">
        <v>132</v>
      </c>
      <c r="C407" s="53">
        <v>2</v>
      </c>
      <c r="D407" s="53">
        <v>40</v>
      </c>
      <c r="E407" s="114">
        <v>58.041400000000003</v>
      </c>
      <c r="F407" s="53">
        <v>24</v>
      </c>
      <c r="G407" s="50"/>
      <c r="H407" s="50"/>
      <c r="I407" s="50"/>
      <c r="J407" s="50"/>
      <c r="K407" s="50"/>
      <c r="L407" s="50"/>
      <c r="M407" s="50"/>
    </row>
    <row r="408" spans="1:13" x14ac:dyDescent="0.25">
      <c r="A408" s="53" t="s">
        <v>4</v>
      </c>
      <c r="B408" s="53" t="s">
        <v>132</v>
      </c>
      <c r="C408" s="53">
        <v>2</v>
      </c>
      <c r="D408" s="53">
        <v>41</v>
      </c>
      <c r="E408" s="114">
        <v>50.275799999999997</v>
      </c>
      <c r="F408" s="53">
        <v>29</v>
      </c>
      <c r="G408" s="50"/>
      <c r="H408" s="50"/>
      <c r="I408" s="50"/>
      <c r="J408" s="50"/>
      <c r="K408" s="50"/>
      <c r="L408" s="50"/>
      <c r="M408" s="50"/>
    </row>
    <row r="409" spans="1:13" x14ac:dyDescent="0.25">
      <c r="A409" s="53" t="s">
        <v>4</v>
      </c>
      <c r="B409" s="53" t="s">
        <v>132</v>
      </c>
      <c r="C409" s="53">
        <v>2</v>
      </c>
      <c r="D409" s="53">
        <v>42</v>
      </c>
      <c r="E409" s="114">
        <v>71.107799999999997</v>
      </c>
      <c r="F409" s="53">
        <v>34</v>
      </c>
      <c r="G409" s="50"/>
      <c r="H409" s="50"/>
      <c r="I409" s="50"/>
      <c r="J409" s="50"/>
      <c r="K409" s="50"/>
      <c r="L409" s="50"/>
      <c r="M409" s="50"/>
    </row>
    <row r="410" spans="1:13" x14ac:dyDescent="0.25">
      <c r="A410" s="53" t="s">
        <v>4</v>
      </c>
      <c r="B410" s="53" t="s">
        <v>132</v>
      </c>
      <c r="C410" s="53">
        <v>2</v>
      </c>
      <c r="D410" s="53">
        <v>43</v>
      </c>
      <c r="E410" s="114">
        <v>62.157600000000002</v>
      </c>
      <c r="F410" s="53">
        <v>36</v>
      </c>
      <c r="G410" s="50"/>
      <c r="H410" s="50"/>
      <c r="I410" s="50"/>
      <c r="J410" s="50"/>
      <c r="K410" s="50"/>
      <c r="L410" s="50"/>
      <c r="M410" s="50"/>
    </row>
    <row r="411" spans="1:13" x14ac:dyDescent="0.25">
      <c r="A411" s="53" t="s">
        <v>4</v>
      </c>
      <c r="B411" s="53" t="s">
        <v>132</v>
      </c>
      <c r="C411" s="53">
        <v>2</v>
      </c>
      <c r="D411" s="53">
        <v>44</v>
      </c>
      <c r="E411" s="114">
        <v>42.4148</v>
      </c>
      <c r="F411" s="53">
        <v>36</v>
      </c>
      <c r="G411" s="50"/>
      <c r="H411" s="50"/>
      <c r="I411" s="50"/>
      <c r="J411" s="50"/>
      <c r="K411" s="50"/>
      <c r="L411" s="50"/>
      <c r="M411" s="50"/>
    </row>
    <row r="412" spans="1:13" x14ac:dyDescent="0.25">
      <c r="A412" s="53" t="s">
        <v>4</v>
      </c>
      <c r="B412" s="53" t="s">
        <v>132</v>
      </c>
      <c r="C412" s="53">
        <v>2</v>
      </c>
      <c r="D412" s="53">
        <v>45</v>
      </c>
      <c r="E412" s="114">
        <v>64.611400000000003</v>
      </c>
      <c r="F412" s="53">
        <v>38</v>
      </c>
      <c r="G412" s="50"/>
      <c r="H412" s="50"/>
      <c r="I412" s="50"/>
      <c r="J412" s="50"/>
      <c r="K412" s="50"/>
      <c r="L412" s="50"/>
      <c r="M412" s="50"/>
    </row>
    <row r="413" spans="1:13" x14ac:dyDescent="0.25">
      <c r="A413" s="53" t="s">
        <v>4</v>
      </c>
      <c r="B413" s="53" t="s">
        <v>132</v>
      </c>
      <c r="C413" s="53">
        <v>2</v>
      </c>
      <c r="D413" s="53">
        <v>46</v>
      </c>
      <c r="E413" s="114">
        <v>77.004099999999994</v>
      </c>
      <c r="F413" s="53">
        <v>39</v>
      </c>
      <c r="G413" s="50"/>
      <c r="H413" s="50"/>
      <c r="I413" s="50"/>
      <c r="J413" s="50"/>
      <c r="K413" s="50"/>
      <c r="L413" s="50"/>
      <c r="M413" s="50"/>
    </row>
    <row r="414" spans="1:13" x14ac:dyDescent="0.25">
      <c r="A414" s="53" t="s">
        <v>4</v>
      </c>
      <c r="B414" s="53" t="s">
        <v>132</v>
      </c>
      <c r="C414" s="53">
        <v>2</v>
      </c>
      <c r="D414" s="53">
        <v>47</v>
      </c>
      <c r="E414" s="114">
        <v>60.244100000000003</v>
      </c>
      <c r="F414" s="53">
        <v>40</v>
      </c>
      <c r="G414" s="50"/>
      <c r="H414" s="50"/>
      <c r="I414" s="50"/>
      <c r="J414" s="50"/>
      <c r="K414" s="50"/>
      <c r="L414" s="50"/>
      <c r="M414" s="50"/>
    </row>
    <row r="415" spans="1:13" x14ac:dyDescent="0.25">
      <c r="A415" s="53" t="s">
        <v>4</v>
      </c>
      <c r="B415" s="53" t="s">
        <v>132</v>
      </c>
      <c r="C415" s="53">
        <v>2</v>
      </c>
      <c r="D415" s="53">
        <v>48</v>
      </c>
      <c r="E415" s="114">
        <v>72.807699999999997</v>
      </c>
      <c r="F415" s="53">
        <v>42</v>
      </c>
      <c r="G415" s="50"/>
      <c r="H415" s="50"/>
      <c r="I415" s="50"/>
      <c r="J415" s="50"/>
      <c r="K415" s="50"/>
      <c r="L415" s="50"/>
      <c r="M415" s="50"/>
    </row>
    <row r="416" spans="1:13" x14ac:dyDescent="0.25">
      <c r="A416" s="53" t="s">
        <v>4</v>
      </c>
      <c r="B416" s="53" t="s">
        <v>132</v>
      </c>
      <c r="C416" s="53">
        <v>2</v>
      </c>
      <c r="D416" s="53">
        <v>49</v>
      </c>
      <c r="E416" s="114">
        <v>76.735500000000002</v>
      </c>
      <c r="F416" s="53">
        <v>45</v>
      </c>
      <c r="G416" s="50"/>
      <c r="H416" s="50"/>
      <c r="I416" s="50"/>
      <c r="J416" s="50"/>
      <c r="K416" s="50"/>
      <c r="L416" s="50"/>
      <c r="M416" s="50"/>
    </row>
    <row r="417" spans="1:13" x14ac:dyDescent="0.25">
      <c r="A417" s="53" t="s">
        <v>4</v>
      </c>
      <c r="B417" s="53" t="s">
        <v>132</v>
      </c>
      <c r="C417" s="53">
        <v>2</v>
      </c>
      <c r="D417" s="53">
        <v>50</v>
      </c>
      <c r="E417" s="114">
        <v>75.755499999999998</v>
      </c>
      <c r="F417" s="53">
        <v>47</v>
      </c>
      <c r="G417" s="50"/>
      <c r="H417" s="50"/>
      <c r="I417" s="50"/>
      <c r="J417" s="50"/>
      <c r="K417" s="50"/>
      <c r="L417" s="50"/>
      <c r="M417" s="50"/>
    </row>
    <row r="418" spans="1:13" x14ac:dyDescent="0.25">
      <c r="A418" s="53" t="s">
        <v>4</v>
      </c>
      <c r="B418" s="53" t="s">
        <v>132</v>
      </c>
      <c r="C418" s="53">
        <v>2</v>
      </c>
      <c r="D418" s="53">
        <v>51</v>
      </c>
      <c r="E418" s="114">
        <v>55.476700000000001</v>
      </c>
      <c r="F418" s="53">
        <v>48</v>
      </c>
      <c r="G418" s="50"/>
      <c r="H418" s="50"/>
      <c r="I418" s="50"/>
      <c r="J418" s="50"/>
      <c r="K418" s="50"/>
      <c r="L418" s="50"/>
      <c r="M418" s="50"/>
    </row>
    <row r="419" spans="1:13" x14ac:dyDescent="0.25">
      <c r="A419" s="53" t="s">
        <v>4</v>
      </c>
      <c r="B419" s="53" t="s">
        <v>132</v>
      </c>
      <c r="C419" s="53">
        <v>2</v>
      </c>
      <c r="D419" s="53">
        <v>52</v>
      </c>
      <c r="E419" s="114">
        <v>111.01560000000001</v>
      </c>
      <c r="F419" s="53">
        <v>54</v>
      </c>
      <c r="G419" s="50"/>
      <c r="H419" s="50"/>
      <c r="I419" s="50"/>
      <c r="J419" s="50"/>
      <c r="K419" s="50"/>
      <c r="L419" s="50"/>
      <c r="M419" s="50"/>
    </row>
    <row r="420" spans="1:13" x14ac:dyDescent="0.25">
      <c r="A420" s="53" t="s">
        <v>4</v>
      </c>
      <c r="B420" s="53" t="s">
        <v>132</v>
      </c>
      <c r="C420" s="53">
        <v>2</v>
      </c>
      <c r="D420" s="53">
        <v>53</v>
      </c>
      <c r="E420" s="114">
        <v>70.943600000000004</v>
      </c>
      <c r="F420" s="53">
        <v>54</v>
      </c>
      <c r="G420" s="50"/>
      <c r="H420" s="50"/>
      <c r="I420" s="50"/>
      <c r="J420" s="50"/>
      <c r="K420" s="50"/>
      <c r="L420" s="50"/>
      <c r="M420" s="50"/>
    </row>
    <row r="421" spans="1:13" x14ac:dyDescent="0.25">
      <c r="A421" s="53" t="s">
        <v>4</v>
      </c>
      <c r="B421" s="53" t="s">
        <v>132</v>
      </c>
      <c r="C421" s="53">
        <v>2</v>
      </c>
      <c r="D421" s="53">
        <v>54</v>
      </c>
      <c r="E421" s="114">
        <v>85.938100000000006</v>
      </c>
      <c r="F421" s="53">
        <v>61</v>
      </c>
      <c r="G421" s="50"/>
      <c r="H421" s="50"/>
      <c r="I421" s="50"/>
      <c r="J421" s="50"/>
      <c r="K421" s="50"/>
      <c r="L421" s="50"/>
      <c r="M421" s="50"/>
    </row>
    <row r="422" spans="1:13" x14ac:dyDescent="0.25">
      <c r="A422" s="53" t="s">
        <v>4</v>
      </c>
      <c r="B422" s="53" t="s">
        <v>132</v>
      </c>
      <c r="C422" s="53">
        <v>2</v>
      </c>
      <c r="D422" s="53">
        <v>55</v>
      </c>
      <c r="E422" s="114">
        <v>82.850999999999999</v>
      </c>
      <c r="F422" s="53">
        <v>72</v>
      </c>
      <c r="G422" s="50"/>
      <c r="H422" s="50"/>
      <c r="I422" s="50"/>
      <c r="J422" s="50"/>
      <c r="K422" s="50"/>
      <c r="L422" s="50"/>
      <c r="M422" s="50"/>
    </row>
    <row r="423" spans="1:13" x14ac:dyDescent="0.25">
      <c r="A423" s="53" t="s">
        <v>4</v>
      </c>
      <c r="B423" s="53" t="s">
        <v>132</v>
      </c>
      <c r="C423" s="53">
        <v>2</v>
      </c>
      <c r="D423" s="53">
        <v>56</v>
      </c>
      <c r="E423" s="114">
        <v>72.277199999999993</v>
      </c>
      <c r="F423" s="53">
        <v>73</v>
      </c>
      <c r="G423" s="50"/>
      <c r="H423" s="50"/>
      <c r="I423" s="50"/>
      <c r="J423" s="50"/>
      <c r="K423" s="50"/>
      <c r="L423" s="50"/>
      <c r="M423" s="50"/>
    </row>
    <row r="424" spans="1:13" x14ac:dyDescent="0.25">
      <c r="A424" s="53" t="s">
        <v>4</v>
      </c>
      <c r="B424" s="53" t="s">
        <v>132</v>
      </c>
      <c r="C424" s="53">
        <v>3</v>
      </c>
      <c r="D424" s="53">
        <v>57</v>
      </c>
      <c r="E424" s="114">
        <v>26.753</v>
      </c>
      <c r="F424" s="53">
        <v>5</v>
      </c>
      <c r="G424" s="50"/>
      <c r="H424" s="50"/>
      <c r="I424" s="50"/>
      <c r="J424" s="50"/>
      <c r="K424" s="50"/>
      <c r="L424" s="50"/>
      <c r="M424" s="50"/>
    </row>
    <row r="425" spans="1:13" x14ac:dyDescent="0.25">
      <c r="A425" s="53" t="s">
        <v>4</v>
      </c>
      <c r="B425" s="53" t="s">
        <v>132</v>
      </c>
      <c r="C425" s="53">
        <v>3</v>
      </c>
      <c r="D425" s="53">
        <v>58</v>
      </c>
      <c r="E425" s="114">
        <v>35.374600000000001</v>
      </c>
      <c r="F425" s="53">
        <v>8</v>
      </c>
      <c r="G425" s="50"/>
      <c r="H425" s="50"/>
      <c r="I425" s="50"/>
      <c r="J425" s="50"/>
      <c r="K425" s="50"/>
      <c r="L425" s="50"/>
      <c r="M425" s="50"/>
    </row>
    <row r="426" spans="1:13" x14ac:dyDescent="0.25">
      <c r="A426" s="53" t="s">
        <v>4</v>
      </c>
      <c r="B426" s="53" t="s">
        <v>132</v>
      </c>
      <c r="C426" s="53">
        <v>3</v>
      </c>
      <c r="D426" s="53">
        <v>59</v>
      </c>
      <c r="E426" s="114">
        <v>29.692799999999998</v>
      </c>
      <c r="F426" s="53">
        <v>14</v>
      </c>
      <c r="G426" s="50"/>
      <c r="H426" s="50"/>
      <c r="I426" s="50"/>
      <c r="J426" s="50"/>
      <c r="K426" s="50"/>
      <c r="L426" s="50"/>
      <c r="M426" s="50"/>
    </row>
    <row r="427" spans="1:13" x14ac:dyDescent="0.25">
      <c r="A427" s="53" t="s">
        <v>4</v>
      </c>
      <c r="B427" s="53" t="s">
        <v>132</v>
      </c>
      <c r="C427" s="53">
        <v>3</v>
      </c>
      <c r="D427" s="53">
        <v>60</v>
      </c>
      <c r="E427" s="114">
        <v>51.419800000000002</v>
      </c>
      <c r="F427" s="53">
        <v>15</v>
      </c>
      <c r="G427" s="50"/>
      <c r="H427" s="50"/>
      <c r="I427" s="50"/>
      <c r="J427" s="50"/>
      <c r="K427" s="50"/>
      <c r="L427" s="50"/>
      <c r="M427" s="50"/>
    </row>
    <row r="428" spans="1:13" x14ac:dyDescent="0.25">
      <c r="A428" s="53" t="s">
        <v>4</v>
      </c>
      <c r="B428" s="53" t="s">
        <v>132</v>
      </c>
      <c r="C428" s="53">
        <v>3</v>
      </c>
      <c r="D428" s="53">
        <v>61</v>
      </c>
      <c r="E428" s="114">
        <v>45.614600000000003</v>
      </c>
      <c r="F428" s="53">
        <v>16</v>
      </c>
      <c r="G428" s="50"/>
      <c r="H428" s="50"/>
      <c r="I428" s="50"/>
      <c r="J428" s="50"/>
      <c r="K428" s="50"/>
      <c r="L428" s="50"/>
      <c r="M428" s="50"/>
    </row>
    <row r="429" spans="1:13" x14ac:dyDescent="0.25">
      <c r="A429" s="53" t="s">
        <v>4</v>
      </c>
      <c r="B429" s="53" t="s">
        <v>132</v>
      </c>
      <c r="C429" s="53">
        <v>3</v>
      </c>
      <c r="D429" s="53">
        <v>62</v>
      </c>
      <c r="E429" s="114">
        <v>29.663799999999998</v>
      </c>
      <c r="F429" s="53">
        <v>17</v>
      </c>
      <c r="G429" s="50"/>
      <c r="H429" s="50"/>
      <c r="I429" s="50"/>
      <c r="J429" s="50"/>
      <c r="K429" s="50"/>
      <c r="L429" s="50"/>
      <c r="M429" s="50"/>
    </row>
    <row r="430" spans="1:13" x14ac:dyDescent="0.25">
      <c r="A430" s="53" t="s">
        <v>4</v>
      </c>
      <c r="B430" s="53" t="s">
        <v>132</v>
      </c>
      <c r="C430" s="53">
        <v>3</v>
      </c>
      <c r="D430" s="53">
        <v>63</v>
      </c>
      <c r="E430" s="114">
        <v>56.493099999999998</v>
      </c>
      <c r="F430" s="53">
        <v>17</v>
      </c>
      <c r="G430" s="50"/>
      <c r="H430" s="50"/>
      <c r="I430" s="50"/>
      <c r="J430" s="50"/>
      <c r="K430" s="50"/>
      <c r="L430" s="50"/>
      <c r="M430" s="50"/>
    </row>
    <row r="431" spans="1:13" x14ac:dyDescent="0.25">
      <c r="A431" s="53" t="s">
        <v>4</v>
      </c>
      <c r="B431" s="53" t="s">
        <v>132</v>
      </c>
      <c r="C431" s="53">
        <v>3</v>
      </c>
      <c r="D431" s="53">
        <v>64</v>
      </c>
      <c r="E431" s="114">
        <v>81.163799999999995</v>
      </c>
      <c r="F431" s="53">
        <v>18</v>
      </c>
      <c r="G431" s="50"/>
      <c r="H431" s="50"/>
      <c r="I431" s="50"/>
      <c r="J431" s="50"/>
      <c r="K431" s="50"/>
      <c r="L431" s="50"/>
      <c r="M431" s="50"/>
    </row>
    <row r="432" spans="1:13" x14ac:dyDescent="0.25">
      <c r="A432" s="53" t="s">
        <v>4</v>
      </c>
      <c r="B432" s="53" t="s">
        <v>132</v>
      </c>
      <c r="C432" s="53">
        <v>3</v>
      </c>
      <c r="D432" s="53">
        <v>65</v>
      </c>
      <c r="E432" s="114">
        <v>59.001199999999997</v>
      </c>
      <c r="F432" s="53">
        <v>24</v>
      </c>
      <c r="G432" s="50"/>
      <c r="H432" s="50"/>
      <c r="I432" s="50"/>
      <c r="J432" s="50"/>
      <c r="K432" s="50"/>
      <c r="L432" s="50"/>
      <c r="M432" s="50"/>
    </row>
    <row r="433" spans="1:13" x14ac:dyDescent="0.25">
      <c r="A433" s="53" t="s">
        <v>4</v>
      </c>
      <c r="B433" s="53" t="s">
        <v>132</v>
      </c>
      <c r="C433" s="53">
        <v>3</v>
      </c>
      <c r="D433" s="53">
        <v>66</v>
      </c>
      <c r="E433" s="114">
        <v>51.622999999999998</v>
      </c>
      <c r="F433" s="53">
        <v>26</v>
      </c>
      <c r="G433" s="50"/>
      <c r="H433" s="50"/>
      <c r="I433" s="50"/>
      <c r="J433" s="50"/>
      <c r="K433" s="50"/>
      <c r="L433" s="50"/>
      <c r="M433" s="50"/>
    </row>
    <row r="434" spans="1:13" x14ac:dyDescent="0.25">
      <c r="A434" s="53" t="s">
        <v>4</v>
      </c>
      <c r="B434" s="53" t="s">
        <v>132</v>
      </c>
      <c r="C434" s="53">
        <v>3</v>
      </c>
      <c r="D434" s="53">
        <v>67</v>
      </c>
      <c r="E434" s="114">
        <v>51.604199999999999</v>
      </c>
      <c r="F434" s="53">
        <v>29</v>
      </c>
      <c r="G434" s="50"/>
      <c r="H434" s="50"/>
      <c r="I434" s="50"/>
      <c r="J434" s="50"/>
      <c r="K434" s="50"/>
      <c r="L434" s="50"/>
      <c r="M434" s="50"/>
    </row>
    <row r="435" spans="1:13" x14ac:dyDescent="0.25">
      <c r="A435" s="53" t="s">
        <v>4</v>
      </c>
      <c r="B435" s="53" t="s">
        <v>132</v>
      </c>
      <c r="C435" s="53">
        <v>3</v>
      </c>
      <c r="D435" s="53">
        <v>68</v>
      </c>
      <c r="E435" s="114">
        <v>53.9</v>
      </c>
      <c r="F435" s="53">
        <v>30</v>
      </c>
      <c r="G435" s="50"/>
      <c r="H435" s="50"/>
      <c r="I435" s="50"/>
      <c r="J435" s="50"/>
      <c r="K435" s="50"/>
      <c r="L435" s="50"/>
      <c r="M435" s="50"/>
    </row>
    <row r="436" spans="1:13" x14ac:dyDescent="0.25">
      <c r="A436" s="53" t="s">
        <v>4</v>
      </c>
      <c r="B436" s="53" t="s">
        <v>132</v>
      </c>
      <c r="C436" s="53">
        <v>3</v>
      </c>
      <c r="D436" s="53">
        <v>69</v>
      </c>
      <c r="E436" s="114">
        <v>153.54990000000001</v>
      </c>
      <c r="F436" s="53">
        <v>32</v>
      </c>
      <c r="G436" s="50"/>
      <c r="H436" s="50"/>
      <c r="I436" s="50"/>
      <c r="J436" s="50"/>
      <c r="K436" s="50"/>
      <c r="L436" s="50"/>
      <c r="M436" s="50"/>
    </row>
    <row r="437" spans="1:13" x14ac:dyDescent="0.25">
      <c r="A437" s="53" t="s">
        <v>4</v>
      </c>
      <c r="B437" s="53" t="s">
        <v>132</v>
      </c>
      <c r="C437" s="53">
        <v>3</v>
      </c>
      <c r="D437" s="53">
        <v>70</v>
      </c>
      <c r="E437" s="114">
        <v>72.451899999999995</v>
      </c>
      <c r="F437" s="53">
        <v>35</v>
      </c>
      <c r="G437" s="50"/>
      <c r="H437" s="50"/>
      <c r="I437" s="50"/>
      <c r="J437" s="50"/>
      <c r="K437" s="50"/>
      <c r="L437" s="50"/>
      <c r="M437" s="50"/>
    </row>
    <row r="438" spans="1:13" x14ac:dyDescent="0.25">
      <c r="A438" s="53" t="s">
        <v>4</v>
      </c>
      <c r="B438" s="53" t="s">
        <v>132</v>
      </c>
      <c r="C438" s="53">
        <v>3</v>
      </c>
      <c r="D438" s="53">
        <v>71</v>
      </c>
      <c r="E438" s="114">
        <v>40.213200000000001</v>
      </c>
      <c r="F438" s="53">
        <v>35</v>
      </c>
      <c r="G438" s="50"/>
      <c r="H438" s="50"/>
      <c r="I438" s="50"/>
      <c r="J438" s="50"/>
      <c r="K438" s="50"/>
      <c r="L438" s="50"/>
      <c r="M438" s="50"/>
    </row>
    <row r="439" spans="1:13" x14ac:dyDescent="0.25">
      <c r="A439" s="53" t="s">
        <v>4</v>
      </c>
      <c r="B439" s="53" t="s">
        <v>132</v>
      </c>
      <c r="C439" s="53">
        <v>3</v>
      </c>
      <c r="D439" s="53">
        <v>72</v>
      </c>
      <c r="E439" s="114">
        <v>48.204900000000002</v>
      </c>
      <c r="F439" s="53">
        <v>35</v>
      </c>
      <c r="G439" s="50"/>
      <c r="H439" s="50"/>
      <c r="I439" s="50"/>
      <c r="J439" s="50"/>
      <c r="K439" s="50"/>
      <c r="L439" s="50"/>
      <c r="M439" s="50"/>
    </row>
    <row r="440" spans="1:13" x14ac:dyDescent="0.25">
      <c r="A440" s="53" t="s">
        <v>4</v>
      </c>
      <c r="B440" s="53" t="s">
        <v>132</v>
      </c>
      <c r="C440" s="53">
        <v>3</v>
      </c>
      <c r="D440" s="53">
        <v>73</v>
      </c>
      <c r="E440" s="114">
        <v>47.558100000000003</v>
      </c>
      <c r="F440" s="53">
        <v>47</v>
      </c>
      <c r="G440" s="50"/>
      <c r="H440" s="50"/>
      <c r="I440" s="50"/>
      <c r="J440" s="50"/>
      <c r="K440" s="50"/>
      <c r="L440" s="50"/>
      <c r="M440" s="50"/>
    </row>
    <row r="441" spans="1:13" x14ac:dyDescent="0.25">
      <c r="A441" s="53" t="s">
        <v>4</v>
      </c>
      <c r="B441" s="53" t="s">
        <v>132</v>
      </c>
      <c r="C441" s="53">
        <v>3</v>
      </c>
      <c r="D441" s="53">
        <v>74</v>
      </c>
      <c r="E441" s="114">
        <v>57.898000000000003</v>
      </c>
      <c r="F441" s="53">
        <v>48</v>
      </c>
      <c r="G441" s="50"/>
      <c r="H441" s="50"/>
      <c r="I441" s="50"/>
      <c r="J441" s="50"/>
      <c r="K441" s="50"/>
      <c r="L441" s="50"/>
      <c r="M441" s="50"/>
    </row>
    <row r="442" spans="1:13" x14ac:dyDescent="0.25">
      <c r="A442" s="53" t="s">
        <v>4</v>
      </c>
      <c r="B442" s="53" t="s">
        <v>132</v>
      </c>
      <c r="C442" s="53">
        <v>3</v>
      </c>
      <c r="D442" s="53">
        <v>75</v>
      </c>
      <c r="E442" s="114">
        <v>63.136699999999998</v>
      </c>
      <c r="F442" s="53">
        <v>54</v>
      </c>
      <c r="G442" s="50"/>
      <c r="H442" s="50"/>
      <c r="I442" s="50"/>
      <c r="J442" s="50"/>
      <c r="K442" s="50"/>
      <c r="L442" s="50"/>
      <c r="M442" s="50"/>
    </row>
    <row r="443" spans="1:13" x14ac:dyDescent="0.25">
      <c r="A443" s="53" t="s">
        <v>4</v>
      </c>
      <c r="B443" s="53" t="s">
        <v>132</v>
      </c>
      <c r="C443" s="53">
        <v>3</v>
      </c>
      <c r="D443" s="53">
        <v>76</v>
      </c>
      <c r="E443" s="114">
        <v>78.475200000000001</v>
      </c>
      <c r="F443" s="53">
        <v>60</v>
      </c>
      <c r="G443" s="50"/>
      <c r="H443" s="50"/>
      <c r="I443" s="50"/>
      <c r="J443" s="50"/>
      <c r="K443" s="50"/>
      <c r="L443" s="50"/>
      <c r="M443" s="50"/>
    </row>
    <row r="444" spans="1:13" x14ac:dyDescent="0.25">
      <c r="A444" s="53" t="s">
        <v>4</v>
      </c>
      <c r="B444" s="53" t="s">
        <v>132</v>
      </c>
      <c r="C444" s="53">
        <v>3</v>
      </c>
      <c r="D444" s="53">
        <v>77</v>
      </c>
      <c r="E444" s="114">
        <v>78.956900000000005</v>
      </c>
      <c r="F444" s="53">
        <v>62</v>
      </c>
      <c r="G444" s="50"/>
      <c r="H444" s="50"/>
      <c r="I444" s="50"/>
      <c r="J444" s="50"/>
      <c r="K444" s="50"/>
      <c r="L444" s="50"/>
      <c r="M444" s="50"/>
    </row>
    <row r="445" spans="1:13" x14ac:dyDescent="0.25">
      <c r="A445" s="53" t="s">
        <v>4</v>
      </c>
      <c r="B445" s="53" t="s">
        <v>132</v>
      </c>
      <c r="C445" s="53">
        <v>3</v>
      </c>
      <c r="D445" s="53">
        <v>78</v>
      </c>
      <c r="E445" s="114">
        <v>72.149500000000003</v>
      </c>
      <c r="F445" s="53">
        <v>62</v>
      </c>
      <c r="G445" s="50"/>
      <c r="H445" s="50"/>
      <c r="I445" s="50"/>
      <c r="J445" s="50"/>
      <c r="K445" s="50"/>
      <c r="L445" s="50"/>
      <c r="M445" s="50"/>
    </row>
    <row r="446" spans="1:13" x14ac:dyDescent="0.25">
      <c r="A446" s="53" t="s">
        <v>4</v>
      </c>
      <c r="B446" s="53" t="s">
        <v>132</v>
      </c>
      <c r="C446" s="53">
        <v>3</v>
      </c>
      <c r="D446" s="53">
        <v>79</v>
      </c>
      <c r="E446" s="114">
        <v>77.259</v>
      </c>
      <c r="F446" s="53">
        <v>66</v>
      </c>
      <c r="G446" s="50"/>
      <c r="H446" s="50"/>
      <c r="I446" s="50"/>
      <c r="J446" s="50"/>
      <c r="K446" s="50"/>
      <c r="L446" s="50"/>
      <c r="M446" s="50"/>
    </row>
    <row r="447" spans="1:13" x14ac:dyDescent="0.25">
      <c r="A447" s="53" t="s">
        <v>4</v>
      </c>
      <c r="B447" s="53" t="s">
        <v>132</v>
      </c>
      <c r="C447" s="53">
        <v>3</v>
      </c>
      <c r="D447" s="53">
        <v>80</v>
      </c>
      <c r="E447" s="114">
        <v>66.274100000000004</v>
      </c>
      <c r="F447" s="53">
        <v>66</v>
      </c>
      <c r="G447" s="50"/>
      <c r="H447" s="50"/>
      <c r="I447" s="50"/>
      <c r="J447" s="50"/>
      <c r="K447" s="50"/>
      <c r="L447" s="50"/>
      <c r="M447" s="50"/>
    </row>
    <row r="448" spans="1:13" x14ac:dyDescent="0.25">
      <c r="A448" s="53" t="s">
        <v>4</v>
      </c>
      <c r="B448" s="53" t="s">
        <v>132</v>
      </c>
      <c r="C448" s="53">
        <v>3</v>
      </c>
      <c r="D448" s="53">
        <v>81</v>
      </c>
      <c r="E448" s="114">
        <v>103.5337</v>
      </c>
      <c r="F448" s="53">
        <v>66</v>
      </c>
      <c r="G448" s="50"/>
      <c r="H448" s="50"/>
      <c r="I448" s="50"/>
      <c r="J448" s="50"/>
      <c r="K448" s="50"/>
      <c r="L448" s="50"/>
      <c r="M448" s="50"/>
    </row>
    <row r="449" spans="1:13" x14ac:dyDescent="0.25">
      <c r="A449" s="53" t="s">
        <v>4</v>
      </c>
      <c r="B449" s="53" t="s">
        <v>132</v>
      </c>
      <c r="C449" s="53">
        <v>3</v>
      </c>
      <c r="D449" s="53">
        <v>82</v>
      </c>
      <c r="E449" s="114">
        <v>102.85250000000001</v>
      </c>
      <c r="F449" s="53">
        <v>67</v>
      </c>
      <c r="G449" s="50"/>
      <c r="H449" s="50"/>
      <c r="I449" s="50"/>
      <c r="J449" s="50"/>
      <c r="K449" s="50"/>
      <c r="L449" s="50"/>
      <c r="M449" s="50"/>
    </row>
    <row r="450" spans="1:13" x14ac:dyDescent="0.25">
      <c r="A450" s="53" t="s">
        <v>4</v>
      </c>
      <c r="B450" s="53" t="s">
        <v>132</v>
      </c>
      <c r="C450" s="53">
        <v>3</v>
      </c>
      <c r="D450" s="53">
        <v>83</v>
      </c>
      <c r="E450" s="114">
        <v>74.894300000000001</v>
      </c>
      <c r="F450" s="53">
        <v>72</v>
      </c>
      <c r="G450" s="50"/>
      <c r="H450" s="50"/>
      <c r="I450" s="50"/>
      <c r="J450" s="50"/>
      <c r="K450" s="50"/>
      <c r="L450" s="50"/>
      <c r="M450" s="50"/>
    </row>
    <row r="451" spans="1:13" x14ac:dyDescent="0.25">
      <c r="A451" s="53" t="s">
        <v>4</v>
      </c>
      <c r="B451" s="53" t="s">
        <v>132</v>
      </c>
      <c r="C451" s="53">
        <v>3</v>
      </c>
      <c r="D451" s="53">
        <v>84</v>
      </c>
      <c r="E451" s="114">
        <v>98.621399999999994</v>
      </c>
      <c r="F451" s="53">
        <v>77</v>
      </c>
      <c r="G451" s="50"/>
      <c r="H451" s="50"/>
      <c r="I451" s="50"/>
      <c r="J451" s="50"/>
      <c r="K451" s="50"/>
      <c r="L451" s="50"/>
      <c r="M451" s="50"/>
    </row>
    <row r="452" spans="1:13" x14ac:dyDescent="0.25">
      <c r="A452" s="53" t="s">
        <v>4</v>
      </c>
      <c r="B452" s="53" t="s">
        <v>132</v>
      </c>
      <c r="C452" s="53">
        <v>3</v>
      </c>
      <c r="D452" s="53">
        <v>85</v>
      </c>
      <c r="E452" s="114">
        <v>84.987300000000005</v>
      </c>
      <c r="F452" s="53">
        <v>81</v>
      </c>
      <c r="G452" s="50"/>
      <c r="H452" s="50"/>
      <c r="I452" s="50"/>
      <c r="J452" s="50"/>
      <c r="K452" s="50"/>
      <c r="L452" s="50"/>
      <c r="M452" s="50"/>
    </row>
    <row r="453" spans="1:13" ht="15.75" thickBot="1" x14ac:dyDescent="0.3">
      <c r="A453" s="96" t="s">
        <v>4</v>
      </c>
      <c r="B453" s="96" t="s">
        <v>132</v>
      </c>
      <c r="C453" s="96">
        <v>3</v>
      </c>
      <c r="D453" s="96">
        <v>86</v>
      </c>
      <c r="E453" s="117">
        <v>111.7109</v>
      </c>
      <c r="F453" s="96">
        <v>104</v>
      </c>
      <c r="G453" s="50"/>
      <c r="H453" s="50"/>
      <c r="I453" s="50"/>
      <c r="J453" s="50"/>
      <c r="K453" s="50"/>
      <c r="L453" s="50"/>
      <c r="M453" s="50"/>
    </row>
  </sheetData>
  <mergeCells count="2">
    <mergeCell ref="A4:F4"/>
    <mergeCell ref="H4:M4"/>
  </mergeCells>
  <pageMargins left="0.7" right="0.7" top="0.75" bottom="0.75" header="0.3" footer="0.3"/>
  <pageSetup paperSize="9"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20"/>
  <sheetViews>
    <sheetView workbookViewId="0"/>
  </sheetViews>
  <sheetFormatPr baseColWidth="10" defaultRowHeight="15" x14ac:dyDescent="0.25"/>
  <cols>
    <col min="1" max="1" width="16.42578125" customWidth="1"/>
    <col min="2" max="2" width="8.5703125" bestFit="1" customWidth="1"/>
    <col min="3" max="3" width="5.7109375" bestFit="1" customWidth="1"/>
    <col min="4" max="4" width="4" bestFit="1" customWidth="1"/>
    <col min="5" max="5" width="6.85546875" customWidth="1"/>
    <col min="6" max="6" width="2.85546875" customWidth="1"/>
    <col min="7" max="7" width="14.28515625" bestFit="1" customWidth="1"/>
    <col min="9" max="9" width="5.7109375" bestFit="1" customWidth="1"/>
    <col min="10" max="10" width="4" bestFit="1" customWidth="1"/>
    <col min="11" max="11" width="6.7109375" customWidth="1"/>
  </cols>
  <sheetData>
    <row r="1" spans="1:13" ht="18.75" x14ac:dyDescent="0.25">
      <c r="A1" s="166" t="s">
        <v>363</v>
      </c>
      <c r="B1" s="30"/>
      <c r="C1" s="30"/>
      <c r="D1" s="30"/>
      <c r="E1" s="30"/>
      <c r="F1" s="30"/>
      <c r="G1" s="30"/>
      <c r="H1" s="30"/>
      <c r="I1" s="30"/>
      <c r="J1" s="30"/>
      <c r="K1" s="30"/>
      <c r="L1" s="30"/>
      <c r="M1" s="30"/>
    </row>
    <row r="2" spans="1:13" ht="18.75" x14ac:dyDescent="0.25">
      <c r="A2" s="30"/>
      <c r="B2" s="30"/>
      <c r="C2" s="30"/>
      <c r="D2" s="30"/>
      <c r="E2" s="30"/>
      <c r="F2" s="30"/>
      <c r="G2" s="30"/>
      <c r="H2" s="30"/>
      <c r="I2" s="30"/>
      <c r="J2" s="30"/>
      <c r="K2" s="30"/>
      <c r="L2" s="30"/>
      <c r="M2" s="30"/>
    </row>
    <row r="3" spans="1:13" ht="28.5" customHeight="1" x14ac:dyDescent="0.25">
      <c r="A3" s="210" t="s">
        <v>143</v>
      </c>
      <c r="B3" s="210"/>
      <c r="C3" s="210"/>
      <c r="D3" s="210"/>
      <c r="E3" s="210"/>
      <c r="F3" s="126"/>
      <c r="G3" s="210" t="s">
        <v>193</v>
      </c>
      <c r="H3" s="210"/>
      <c r="I3" s="210"/>
      <c r="J3" s="210"/>
      <c r="K3" s="210"/>
      <c r="L3" s="23"/>
      <c r="M3" s="23"/>
    </row>
    <row r="4" spans="1:13" ht="15.75" thickBot="1" x14ac:dyDescent="0.3">
      <c r="A4" s="111" t="s">
        <v>134</v>
      </c>
      <c r="B4" s="111" t="s">
        <v>120</v>
      </c>
      <c r="C4" s="111" t="s">
        <v>121</v>
      </c>
      <c r="D4" s="111" t="s">
        <v>122</v>
      </c>
      <c r="E4" s="111" t="s">
        <v>138</v>
      </c>
      <c r="F4" s="50"/>
      <c r="G4" s="111" t="s">
        <v>134</v>
      </c>
      <c r="H4" s="111" t="s">
        <v>120</v>
      </c>
      <c r="I4" s="111" t="s">
        <v>121</v>
      </c>
      <c r="J4" s="111" t="s">
        <v>122</v>
      </c>
      <c r="K4" s="111" t="s">
        <v>138</v>
      </c>
    </row>
    <row r="5" spans="1:13" ht="15.75" thickTop="1" x14ac:dyDescent="0.25">
      <c r="A5" s="53" t="s">
        <v>375</v>
      </c>
      <c r="B5" s="53" t="s">
        <v>14</v>
      </c>
      <c r="C5" s="53">
        <v>1</v>
      </c>
      <c r="D5" s="53">
        <v>1</v>
      </c>
      <c r="E5" s="53">
        <v>14</v>
      </c>
      <c r="F5" s="50"/>
      <c r="G5" s="53" t="s">
        <v>375</v>
      </c>
      <c r="H5" s="119" t="s">
        <v>132</v>
      </c>
      <c r="I5" s="120">
        <v>1</v>
      </c>
      <c r="J5" s="120">
        <v>1</v>
      </c>
      <c r="K5" s="119">
        <v>129</v>
      </c>
    </row>
    <row r="6" spans="1:13" x14ac:dyDescent="0.25">
      <c r="A6" s="53" t="s">
        <v>375</v>
      </c>
      <c r="B6" s="53" t="s">
        <v>14</v>
      </c>
      <c r="C6" s="53">
        <v>1</v>
      </c>
      <c r="D6" s="53">
        <v>2</v>
      </c>
      <c r="E6" s="53">
        <v>29</v>
      </c>
      <c r="F6" s="50"/>
      <c r="G6" s="53" t="s">
        <v>375</v>
      </c>
      <c r="H6" s="121" t="s">
        <v>132</v>
      </c>
      <c r="I6" s="122">
        <v>1</v>
      </c>
      <c r="J6" s="122">
        <v>2</v>
      </c>
      <c r="K6" s="121">
        <v>121</v>
      </c>
      <c r="L6" s="170"/>
    </row>
    <row r="7" spans="1:13" x14ac:dyDescent="0.25">
      <c r="A7" s="53" t="s">
        <v>375</v>
      </c>
      <c r="B7" s="53" t="s">
        <v>14</v>
      </c>
      <c r="C7" s="53">
        <v>1</v>
      </c>
      <c r="D7" s="53">
        <v>3</v>
      </c>
      <c r="E7" s="53">
        <v>17</v>
      </c>
      <c r="F7" s="50"/>
      <c r="G7" s="53" t="s">
        <v>375</v>
      </c>
      <c r="H7" s="121" t="s">
        <v>132</v>
      </c>
      <c r="I7" s="122">
        <v>1</v>
      </c>
      <c r="J7" s="122">
        <v>3</v>
      </c>
      <c r="K7" s="121">
        <v>106</v>
      </c>
    </row>
    <row r="8" spans="1:13" x14ac:dyDescent="0.25">
      <c r="A8" s="53" t="s">
        <v>375</v>
      </c>
      <c r="B8" s="53" t="s">
        <v>14</v>
      </c>
      <c r="C8" s="53">
        <v>1</v>
      </c>
      <c r="D8" s="53">
        <v>4</v>
      </c>
      <c r="E8" s="53">
        <v>20</v>
      </c>
      <c r="F8" s="50"/>
      <c r="G8" s="53" t="s">
        <v>375</v>
      </c>
      <c r="H8" s="121" t="s">
        <v>132</v>
      </c>
      <c r="I8" s="122">
        <v>1</v>
      </c>
      <c r="J8" s="122">
        <v>4</v>
      </c>
      <c r="K8" s="121">
        <v>59</v>
      </c>
    </row>
    <row r="9" spans="1:13" x14ac:dyDescent="0.25">
      <c r="A9" s="53" t="s">
        <v>375</v>
      </c>
      <c r="B9" s="53" t="s">
        <v>14</v>
      </c>
      <c r="C9" s="53">
        <v>1</v>
      </c>
      <c r="D9" s="53">
        <v>5</v>
      </c>
      <c r="E9" s="53">
        <v>3</v>
      </c>
      <c r="F9" s="50"/>
      <c r="G9" s="53" t="s">
        <v>375</v>
      </c>
      <c r="H9" s="121" t="s">
        <v>132</v>
      </c>
      <c r="I9" s="122">
        <v>1</v>
      </c>
      <c r="J9" s="122">
        <v>5</v>
      </c>
      <c r="K9" s="121">
        <v>258</v>
      </c>
      <c r="L9" s="170"/>
    </row>
    <row r="10" spans="1:13" x14ac:dyDescent="0.25">
      <c r="A10" s="53" t="s">
        <v>375</v>
      </c>
      <c r="B10" s="53" t="s">
        <v>14</v>
      </c>
      <c r="C10" s="53">
        <v>1</v>
      </c>
      <c r="D10" s="53">
        <v>6</v>
      </c>
      <c r="E10" s="53">
        <v>43</v>
      </c>
      <c r="F10" s="50"/>
      <c r="G10" s="53" t="s">
        <v>375</v>
      </c>
      <c r="H10" s="121" t="s">
        <v>132</v>
      </c>
      <c r="I10" s="122">
        <v>1</v>
      </c>
      <c r="J10" s="122">
        <v>6</v>
      </c>
      <c r="K10" s="121">
        <v>147</v>
      </c>
    </row>
    <row r="11" spans="1:13" x14ac:dyDescent="0.25">
      <c r="A11" s="53" t="s">
        <v>375</v>
      </c>
      <c r="B11" s="53" t="s">
        <v>14</v>
      </c>
      <c r="C11" s="53">
        <v>1</v>
      </c>
      <c r="D11" s="53">
        <v>7</v>
      </c>
      <c r="E11" s="53">
        <v>68</v>
      </c>
      <c r="F11" s="50"/>
      <c r="G11" s="53" t="s">
        <v>375</v>
      </c>
      <c r="H11" s="121" t="s">
        <v>132</v>
      </c>
      <c r="I11" s="122">
        <v>1</v>
      </c>
      <c r="J11" s="122">
        <v>7</v>
      </c>
      <c r="K11" s="121">
        <v>126</v>
      </c>
    </row>
    <row r="12" spans="1:13" x14ac:dyDescent="0.25">
      <c r="A12" s="53" t="s">
        <v>375</v>
      </c>
      <c r="B12" s="53" t="s">
        <v>14</v>
      </c>
      <c r="C12" s="53">
        <v>1</v>
      </c>
      <c r="D12" s="53">
        <v>8</v>
      </c>
      <c r="E12" s="53">
        <v>30</v>
      </c>
      <c r="F12" s="50"/>
      <c r="G12" s="53" t="s">
        <v>375</v>
      </c>
      <c r="H12" s="121" t="s">
        <v>132</v>
      </c>
      <c r="I12" s="122">
        <v>1</v>
      </c>
      <c r="J12" s="122">
        <v>8</v>
      </c>
      <c r="K12" s="121">
        <v>87</v>
      </c>
    </row>
    <row r="13" spans="1:13" x14ac:dyDescent="0.25">
      <c r="A13" s="53" t="s">
        <v>375</v>
      </c>
      <c r="B13" s="53" t="s">
        <v>14</v>
      </c>
      <c r="C13" s="53">
        <v>1</v>
      </c>
      <c r="D13" s="53">
        <v>9</v>
      </c>
      <c r="E13" s="53">
        <v>31</v>
      </c>
      <c r="F13" s="50"/>
      <c r="G13" s="53" t="s">
        <v>375</v>
      </c>
      <c r="H13" s="121" t="s">
        <v>132</v>
      </c>
      <c r="I13" s="122">
        <v>1</v>
      </c>
      <c r="J13" s="122">
        <v>9</v>
      </c>
      <c r="K13" s="121">
        <v>61</v>
      </c>
    </row>
    <row r="14" spans="1:13" x14ac:dyDescent="0.25">
      <c r="A14" s="53" t="s">
        <v>375</v>
      </c>
      <c r="B14" s="53" t="s">
        <v>14</v>
      </c>
      <c r="C14" s="53">
        <v>1</v>
      </c>
      <c r="D14" s="53">
        <v>10</v>
      </c>
      <c r="E14" s="53">
        <v>56</v>
      </c>
      <c r="F14" s="50"/>
      <c r="G14" s="53" t="s">
        <v>375</v>
      </c>
      <c r="H14" s="121" t="s">
        <v>132</v>
      </c>
      <c r="I14" s="122">
        <v>1</v>
      </c>
      <c r="J14" s="122">
        <v>10</v>
      </c>
      <c r="K14" s="121">
        <v>38</v>
      </c>
    </row>
    <row r="15" spans="1:13" x14ac:dyDescent="0.25">
      <c r="A15" s="53" t="s">
        <v>375</v>
      </c>
      <c r="B15" s="53" t="s">
        <v>14</v>
      </c>
      <c r="C15" s="53">
        <v>1</v>
      </c>
      <c r="D15" s="53">
        <v>11</v>
      </c>
      <c r="E15" s="53">
        <v>12</v>
      </c>
      <c r="F15" s="50"/>
      <c r="G15" s="53" t="s">
        <v>375</v>
      </c>
      <c r="H15" s="121" t="s">
        <v>132</v>
      </c>
      <c r="I15" s="122">
        <v>1</v>
      </c>
      <c r="J15" s="122">
        <v>11</v>
      </c>
      <c r="K15" s="121">
        <v>115</v>
      </c>
    </row>
    <row r="16" spans="1:13" x14ac:dyDescent="0.25">
      <c r="A16" s="53" t="s">
        <v>375</v>
      </c>
      <c r="B16" s="53" t="s">
        <v>14</v>
      </c>
      <c r="C16" s="53">
        <v>2</v>
      </c>
      <c r="D16" s="53">
        <v>1</v>
      </c>
      <c r="E16" s="53">
        <v>49</v>
      </c>
      <c r="F16" s="50"/>
      <c r="G16" s="53" t="s">
        <v>375</v>
      </c>
      <c r="H16" s="122" t="s">
        <v>132</v>
      </c>
      <c r="I16" s="122">
        <v>1</v>
      </c>
      <c r="J16" s="122">
        <v>12</v>
      </c>
      <c r="K16" s="121">
        <v>90</v>
      </c>
    </row>
    <row r="17" spans="1:11" x14ac:dyDescent="0.25">
      <c r="A17" s="53" t="s">
        <v>375</v>
      </c>
      <c r="B17" s="53" t="s">
        <v>14</v>
      </c>
      <c r="C17" s="53">
        <v>2</v>
      </c>
      <c r="D17" s="53">
        <v>2</v>
      </c>
      <c r="E17" s="53">
        <v>81</v>
      </c>
      <c r="F17" s="50"/>
      <c r="G17" s="53" t="s">
        <v>375</v>
      </c>
      <c r="H17" s="122" t="s">
        <v>132</v>
      </c>
      <c r="I17" s="122">
        <v>1</v>
      </c>
      <c r="J17" s="122">
        <v>13</v>
      </c>
      <c r="K17" s="121">
        <v>100</v>
      </c>
    </row>
    <row r="18" spans="1:11" x14ac:dyDescent="0.25">
      <c r="A18" s="53" t="s">
        <v>375</v>
      </c>
      <c r="B18" s="53" t="s">
        <v>14</v>
      </c>
      <c r="C18" s="53">
        <v>2</v>
      </c>
      <c r="D18" s="53">
        <v>3</v>
      </c>
      <c r="E18" s="53">
        <v>8</v>
      </c>
      <c r="F18" s="50"/>
      <c r="G18" s="53" t="s">
        <v>375</v>
      </c>
      <c r="H18" s="122" t="s">
        <v>132</v>
      </c>
      <c r="I18" s="122">
        <v>1</v>
      </c>
      <c r="J18" s="122">
        <v>14</v>
      </c>
      <c r="K18" s="121">
        <v>67</v>
      </c>
    </row>
    <row r="19" spans="1:11" x14ac:dyDescent="0.25">
      <c r="A19" s="53" t="s">
        <v>375</v>
      </c>
      <c r="B19" s="53" t="s">
        <v>14</v>
      </c>
      <c r="C19" s="53">
        <v>2</v>
      </c>
      <c r="D19" s="53">
        <v>4</v>
      </c>
      <c r="E19" s="53">
        <v>10</v>
      </c>
      <c r="F19" s="50"/>
      <c r="G19" s="53" t="s">
        <v>375</v>
      </c>
      <c r="H19" s="122" t="s">
        <v>132</v>
      </c>
      <c r="I19" s="122">
        <v>1</v>
      </c>
      <c r="J19" s="122">
        <v>15</v>
      </c>
      <c r="K19" s="121">
        <v>48</v>
      </c>
    </row>
    <row r="20" spans="1:11" x14ac:dyDescent="0.25">
      <c r="A20" s="53" t="s">
        <v>375</v>
      </c>
      <c r="B20" s="53" t="s">
        <v>14</v>
      </c>
      <c r="C20" s="53">
        <v>2</v>
      </c>
      <c r="D20" s="53">
        <v>5</v>
      </c>
      <c r="E20" s="53">
        <v>41</v>
      </c>
      <c r="F20" s="50"/>
      <c r="G20" s="53" t="s">
        <v>375</v>
      </c>
      <c r="H20" s="122" t="s">
        <v>132</v>
      </c>
      <c r="I20" s="122">
        <v>1</v>
      </c>
      <c r="J20" s="122">
        <v>16</v>
      </c>
      <c r="K20" s="121">
        <v>105</v>
      </c>
    </row>
    <row r="21" spans="1:11" x14ac:dyDescent="0.25">
      <c r="A21" s="53" t="s">
        <v>375</v>
      </c>
      <c r="B21" s="53" t="s">
        <v>14</v>
      </c>
      <c r="C21" s="53">
        <v>2</v>
      </c>
      <c r="D21" s="53">
        <v>6</v>
      </c>
      <c r="E21" s="53">
        <v>20</v>
      </c>
      <c r="F21" s="50"/>
      <c r="G21" s="53" t="s">
        <v>375</v>
      </c>
      <c r="H21" s="122" t="s">
        <v>132</v>
      </c>
      <c r="I21" s="122">
        <v>1</v>
      </c>
      <c r="J21" s="122">
        <v>17</v>
      </c>
      <c r="K21" s="121">
        <v>60</v>
      </c>
    </row>
    <row r="22" spans="1:11" x14ac:dyDescent="0.25">
      <c r="A22" s="53" t="s">
        <v>375</v>
      </c>
      <c r="B22" s="53" t="s">
        <v>14</v>
      </c>
      <c r="C22" s="53">
        <v>2</v>
      </c>
      <c r="D22" s="53">
        <v>7</v>
      </c>
      <c r="E22" s="53">
        <v>47</v>
      </c>
      <c r="F22" s="50"/>
      <c r="G22" s="53" t="s">
        <v>375</v>
      </c>
      <c r="H22" s="122" t="s">
        <v>132</v>
      </c>
      <c r="I22" s="122">
        <v>1</v>
      </c>
      <c r="J22" s="122">
        <v>18</v>
      </c>
      <c r="K22" s="121">
        <v>67</v>
      </c>
    </row>
    <row r="23" spans="1:11" x14ac:dyDescent="0.25">
      <c r="A23" s="53" t="s">
        <v>375</v>
      </c>
      <c r="B23" s="53" t="s">
        <v>14</v>
      </c>
      <c r="C23" s="53">
        <v>2</v>
      </c>
      <c r="D23" s="53">
        <v>8</v>
      </c>
      <c r="E23" s="53">
        <v>54</v>
      </c>
      <c r="F23" s="50"/>
      <c r="G23" s="53" t="s">
        <v>375</v>
      </c>
      <c r="H23" s="122" t="s">
        <v>132</v>
      </c>
      <c r="I23" s="122">
        <v>2</v>
      </c>
      <c r="J23" s="122">
        <v>1</v>
      </c>
      <c r="K23" s="121">
        <v>129</v>
      </c>
    </row>
    <row r="24" spans="1:11" x14ac:dyDescent="0.25">
      <c r="A24" s="53" t="s">
        <v>375</v>
      </c>
      <c r="B24" s="53" t="s">
        <v>14</v>
      </c>
      <c r="C24" s="53">
        <v>2</v>
      </c>
      <c r="D24" s="53">
        <v>9</v>
      </c>
      <c r="E24" s="53">
        <v>51</v>
      </c>
      <c r="F24" s="50"/>
      <c r="G24" s="53" t="s">
        <v>375</v>
      </c>
      <c r="H24" s="122" t="s">
        <v>132</v>
      </c>
      <c r="I24" s="122">
        <v>2</v>
      </c>
      <c r="J24" s="122">
        <v>2</v>
      </c>
      <c r="K24" s="121">
        <v>121</v>
      </c>
    </row>
    <row r="25" spans="1:11" x14ac:dyDescent="0.25">
      <c r="A25" s="53" t="s">
        <v>375</v>
      </c>
      <c r="B25" s="53" t="s">
        <v>14</v>
      </c>
      <c r="C25" s="53">
        <v>2</v>
      </c>
      <c r="D25" s="53">
        <v>10</v>
      </c>
      <c r="E25" s="53">
        <v>52</v>
      </c>
      <c r="F25" s="50"/>
      <c r="G25" s="53" t="s">
        <v>375</v>
      </c>
      <c r="H25" s="122" t="s">
        <v>132</v>
      </c>
      <c r="I25" s="122">
        <v>2</v>
      </c>
      <c r="J25" s="122">
        <v>3</v>
      </c>
      <c r="K25" s="121">
        <v>106</v>
      </c>
    </row>
    <row r="26" spans="1:11" x14ac:dyDescent="0.25">
      <c r="A26" s="53" t="s">
        <v>375</v>
      </c>
      <c r="B26" s="53" t="s">
        <v>14</v>
      </c>
      <c r="C26" s="53">
        <v>2</v>
      </c>
      <c r="D26" s="53">
        <v>11</v>
      </c>
      <c r="E26" s="53">
        <v>25</v>
      </c>
      <c r="F26" s="50"/>
      <c r="G26" s="53" t="s">
        <v>375</v>
      </c>
      <c r="H26" s="122" t="s">
        <v>132</v>
      </c>
      <c r="I26" s="122">
        <v>2</v>
      </c>
      <c r="J26" s="122">
        <v>4</v>
      </c>
      <c r="K26" s="121">
        <v>59</v>
      </c>
    </row>
    <row r="27" spans="1:11" x14ac:dyDescent="0.25">
      <c r="A27" s="53" t="s">
        <v>375</v>
      </c>
      <c r="B27" s="53" t="s">
        <v>14</v>
      </c>
      <c r="C27" s="53">
        <v>2</v>
      </c>
      <c r="D27" s="53">
        <v>12</v>
      </c>
      <c r="E27" s="53">
        <v>56</v>
      </c>
      <c r="F27" s="50"/>
      <c r="G27" s="53" t="s">
        <v>375</v>
      </c>
      <c r="H27" s="122" t="s">
        <v>132</v>
      </c>
      <c r="I27" s="122">
        <v>2</v>
      </c>
      <c r="J27" s="122">
        <v>5</v>
      </c>
      <c r="K27" s="121">
        <v>258</v>
      </c>
    </row>
    <row r="28" spans="1:11" x14ac:dyDescent="0.25">
      <c r="A28" s="53" t="s">
        <v>375</v>
      </c>
      <c r="B28" s="53" t="s">
        <v>14</v>
      </c>
      <c r="C28" s="53">
        <v>2</v>
      </c>
      <c r="D28" s="53">
        <v>13</v>
      </c>
      <c r="E28" s="53">
        <v>46</v>
      </c>
      <c r="F28" s="50"/>
      <c r="G28" s="53" t="s">
        <v>375</v>
      </c>
      <c r="H28" s="122" t="s">
        <v>132</v>
      </c>
      <c r="I28" s="122">
        <v>2</v>
      </c>
      <c r="J28" s="122">
        <v>6</v>
      </c>
      <c r="K28" s="121">
        <v>147</v>
      </c>
    </row>
    <row r="29" spans="1:11" x14ac:dyDescent="0.25">
      <c r="A29" s="53" t="s">
        <v>375</v>
      </c>
      <c r="B29" s="53" t="s">
        <v>14</v>
      </c>
      <c r="C29" s="53">
        <v>2</v>
      </c>
      <c r="D29" s="53">
        <v>14</v>
      </c>
      <c r="E29" s="53">
        <v>28</v>
      </c>
      <c r="F29" s="50"/>
      <c r="G29" s="53" t="s">
        <v>375</v>
      </c>
      <c r="H29" s="122" t="s">
        <v>132</v>
      </c>
      <c r="I29" s="122">
        <v>2</v>
      </c>
      <c r="J29" s="122">
        <v>7</v>
      </c>
      <c r="K29" s="121">
        <v>126</v>
      </c>
    </row>
    <row r="30" spans="1:11" x14ac:dyDescent="0.25">
      <c r="A30" s="53" t="s">
        <v>375</v>
      </c>
      <c r="B30" s="53" t="s">
        <v>14</v>
      </c>
      <c r="C30" s="53">
        <v>2</v>
      </c>
      <c r="D30" s="53">
        <v>15</v>
      </c>
      <c r="E30" s="53">
        <v>61</v>
      </c>
      <c r="F30" s="50"/>
      <c r="G30" s="53" t="s">
        <v>375</v>
      </c>
      <c r="H30" s="122" t="s">
        <v>132</v>
      </c>
      <c r="I30" s="122">
        <v>2</v>
      </c>
      <c r="J30" s="122">
        <v>8</v>
      </c>
      <c r="K30" s="121">
        <v>87</v>
      </c>
    </row>
    <row r="31" spans="1:11" x14ac:dyDescent="0.25">
      <c r="A31" s="53" t="s">
        <v>375</v>
      </c>
      <c r="B31" s="53" t="s">
        <v>14</v>
      </c>
      <c r="C31" s="53">
        <v>2</v>
      </c>
      <c r="D31" s="53">
        <v>16</v>
      </c>
      <c r="E31" s="53">
        <v>18</v>
      </c>
      <c r="F31" s="50"/>
      <c r="G31" s="53" t="s">
        <v>375</v>
      </c>
      <c r="H31" s="122" t="s">
        <v>132</v>
      </c>
      <c r="I31" s="122">
        <v>2</v>
      </c>
      <c r="J31" s="122">
        <v>9</v>
      </c>
      <c r="K31" s="121">
        <v>61</v>
      </c>
    </row>
    <row r="32" spans="1:11" x14ac:dyDescent="0.25">
      <c r="A32" s="53" t="s">
        <v>375</v>
      </c>
      <c r="B32" s="53" t="s">
        <v>14</v>
      </c>
      <c r="C32" s="53">
        <v>2</v>
      </c>
      <c r="D32" s="53">
        <v>17</v>
      </c>
      <c r="E32" s="53">
        <v>24</v>
      </c>
      <c r="F32" s="50"/>
      <c r="G32" s="53" t="s">
        <v>375</v>
      </c>
      <c r="H32" s="122" t="s">
        <v>132</v>
      </c>
      <c r="I32" s="122">
        <v>2</v>
      </c>
      <c r="J32" s="122">
        <v>10</v>
      </c>
      <c r="K32" s="121">
        <v>38</v>
      </c>
    </row>
    <row r="33" spans="1:11" x14ac:dyDescent="0.25">
      <c r="A33" s="53" t="s">
        <v>375</v>
      </c>
      <c r="B33" s="53" t="s">
        <v>14</v>
      </c>
      <c r="C33" s="53">
        <v>3</v>
      </c>
      <c r="D33" s="53">
        <v>1</v>
      </c>
      <c r="E33" s="53">
        <v>42</v>
      </c>
      <c r="F33" s="50"/>
      <c r="G33" s="53" t="s">
        <v>375</v>
      </c>
      <c r="H33" s="122" t="s">
        <v>132</v>
      </c>
      <c r="I33" s="122">
        <v>2</v>
      </c>
      <c r="J33" s="122">
        <v>11</v>
      </c>
      <c r="K33" s="123">
        <v>115</v>
      </c>
    </row>
    <row r="34" spans="1:11" x14ac:dyDescent="0.25">
      <c r="A34" s="53" t="s">
        <v>375</v>
      </c>
      <c r="B34" s="53" t="s">
        <v>14</v>
      </c>
      <c r="C34" s="53">
        <v>3</v>
      </c>
      <c r="D34" s="53">
        <v>2</v>
      </c>
      <c r="E34" s="53">
        <v>43</v>
      </c>
      <c r="F34" s="50"/>
      <c r="G34" s="53" t="s">
        <v>375</v>
      </c>
      <c r="H34" s="122" t="s">
        <v>132</v>
      </c>
      <c r="I34" s="122">
        <v>2</v>
      </c>
      <c r="J34" s="122">
        <v>12</v>
      </c>
      <c r="K34" s="123">
        <v>90</v>
      </c>
    </row>
    <row r="35" spans="1:11" x14ac:dyDescent="0.25">
      <c r="A35" s="53" t="s">
        <v>375</v>
      </c>
      <c r="B35" s="53" t="s">
        <v>14</v>
      </c>
      <c r="C35" s="53">
        <v>3</v>
      </c>
      <c r="D35" s="53">
        <v>3</v>
      </c>
      <c r="E35" s="53">
        <v>53</v>
      </c>
      <c r="F35" s="50"/>
      <c r="G35" s="53" t="s">
        <v>375</v>
      </c>
      <c r="H35" s="122" t="s">
        <v>132</v>
      </c>
      <c r="I35" s="122">
        <v>2</v>
      </c>
      <c r="J35" s="122">
        <v>13</v>
      </c>
      <c r="K35" s="123">
        <v>100</v>
      </c>
    </row>
    <row r="36" spans="1:11" x14ac:dyDescent="0.25">
      <c r="A36" s="53" t="s">
        <v>375</v>
      </c>
      <c r="B36" s="53" t="s">
        <v>14</v>
      </c>
      <c r="C36" s="53">
        <v>3</v>
      </c>
      <c r="D36" s="53">
        <v>4</v>
      </c>
      <c r="E36" s="53">
        <v>41</v>
      </c>
      <c r="F36" s="50"/>
      <c r="G36" s="53" t="s">
        <v>375</v>
      </c>
      <c r="H36" s="122" t="s">
        <v>132</v>
      </c>
      <c r="I36" s="122">
        <v>2</v>
      </c>
      <c r="J36" s="122">
        <v>14</v>
      </c>
      <c r="K36" s="123">
        <v>67</v>
      </c>
    </row>
    <row r="37" spans="1:11" x14ac:dyDescent="0.25">
      <c r="A37" s="53" t="s">
        <v>375</v>
      </c>
      <c r="B37" s="53" t="s">
        <v>14</v>
      </c>
      <c r="C37" s="53">
        <v>3</v>
      </c>
      <c r="D37" s="53">
        <v>5</v>
      </c>
      <c r="E37" s="53">
        <v>43</v>
      </c>
      <c r="F37" s="50"/>
      <c r="G37" s="53" t="s">
        <v>375</v>
      </c>
      <c r="H37" s="122" t="s">
        <v>132</v>
      </c>
      <c r="I37" s="122">
        <v>2</v>
      </c>
      <c r="J37" s="122">
        <v>15</v>
      </c>
      <c r="K37" s="123">
        <v>48</v>
      </c>
    </row>
    <row r="38" spans="1:11" x14ac:dyDescent="0.25">
      <c r="A38" s="53" t="s">
        <v>375</v>
      </c>
      <c r="B38" s="53" t="s">
        <v>14</v>
      </c>
      <c r="C38" s="53">
        <v>3</v>
      </c>
      <c r="D38" s="53">
        <v>6</v>
      </c>
      <c r="E38" s="53">
        <v>68</v>
      </c>
      <c r="F38" s="50"/>
      <c r="G38" s="53" t="s">
        <v>375</v>
      </c>
      <c r="H38" s="122" t="s">
        <v>132</v>
      </c>
      <c r="I38" s="122">
        <v>2</v>
      </c>
      <c r="J38" s="122">
        <v>16</v>
      </c>
      <c r="K38" s="123">
        <v>105</v>
      </c>
    </row>
    <row r="39" spans="1:11" x14ac:dyDescent="0.25">
      <c r="A39" s="53" t="s">
        <v>375</v>
      </c>
      <c r="B39" s="53" t="s">
        <v>14</v>
      </c>
      <c r="C39" s="53">
        <v>3</v>
      </c>
      <c r="D39" s="53">
        <v>7</v>
      </c>
      <c r="E39" s="53">
        <v>29</v>
      </c>
      <c r="F39" s="50"/>
      <c r="G39" s="53" t="s">
        <v>375</v>
      </c>
      <c r="H39" s="122" t="s">
        <v>132</v>
      </c>
      <c r="I39" s="122">
        <v>2</v>
      </c>
      <c r="J39" s="122">
        <v>17</v>
      </c>
      <c r="K39" s="123">
        <v>60</v>
      </c>
    </row>
    <row r="40" spans="1:11" x14ac:dyDescent="0.25">
      <c r="A40" s="53" t="s">
        <v>375</v>
      </c>
      <c r="B40" s="53" t="s">
        <v>14</v>
      </c>
      <c r="C40" s="53">
        <v>3</v>
      </c>
      <c r="D40" s="53">
        <v>8</v>
      </c>
      <c r="E40" s="53">
        <v>30</v>
      </c>
      <c r="F40" s="50"/>
      <c r="G40" s="53" t="s">
        <v>375</v>
      </c>
      <c r="H40" s="122" t="s">
        <v>132</v>
      </c>
      <c r="I40" s="122">
        <v>2</v>
      </c>
      <c r="J40" s="122">
        <v>18</v>
      </c>
      <c r="K40" s="123">
        <v>67</v>
      </c>
    </row>
    <row r="41" spans="1:11" x14ac:dyDescent="0.25">
      <c r="A41" s="53" t="s">
        <v>375</v>
      </c>
      <c r="B41" s="53" t="s">
        <v>14</v>
      </c>
      <c r="C41" s="53">
        <v>3</v>
      </c>
      <c r="D41" s="53">
        <v>9</v>
      </c>
      <c r="E41" s="53">
        <v>28</v>
      </c>
      <c r="F41" s="50"/>
      <c r="G41" s="53" t="s">
        <v>141</v>
      </c>
      <c r="H41" s="122" t="s">
        <v>132</v>
      </c>
      <c r="I41" s="122">
        <v>1</v>
      </c>
      <c r="J41" s="122">
        <v>1</v>
      </c>
      <c r="K41" s="123">
        <v>67</v>
      </c>
    </row>
    <row r="42" spans="1:11" x14ac:dyDescent="0.25">
      <c r="A42" s="53" t="s">
        <v>375</v>
      </c>
      <c r="B42" s="53" t="s">
        <v>14</v>
      </c>
      <c r="C42" s="53">
        <v>3</v>
      </c>
      <c r="D42" s="53">
        <v>10</v>
      </c>
      <c r="E42" s="53">
        <v>70</v>
      </c>
      <c r="F42" s="50"/>
      <c r="G42" s="53" t="s">
        <v>141</v>
      </c>
      <c r="H42" s="122" t="s">
        <v>132</v>
      </c>
      <c r="I42" s="122">
        <v>1</v>
      </c>
      <c r="J42" s="122">
        <v>2</v>
      </c>
      <c r="K42" s="123">
        <v>74</v>
      </c>
    </row>
    <row r="43" spans="1:11" x14ac:dyDescent="0.25">
      <c r="A43" s="53" t="s">
        <v>375</v>
      </c>
      <c r="B43" s="53" t="s">
        <v>14</v>
      </c>
      <c r="C43" s="53">
        <v>3</v>
      </c>
      <c r="D43" s="53">
        <v>11</v>
      </c>
      <c r="E43" s="53">
        <v>51</v>
      </c>
      <c r="F43" s="50"/>
      <c r="G43" s="53" t="s">
        <v>141</v>
      </c>
      <c r="H43" s="122" t="s">
        <v>132</v>
      </c>
      <c r="I43" s="122">
        <v>1</v>
      </c>
      <c r="J43" s="122">
        <v>3</v>
      </c>
      <c r="K43" s="123">
        <v>55</v>
      </c>
    </row>
    <row r="44" spans="1:11" x14ac:dyDescent="0.25">
      <c r="A44" s="53" t="s">
        <v>375</v>
      </c>
      <c r="B44" s="53" t="s">
        <v>14</v>
      </c>
      <c r="C44" s="53">
        <v>3</v>
      </c>
      <c r="D44" s="53">
        <v>12</v>
      </c>
      <c r="E44" s="53">
        <v>34</v>
      </c>
      <c r="F44" s="50"/>
      <c r="G44" s="53" t="s">
        <v>141</v>
      </c>
      <c r="H44" s="122" t="s">
        <v>132</v>
      </c>
      <c r="I44" s="122">
        <v>1</v>
      </c>
      <c r="J44" s="122">
        <v>4</v>
      </c>
      <c r="K44" s="123">
        <v>45</v>
      </c>
    </row>
    <row r="45" spans="1:11" x14ac:dyDescent="0.25">
      <c r="A45" s="53" t="s">
        <v>375</v>
      </c>
      <c r="B45" s="53" t="s">
        <v>14</v>
      </c>
      <c r="C45" s="53">
        <v>3</v>
      </c>
      <c r="D45" s="53">
        <v>13</v>
      </c>
      <c r="E45" s="53">
        <v>21</v>
      </c>
      <c r="F45" s="50"/>
      <c r="G45" s="53" t="s">
        <v>141</v>
      </c>
      <c r="H45" s="122" t="s">
        <v>132</v>
      </c>
      <c r="I45" s="122">
        <v>1</v>
      </c>
      <c r="J45" s="122">
        <v>5</v>
      </c>
      <c r="K45" s="123">
        <v>169</v>
      </c>
    </row>
    <row r="46" spans="1:11" x14ac:dyDescent="0.25">
      <c r="A46" s="53" t="s">
        <v>375</v>
      </c>
      <c r="B46" s="53" t="s">
        <v>14</v>
      </c>
      <c r="C46" s="53">
        <v>3</v>
      </c>
      <c r="D46" s="53">
        <v>14</v>
      </c>
      <c r="E46" s="53">
        <v>31</v>
      </c>
      <c r="F46" s="50"/>
      <c r="G46" s="53" t="s">
        <v>141</v>
      </c>
      <c r="H46" s="122" t="s">
        <v>132</v>
      </c>
      <c r="I46" s="122">
        <v>1</v>
      </c>
      <c r="J46" s="122">
        <v>6</v>
      </c>
      <c r="K46" s="123">
        <v>46</v>
      </c>
    </row>
    <row r="47" spans="1:11" x14ac:dyDescent="0.25">
      <c r="A47" s="53" t="s">
        <v>375</v>
      </c>
      <c r="B47" s="53" t="s">
        <v>14</v>
      </c>
      <c r="C47" s="53">
        <v>3</v>
      </c>
      <c r="D47" s="53">
        <v>15</v>
      </c>
      <c r="E47" s="53">
        <v>19</v>
      </c>
      <c r="F47" s="50"/>
      <c r="G47" s="53" t="s">
        <v>141</v>
      </c>
      <c r="H47" s="122" t="s">
        <v>132</v>
      </c>
      <c r="I47" s="122">
        <v>1</v>
      </c>
      <c r="J47" s="122">
        <v>7</v>
      </c>
      <c r="K47" s="123">
        <v>118</v>
      </c>
    </row>
    <row r="48" spans="1:11" x14ac:dyDescent="0.25">
      <c r="A48" s="53" t="s">
        <v>375</v>
      </c>
      <c r="B48" s="53" t="s">
        <v>14</v>
      </c>
      <c r="C48" s="53">
        <v>3</v>
      </c>
      <c r="D48" s="53">
        <v>16</v>
      </c>
      <c r="E48" s="53">
        <v>28</v>
      </c>
      <c r="F48" s="50"/>
      <c r="G48" s="53" t="s">
        <v>141</v>
      </c>
      <c r="H48" s="122" t="s">
        <v>132</v>
      </c>
      <c r="I48" s="122">
        <v>1</v>
      </c>
      <c r="J48" s="122">
        <v>8</v>
      </c>
      <c r="K48" s="123">
        <v>83</v>
      </c>
    </row>
    <row r="49" spans="1:11" x14ac:dyDescent="0.25">
      <c r="A49" s="53" t="s">
        <v>375</v>
      </c>
      <c r="B49" s="53" t="s">
        <v>14</v>
      </c>
      <c r="C49" s="53">
        <v>3</v>
      </c>
      <c r="D49" s="53">
        <v>17</v>
      </c>
      <c r="E49" s="53">
        <v>35</v>
      </c>
      <c r="F49" s="50"/>
      <c r="G49" s="53" t="s">
        <v>141</v>
      </c>
      <c r="H49" s="122" t="s">
        <v>132</v>
      </c>
      <c r="I49" s="122">
        <v>1</v>
      </c>
      <c r="J49" s="122">
        <v>9</v>
      </c>
      <c r="K49" s="123">
        <v>209</v>
      </c>
    </row>
    <row r="50" spans="1:11" x14ac:dyDescent="0.25">
      <c r="A50" s="53" t="s">
        <v>375</v>
      </c>
      <c r="B50" s="53" t="s">
        <v>14</v>
      </c>
      <c r="C50" s="53">
        <v>3</v>
      </c>
      <c r="D50" s="53">
        <v>18</v>
      </c>
      <c r="E50" s="53">
        <v>48</v>
      </c>
      <c r="F50" s="50"/>
      <c r="G50" s="53" t="s">
        <v>141</v>
      </c>
      <c r="H50" s="122" t="s">
        <v>132</v>
      </c>
      <c r="I50" s="122">
        <v>1</v>
      </c>
      <c r="J50" s="122">
        <v>10</v>
      </c>
      <c r="K50" s="123">
        <v>126</v>
      </c>
    </row>
    <row r="51" spans="1:11" x14ac:dyDescent="0.25">
      <c r="A51" s="53" t="s">
        <v>375</v>
      </c>
      <c r="B51" s="53" t="s">
        <v>14</v>
      </c>
      <c r="C51" s="53">
        <v>3</v>
      </c>
      <c r="D51" s="53">
        <v>19</v>
      </c>
      <c r="E51" s="53">
        <v>38</v>
      </c>
      <c r="F51" s="50"/>
      <c r="G51" s="53" t="s">
        <v>141</v>
      </c>
      <c r="H51" s="122" t="s">
        <v>132</v>
      </c>
      <c r="I51" s="122">
        <v>1</v>
      </c>
      <c r="J51" s="122">
        <v>11</v>
      </c>
      <c r="K51" s="123">
        <v>49</v>
      </c>
    </row>
    <row r="52" spans="1:11" x14ac:dyDescent="0.25">
      <c r="A52" s="53" t="s">
        <v>375</v>
      </c>
      <c r="B52" s="53" t="s">
        <v>14</v>
      </c>
      <c r="C52" s="53">
        <v>4</v>
      </c>
      <c r="D52" s="53">
        <v>1</v>
      </c>
      <c r="E52" s="53">
        <v>52</v>
      </c>
      <c r="F52" s="50"/>
      <c r="G52" s="53" t="s">
        <v>141</v>
      </c>
      <c r="H52" s="122" t="s">
        <v>132</v>
      </c>
      <c r="I52" s="122">
        <v>1</v>
      </c>
      <c r="J52" s="122">
        <v>12</v>
      </c>
      <c r="K52" s="123">
        <v>42</v>
      </c>
    </row>
    <row r="53" spans="1:11" x14ac:dyDescent="0.25">
      <c r="A53" s="53" t="s">
        <v>375</v>
      </c>
      <c r="B53" s="53" t="s">
        <v>14</v>
      </c>
      <c r="C53" s="53">
        <v>4</v>
      </c>
      <c r="D53" s="53">
        <v>2</v>
      </c>
      <c r="E53" s="53">
        <v>36</v>
      </c>
      <c r="F53" s="50"/>
      <c r="G53" s="53" t="s">
        <v>141</v>
      </c>
      <c r="H53" s="122" t="s">
        <v>132</v>
      </c>
      <c r="I53" s="122">
        <v>1</v>
      </c>
      <c r="J53" s="122">
        <v>13</v>
      </c>
      <c r="K53" s="123">
        <v>130</v>
      </c>
    </row>
    <row r="54" spans="1:11" x14ac:dyDescent="0.25">
      <c r="A54" s="53" t="s">
        <v>375</v>
      </c>
      <c r="B54" s="53" t="s">
        <v>14</v>
      </c>
      <c r="C54" s="53">
        <v>4</v>
      </c>
      <c r="D54" s="53">
        <v>3</v>
      </c>
      <c r="E54" s="53">
        <v>59</v>
      </c>
      <c r="F54" s="50"/>
      <c r="G54" s="53" t="s">
        <v>141</v>
      </c>
      <c r="H54" s="122" t="s">
        <v>132</v>
      </c>
      <c r="I54" s="122">
        <v>1</v>
      </c>
      <c r="J54" s="122">
        <v>14</v>
      </c>
      <c r="K54" s="123">
        <v>57</v>
      </c>
    </row>
    <row r="55" spans="1:11" x14ac:dyDescent="0.25">
      <c r="A55" s="53" t="s">
        <v>375</v>
      </c>
      <c r="B55" s="53" t="s">
        <v>14</v>
      </c>
      <c r="C55" s="53">
        <v>4</v>
      </c>
      <c r="D55" s="53">
        <v>4</v>
      </c>
      <c r="E55" s="53">
        <v>22</v>
      </c>
      <c r="F55" s="50"/>
      <c r="G55" s="53" t="s">
        <v>141</v>
      </c>
      <c r="H55" s="122" t="s">
        <v>132</v>
      </c>
      <c r="I55" s="122">
        <v>1</v>
      </c>
      <c r="J55" s="122">
        <v>15</v>
      </c>
      <c r="K55" s="123">
        <v>167</v>
      </c>
    </row>
    <row r="56" spans="1:11" x14ac:dyDescent="0.25">
      <c r="A56" s="53" t="s">
        <v>375</v>
      </c>
      <c r="B56" s="53" t="s">
        <v>14</v>
      </c>
      <c r="C56" s="53">
        <v>4</v>
      </c>
      <c r="D56" s="53">
        <v>5</v>
      </c>
      <c r="E56" s="53">
        <v>39</v>
      </c>
      <c r="F56" s="50"/>
      <c r="G56" s="53" t="s">
        <v>141</v>
      </c>
      <c r="H56" s="122" t="s">
        <v>132</v>
      </c>
      <c r="I56" s="122">
        <v>1</v>
      </c>
      <c r="J56" s="122">
        <v>16</v>
      </c>
      <c r="K56" s="123">
        <v>64</v>
      </c>
    </row>
    <row r="57" spans="1:11" x14ac:dyDescent="0.25">
      <c r="A57" s="53" t="s">
        <v>375</v>
      </c>
      <c r="B57" s="53" t="s">
        <v>14</v>
      </c>
      <c r="C57" s="53">
        <v>4</v>
      </c>
      <c r="D57" s="53">
        <v>6</v>
      </c>
      <c r="E57" s="53">
        <v>23</v>
      </c>
      <c r="F57" s="50"/>
      <c r="G57" s="53" t="s">
        <v>141</v>
      </c>
      <c r="H57" s="122" t="s">
        <v>132</v>
      </c>
      <c r="I57" s="122">
        <v>1</v>
      </c>
      <c r="J57" s="122">
        <v>17</v>
      </c>
      <c r="K57" s="123">
        <v>111</v>
      </c>
    </row>
    <row r="58" spans="1:11" x14ac:dyDescent="0.25">
      <c r="A58" s="53" t="s">
        <v>375</v>
      </c>
      <c r="B58" s="53" t="s">
        <v>14</v>
      </c>
      <c r="C58" s="53">
        <v>4</v>
      </c>
      <c r="D58" s="53">
        <v>7</v>
      </c>
      <c r="E58" s="53">
        <v>57</v>
      </c>
      <c r="F58" s="50"/>
      <c r="G58" s="53" t="s">
        <v>141</v>
      </c>
      <c r="H58" s="122" t="s">
        <v>132</v>
      </c>
      <c r="I58" s="122">
        <v>1</v>
      </c>
      <c r="J58" s="122">
        <v>18</v>
      </c>
      <c r="K58" s="123">
        <v>81</v>
      </c>
    </row>
    <row r="59" spans="1:11" x14ac:dyDescent="0.25">
      <c r="A59" s="53" t="s">
        <v>375</v>
      </c>
      <c r="B59" s="53" t="s">
        <v>14</v>
      </c>
      <c r="C59" s="53">
        <v>4</v>
      </c>
      <c r="D59" s="53">
        <v>8</v>
      </c>
      <c r="E59" s="53">
        <v>27</v>
      </c>
      <c r="F59" s="50"/>
      <c r="G59" s="53" t="s">
        <v>141</v>
      </c>
      <c r="H59" s="122" t="s">
        <v>132</v>
      </c>
      <c r="I59" s="122">
        <v>2</v>
      </c>
      <c r="J59" s="122">
        <v>1</v>
      </c>
      <c r="K59" s="123">
        <v>67</v>
      </c>
    </row>
    <row r="60" spans="1:11" x14ac:dyDescent="0.25">
      <c r="A60" s="53" t="s">
        <v>375</v>
      </c>
      <c r="B60" s="53" t="s">
        <v>14</v>
      </c>
      <c r="C60" s="53">
        <v>4</v>
      </c>
      <c r="D60" s="53">
        <v>9</v>
      </c>
      <c r="E60" s="53">
        <v>23</v>
      </c>
      <c r="F60" s="50"/>
      <c r="G60" s="53" t="s">
        <v>141</v>
      </c>
      <c r="H60" s="122" t="s">
        <v>132</v>
      </c>
      <c r="I60" s="122">
        <v>2</v>
      </c>
      <c r="J60" s="122">
        <v>2</v>
      </c>
      <c r="K60" s="123">
        <v>74</v>
      </c>
    </row>
    <row r="61" spans="1:11" x14ac:dyDescent="0.25">
      <c r="A61" s="53" t="s">
        <v>375</v>
      </c>
      <c r="B61" s="53" t="s">
        <v>14</v>
      </c>
      <c r="C61" s="53">
        <v>4</v>
      </c>
      <c r="D61" s="53">
        <v>10</v>
      </c>
      <c r="E61" s="53">
        <v>44</v>
      </c>
      <c r="F61" s="50"/>
      <c r="G61" s="53" t="s">
        <v>141</v>
      </c>
      <c r="H61" s="122" t="s">
        <v>132</v>
      </c>
      <c r="I61" s="122">
        <v>2</v>
      </c>
      <c r="J61" s="122">
        <v>3</v>
      </c>
      <c r="K61" s="123">
        <v>55</v>
      </c>
    </row>
    <row r="62" spans="1:11" x14ac:dyDescent="0.25">
      <c r="A62" s="53" t="s">
        <v>375</v>
      </c>
      <c r="B62" s="53" t="s">
        <v>14</v>
      </c>
      <c r="C62" s="53">
        <v>4</v>
      </c>
      <c r="D62" s="53">
        <v>11</v>
      </c>
      <c r="E62" s="53">
        <v>25</v>
      </c>
      <c r="F62" s="50"/>
      <c r="G62" s="53" t="s">
        <v>141</v>
      </c>
      <c r="H62" s="122" t="s">
        <v>132</v>
      </c>
      <c r="I62" s="122">
        <v>2</v>
      </c>
      <c r="J62" s="122">
        <v>4</v>
      </c>
      <c r="K62" s="123">
        <v>45</v>
      </c>
    </row>
    <row r="63" spans="1:11" x14ac:dyDescent="0.25">
      <c r="A63" s="53" t="s">
        <v>375</v>
      </c>
      <c r="B63" s="53" t="s">
        <v>14</v>
      </c>
      <c r="C63" s="53">
        <v>4</v>
      </c>
      <c r="D63" s="53">
        <v>12</v>
      </c>
      <c r="E63" s="53">
        <v>55</v>
      </c>
      <c r="F63" s="50"/>
      <c r="G63" s="53" t="s">
        <v>141</v>
      </c>
      <c r="H63" s="122" t="s">
        <v>132</v>
      </c>
      <c r="I63" s="122">
        <v>2</v>
      </c>
      <c r="J63" s="122">
        <v>5</v>
      </c>
      <c r="K63" s="123">
        <v>169</v>
      </c>
    </row>
    <row r="64" spans="1:11" x14ac:dyDescent="0.25">
      <c r="A64" s="53" t="s">
        <v>375</v>
      </c>
      <c r="B64" s="53" t="s">
        <v>14</v>
      </c>
      <c r="C64" s="53">
        <v>4</v>
      </c>
      <c r="D64" s="53">
        <v>13</v>
      </c>
      <c r="E64" s="53">
        <v>49</v>
      </c>
      <c r="F64" s="50"/>
      <c r="G64" s="53" t="s">
        <v>141</v>
      </c>
      <c r="H64" s="122" t="s">
        <v>132</v>
      </c>
      <c r="I64" s="122">
        <v>2</v>
      </c>
      <c r="J64" s="122">
        <v>6</v>
      </c>
      <c r="K64" s="123">
        <v>46</v>
      </c>
    </row>
    <row r="65" spans="1:11" x14ac:dyDescent="0.25">
      <c r="A65" s="53" t="s">
        <v>375</v>
      </c>
      <c r="B65" s="53" t="s">
        <v>14</v>
      </c>
      <c r="C65" s="53">
        <v>4</v>
      </c>
      <c r="D65" s="53">
        <v>14</v>
      </c>
      <c r="E65" s="53">
        <v>59</v>
      </c>
      <c r="F65" s="50"/>
      <c r="G65" s="53" t="s">
        <v>141</v>
      </c>
      <c r="H65" s="122" t="s">
        <v>132</v>
      </c>
      <c r="I65" s="122">
        <v>2</v>
      </c>
      <c r="J65" s="122">
        <v>7</v>
      </c>
      <c r="K65" s="123">
        <v>118</v>
      </c>
    </row>
    <row r="66" spans="1:11" x14ac:dyDescent="0.25">
      <c r="A66" s="53" t="s">
        <v>375</v>
      </c>
      <c r="B66" s="53" t="s">
        <v>14</v>
      </c>
      <c r="C66" s="53">
        <v>4</v>
      </c>
      <c r="D66" s="53">
        <v>15</v>
      </c>
      <c r="E66" s="53">
        <v>54</v>
      </c>
      <c r="F66" s="50"/>
      <c r="G66" s="53" t="s">
        <v>141</v>
      </c>
      <c r="H66" s="122" t="s">
        <v>132</v>
      </c>
      <c r="I66" s="122">
        <v>2</v>
      </c>
      <c r="J66" s="122">
        <v>8</v>
      </c>
      <c r="K66" s="123">
        <v>83</v>
      </c>
    </row>
    <row r="67" spans="1:11" x14ac:dyDescent="0.25">
      <c r="A67" s="53" t="s">
        <v>375</v>
      </c>
      <c r="B67" s="53" t="s">
        <v>14</v>
      </c>
      <c r="C67" s="53">
        <v>4</v>
      </c>
      <c r="D67" s="53">
        <v>16</v>
      </c>
      <c r="E67" s="53">
        <v>21</v>
      </c>
      <c r="F67" s="50"/>
      <c r="G67" s="53" t="s">
        <v>141</v>
      </c>
      <c r="H67" s="122" t="s">
        <v>132</v>
      </c>
      <c r="I67" s="122">
        <v>2</v>
      </c>
      <c r="J67" s="122">
        <v>9</v>
      </c>
      <c r="K67" s="123">
        <v>209</v>
      </c>
    </row>
    <row r="68" spans="1:11" x14ac:dyDescent="0.25">
      <c r="A68" s="53" t="s">
        <v>375</v>
      </c>
      <c r="B68" s="53" t="s">
        <v>14</v>
      </c>
      <c r="C68" s="53">
        <v>4</v>
      </c>
      <c r="D68" s="53">
        <v>17</v>
      </c>
      <c r="E68" s="53">
        <v>31</v>
      </c>
      <c r="F68" s="50"/>
      <c r="G68" s="53" t="s">
        <v>141</v>
      </c>
      <c r="H68" s="122" t="s">
        <v>132</v>
      </c>
      <c r="I68" s="122">
        <v>2</v>
      </c>
      <c r="J68" s="122">
        <v>10</v>
      </c>
      <c r="K68" s="123">
        <v>126</v>
      </c>
    </row>
    <row r="69" spans="1:11" x14ac:dyDescent="0.25">
      <c r="A69" s="53" t="s">
        <v>375</v>
      </c>
      <c r="B69" s="53" t="s">
        <v>14</v>
      </c>
      <c r="C69" s="53">
        <v>4</v>
      </c>
      <c r="D69" s="53">
        <v>18</v>
      </c>
      <c r="E69" s="53">
        <v>26</v>
      </c>
      <c r="F69" s="50"/>
      <c r="G69" s="53" t="s">
        <v>141</v>
      </c>
      <c r="H69" s="122" t="s">
        <v>132</v>
      </c>
      <c r="I69" s="122">
        <v>2</v>
      </c>
      <c r="J69" s="122">
        <v>11</v>
      </c>
      <c r="K69" s="123">
        <v>49</v>
      </c>
    </row>
    <row r="70" spans="1:11" x14ac:dyDescent="0.25">
      <c r="A70" s="53" t="s">
        <v>375</v>
      </c>
      <c r="B70" s="53" t="s">
        <v>14</v>
      </c>
      <c r="C70" s="53">
        <v>4</v>
      </c>
      <c r="D70" s="53">
        <v>19</v>
      </c>
      <c r="E70" s="53">
        <v>40</v>
      </c>
      <c r="F70" s="50"/>
      <c r="G70" s="53" t="s">
        <v>141</v>
      </c>
      <c r="H70" s="122" t="s">
        <v>132</v>
      </c>
      <c r="I70" s="122">
        <v>2</v>
      </c>
      <c r="J70" s="122">
        <v>12</v>
      </c>
      <c r="K70" s="123">
        <v>42</v>
      </c>
    </row>
    <row r="71" spans="1:11" x14ac:dyDescent="0.25">
      <c r="A71" s="53" t="s">
        <v>375</v>
      </c>
      <c r="B71" s="53" t="s">
        <v>14</v>
      </c>
      <c r="C71" s="53">
        <v>5</v>
      </c>
      <c r="D71" s="53">
        <v>1</v>
      </c>
      <c r="E71" s="53">
        <v>43</v>
      </c>
      <c r="F71" s="50"/>
      <c r="G71" s="53" t="s">
        <v>141</v>
      </c>
      <c r="H71" s="122" t="s">
        <v>132</v>
      </c>
      <c r="I71" s="122">
        <v>2</v>
      </c>
      <c r="J71" s="122">
        <v>13</v>
      </c>
      <c r="K71" s="123">
        <v>130</v>
      </c>
    </row>
    <row r="72" spans="1:11" x14ac:dyDescent="0.25">
      <c r="A72" s="53" t="s">
        <v>375</v>
      </c>
      <c r="B72" s="53" t="s">
        <v>14</v>
      </c>
      <c r="C72" s="53">
        <v>5</v>
      </c>
      <c r="D72" s="53">
        <v>2</v>
      </c>
      <c r="E72" s="53">
        <v>50</v>
      </c>
      <c r="F72" s="50"/>
      <c r="G72" s="53" t="s">
        <v>141</v>
      </c>
      <c r="H72" s="122" t="s">
        <v>132</v>
      </c>
      <c r="I72" s="122">
        <v>2</v>
      </c>
      <c r="J72" s="122">
        <v>14</v>
      </c>
      <c r="K72" s="123">
        <v>57</v>
      </c>
    </row>
    <row r="73" spans="1:11" x14ac:dyDescent="0.25">
      <c r="A73" s="53" t="s">
        <v>375</v>
      </c>
      <c r="B73" s="53" t="s">
        <v>14</v>
      </c>
      <c r="C73" s="53">
        <v>5</v>
      </c>
      <c r="D73" s="53">
        <v>3</v>
      </c>
      <c r="E73" s="53">
        <v>29</v>
      </c>
      <c r="F73" s="50"/>
      <c r="G73" s="53" t="s">
        <v>141</v>
      </c>
      <c r="H73" s="122" t="s">
        <v>132</v>
      </c>
      <c r="I73" s="122">
        <v>2</v>
      </c>
      <c r="J73" s="122">
        <v>15</v>
      </c>
      <c r="K73" s="123">
        <v>167</v>
      </c>
    </row>
    <row r="74" spans="1:11" x14ac:dyDescent="0.25">
      <c r="A74" s="53" t="s">
        <v>375</v>
      </c>
      <c r="B74" s="53" t="s">
        <v>14</v>
      </c>
      <c r="C74" s="53">
        <v>5</v>
      </c>
      <c r="D74" s="53">
        <v>4</v>
      </c>
      <c r="E74" s="53">
        <v>53</v>
      </c>
      <c r="F74" s="50"/>
      <c r="G74" s="53" t="s">
        <v>141</v>
      </c>
      <c r="H74" s="122" t="s">
        <v>132</v>
      </c>
      <c r="I74" s="122">
        <v>2</v>
      </c>
      <c r="J74" s="122">
        <v>16</v>
      </c>
      <c r="K74" s="123">
        <v>64</v>
      </c>
    </row>
    <row r="75" spans="1:11" x14ac:dyDescent="0.25">
      <c r="A75" s="53" t="s">
        <v>375</v>
      </c>
      <c r="B75" s="53" t="s">
        <v>14</v>
      </c>
      <c r="C75" s="53">
        <v>5</v>
      </c>
      <c r="D75" s="53">
        <v>5</v>
      </c>
      <c r="E75" s="53">
        <v>23</v>
      </c>
      <c r="F75" s="50"/>
      <c r="G75" s="53" t="s">
        <v>141</v>
      </c>
      <c r="H75" s="122" t="s">
        <v>132</v>
      </c>
      <c r="I75" s="122">
        <v>2</v>
      </c>
      <c r="J75" s="122">
        <v>17</v>
      </c>
      <c r="K75" s="123">
        <v>111</v>
      </c>
    </row>
    <row r="76" spans="1:11" x14ac:dyDescent="0.25">
      <c r="A76" s="53" t="s">
        <v>375</v>
      </c>
      <c r="B76" s="53" t="s">
        <v>14</v>
      </c>
      <c r="C76" s="53">
        <v>5</v>
      </c>
      <c r="D76" s="53">
        <v>6</v>
      </c>
      <c r="E76" s="53">
        <v>23</v>
      </c>
      <c r="F76" s="50"/>
      <c r="G76" s="53" t="s">
        <v>141</v>
      </c>
      <c r="H76" s="122" t="s">
        <v>132</v>
      </c>
      <c r="I76" s="122">
        <v>2</v>
      </c>
      <c r="J76" s="122">
        <v>18</v>
      </c>
      <c r="K76" s="123">
        <v>81</v>
      </c>
    </row>
    <row r="77" spans="1:11" x14ac:dyDescent="0.25">
      <c r="A77" s="53" t="s">
        <v>375</v>
      </c>
      <c r="B77" s="53" t="s">
        <v>14</v>
      </c>
      <c r="C77" s="53">
        <v>5</v>
      </c>
      <c r="D77" s="53">
        <v>7</v>
      </c>
      <c r="E77" s="53">
        <v>20</v>
      </c>
      <c r="F77" s="50"/>
      <c r="G77" s="53" t="s">
        <v>142</v>
      </c>
      <c r="H77" s="122" t="s">
        <v>132</v>
      </c>
      <c r="I77" s="122">
        <v>1</v>
      </c>
      <c r="J77" s="122">
        <v>1</v>
      </c>
      <c r="K77" s="123">
        <v>59</v>
      </c>
    </row>
    <row r="78" spans="1:11" x14ac:dyDescent="0.25">
      <c r="A78" s="53" t="s">
        <v>375</v>
      </c>
      <c r="B78" s="53" t="s">
        <v>14</v>
      </c>
      <c r="C78" s="53">
        <v>5</v>
      </c>
      <c r="D78" s="53">
        <v>8</v>
      </c>
      <c r="E78" s="53">
        <v>24</v>
      </c>
      <c r="F78" s="50"/>
      <c r="G78" s="53" t="s">
        <v>142</v>
      </c>
      <c r="H78" s="122" t="s">
        <v>132</v>
      </c>
      <c r="I78" s="122">
        <v>1</v>
      </c>
      <c r="J78" s="122">
        <v>2</v>
      </c>
      <c r="K78" s="123">
        <v>152</v>
      </c>
    </row>
    <row r="79" spans="1:11" x14ac:dyDescent="0.25">
      <c r="A79" s="53" t="s">
        <v>375</v>
      </c>
      <c r="B79" s="53" t="s">
        <v>14</v>
      </c>
      <c r="C79" s="53">
        <v>5</v>
      </c>
      <c r="D79" s="53">
        <v>9</v>
      </c>
      <c r="E79" s="53">
        <v>53</v>
      </c>
      <c r="F79" s="50"/>
      <c r="G79" s="53" t="s">
        <v>142</v>
      </c>
      <c r="H79" s="122" t="s">
        <v>132</v>
      </c>
      <c r="I79" s="122">
        <v>1</v>
      </c>
      <c r="J79" s="122">
        <v>3</v>
      </c>
      <c r="K79" s="123">
        <v>68</v>
      </c>
    </row>
    <row r="80" spans="1:11" x14ac:dyDescent="0.25">
      <c r="A80" s="53" t="s">
        <v>375</v>
      </c>
      <c r="B80" s="53" t="s">
        <v>14</v>
      </c>
      <c r="C80" s="53">
        <v>5</v>
      </c>
      <c r="D80" s="53">
        <v>10</v>
      </c>
      <c r="E80" s="53">
        <v>29</v>
      </c>
      <c r="F80" s="50"/>
      <c r="G80" s="53" t="s">
        <v>142</v>
      </c>
      <c r="H80" s="122" t="s">
        <v>132</v>
      </c>
      <c r="I80" s="122">
        <v>1</v>
      </c>
      <c r="J80" s="122">
        <v>4</v>
      </c>
      <c r="K80" s="123">
        <v>111</v>
      </c>
    </row>
    <row r="81" spans="1:11" x14ac:dyDescent="0.25">
      <c r="A81" s="53" t="s">
        <v>375</v>
      </c>
      <c r="B81" s="53" t="s">
        <v>14</v>
      </c>
      <c r="C81" s="53">
        <v>5</v>
      </c>
      <c r="D81" s="53">
        <v>11</v>
      </c>
      <c r="E81" s="53">
        <v>33</v>
      </c>
      <c r="F81" s="50"/>
      <c r="G81" s="53" t="s">
        <v>142</v>
      </c>
      <c r="H81" s="122" t="s">
        <v>132</v>
      </c>
      <c r="I81" s="122">
        <v>1</v>
      </c>
      <c r="J81" s="122">
        <v>5</v>
      </c>
      <c r="K81" s="123">
        <v>89</v>
      </c>
    </row>
    <row r="82" spans="1:11" x14ac:dyDescent="0.25">
      <c r="A82" s="53" t="s">
        <v>375</v>
      </c>
      <c r="B82" s="53" t="s">
        <v>14</v>
      </c>
      <c r="C82" s="53">
        <v>5</v>
      </c>
      <c r="D82" s="53">
        <v>12</v>
      </c>
      <c r="E82" s="53">
        <v>55</v>
      </c>
      <c r="F82" s="50"/>
      <c r="G82" s="53" t="s">
        <v>142</v>
      </c>
      <c r="H82" s="122" t="s">
        <v>132</v>
      </c>
      <c r="I82" s="122">
        <v>1</v>
      </c>
      <c r="J82" s="122">
        <v>6</v>
      </c>
      <c r="K82" s="123">
        <v>131</v>
      </c>
    </row>
    <row r="83" spans="1:11" x14ac:dyDescent="0.25">
      <c r="A83" s="53" t="s">
        <v>375</v>
      </c>
      <c r="B83" s="53" t="s">
        <v>14</v>
      </c>
      <c r="C83" s="53">
        <v>5</v>
      </c>
      <c r="D83" s="53">
        <v>13</v>
      </c>
      <c r="E83" s="53">
        <v>21</v>
      </c>
      <c r="F83" s="50"/>
      <c r="G83" s="53" t="s">
        <v>142</v>
      </c>
      <c r="H83" s="122" t="s">
        <v>132</v>
      </c>
      <c r="I83" s="122">
        <v>1</v>
      </c>
      <c r="J83" s="122">
        <v>7</v>
      </c>
      <c r="K83" s="123">
        <v>106</v>
      </c>
    </row>
    <row r="84" spans="1:11" x14ac:dyDescent="0.25">
      <c r="A84" s="53" t="s">
        <v>375</v>
      </c>
      <c r="B84" s="53" t="s">
        <v>14</v>
      </c>
      <c r="C84" s="53">
        <v>5</v>
      </c>
      <c r="D84" s="53">
        <v>14</v>
      </c>
      <c r="E84" s="53">
        <v>24</v>
      </c>
      <c r="F84" s="50"/>
      <c r="G84" s="53" t="s">
        <v>142</v>
      </c>
      <c r="H84" s="122" t="s">
        <v>132</v>
      </c>
      <c r="I84" s="122">
        <v>1</v>
      </c>
      <c r="J84" s="122">
        <v>8</v>
      </c>
      <c r="K84" s="123">
        <v>75</v>
      </c>
    </row>
    <row r="85" spans="1:11" x14ac:dyDescent="0.25">
      <c r="A85" s="53" t="s">
        <v>375</v>
      </c>
      <c r="B85" s="53" t="s">
        <v>14</v>
      </c>
      <c r="C85" s="53">
        <v>5</v>
      </c>
      <c r="D85" s="53">
        <v>15</v>
      </c>
      <c r="E85" s="53">
        <v>39</v>
      </c>
      <c r="F85" s="50"/>
      <c r="G85" s="53" t="s">
        <v>142</v>
      </c>
      <c r="H85" s="122" t="s">
        <v>132</v>
      </c>
      <c r="I85" s="122">
        <v>1</v>
      </c>
      <c r="J85" s="122">
        <v>9</v>
      </c>
      <c r="K85" s="123">
        <v>91</v>
      </c>
    </row>
    <row r="86" spans="1:11" x14ac:dyDescent="0.25">
      <c r="A86" s="53" t="s">
        <v>375</v>
      </c>
      <c r="B86" s="53" t="s">
        <v>14</v>
      </c>
      <c r="C86" s="53">
        <v>5</v>
      </c>
      <c r="D86" s="53">
        <v>16</v>
      </c>
      <c r="E86" s="53">
        <v>49</v>
      </c>
      <c r="F86" s="50"/>
      <c r="G86" s="53" t="s">
        <v>142</v>
      </c>
      <c r="H86" s="122" t="s">
        <v>132</v>
      </c>
      <c r="I86" s="122">
        <v>1</v>
      </c>
      <c r="J86" s="122">
        <v>10</v>
      </c>
      <c r="K86" s="123">
        <v>79</v>
      </c>
    </row>
    <row r="87" spans="1:11" x14ac:dyDescent="0.25">
      <c r="A87" s="53" t="s">
        <v>375</v>
      </c>
      <c r="B87" s="53" t="s">
        <v>14</v>
      </c>
      <c r="C87" s="53">
        <v>5</v>
      </c>
      <c r="D87" s="53">
        <v>17</v>
      </c>
      <c r="E87" s="53">
        <v>29</v>
      </c>
      <c r="F87" s="50"/>
      <c r="G87" s="53" t="s">
        <v>142</v>
      </c>
      <c r="H87" s="122" t="s">
        <v>132</v>
      </c>
      <c r="I87" s="122">
        <v>1</v>
      </c>
      <c r="J87" s="122">
        <v>11</v>
      </c>
      <c r="K87" s="123">
        <v>79</v>
      </c>
    </row>
    <row r="88" spans="1:11" x14ac:dyDescent="0.25">
      <c r="A88" s="53" t="s">
        <v>375</v>
      </c>
      <c r="B88" s="53" t="s">
        <v>14</v>
      </c>
      <c r="C88" s="53">
        <v>5</v>
      </c>
      <c r="D88" s="53">
        <v>18</v>
      </c>
      <c r="E88" s="53">
        <v>27</v>
      </c>
      <c r="F88" s="50"/>
      <c r="G88" s="53" t="s">
        <v>142</v>
      </c>
      <c r="H88" s="122" t="s">
        <v>132</v>
      </c>
      <c r="I88" s="122">
        <v>1</v>
      </c>
      <c r="J88" s="122">
        <v>12</v>
      </c>
      <c r="K88" s="123">
        <v>134</v>
      </c>
    </row>
    <row r="89" spans="1:11" x14ac:dyDescent="0.25">
      <c r="A89" s="53" t="s">
        <v>375</v>
      </c>
      <c r="B89" s="53" t="s">
        <v>14</v>
      </c>
      <c r="C89" s="53">
        <v>5</v>
      </c>
      <c r="D89" s="53">
        <v>19</v>
      </c>
      <c r="E89" s="53">
        <v>26</v>
      </c>
      <c r="F89" s="50"/>
      <c r="G89" s="53" t="s">
        <v>142</v>
      </c>
      <c r="H89" s="122" t="s">
        <v>132</v>
      </c>
      <c r="I89" s="122">
        <v>1</v>
      </c>
      <c r="J89" s="122">
        <v>13</v>
      </c>
      <c r="K89" s="123">
        <v>32</v>
      </c>
    </row>
    <row r="90" spans="1:11" x14ac:dyDescent="0.25">
      <c r="A90" s="53" t="s">
        <v>375</v>
      </c>
      <c r="B90" s="53" t="s">
        <v>126</v>
      </c>
      <c r="C90" s="53">
        <v>1</v>
      </c>
      <c r="D90" s="53">
        <v>1</v>
      </c>
      <c r="E90" s="53">
        <v>5</v>
      </c>
      <c r="F90" s="50"/>
      <c r="G90" s="121" t="s">
        <v>142</v>
      </c>
      <c r="H90" s="121" t="s">
        <v>132</v>
      </c>
      <c r="I90" s="122">
        <v>1</v>
      </c>
      <c r="J90" s="122">
        <v>14</v>
      </c>
      <c r="K90" s="121">
        <v>85</v>
      </c>
    </row>
    <row r="91" spans="1:11" x14ac:dyDescent="0.25">
      <c r="A91" s="53" t="s">
        <v>375</v>
      </c>
      <c r="B91" s="53" t="s">
        <v>126</v>
      </c>
      <c r="C91" s="53">
        <v>1</v>
      </c>
      <c r="D91" s="53">
        <v>2</v>
      </c>
      <c r="E91" s="53">
        <v>10</v>
      </c>
      <c r="F91" s="50"/>
      <c r="G91" s="121" t="s">
        <v>142</v>
      </c>
      <c r="H91" s="121" t="s">
        <v>132</v>
      </c>
      <c r="I91" s="122">
        <v>1</v>
      </c>
      <c r="J91" s="122">
        <v>15</v>
      </c>
      <c r="K91" s="121">
        <v>85</v>
      </c>
    </row>
    <row r="92" spans="1:11" x14ac:dyDescent="0.25">
      <c r="A92" s="53" t="s">
        <v>375</v>
      </c>
      <c r="B92" s="53" t="s">
        <v>126</v>
      </c>
      <c r="C92" s="53">
        <v>1</v>
      </c>
      <c r="D92" s="53">
        <v>3</v>
      </c>
      <c r="E92" s="53">
        <v>23</v>
      </c>
      <c r="F92" s="50"/>
      <c r="G92" s="121" t="s">
        <v>142</v>
      </c>
      <c r="H92" s="121" t="s">
        <v>132</v>
      </c>
      <c r="I92" s="122">
        <v>1</v>
      </c>
      <c r="J92" s="122">
        <v>16</v>
      </c>
      <c r="K92" s="121">
        <v>22</v>
      </c>
    </row>
    <row r="93" spans="1:11" x14ac:dyDescent="0.25">
      <c r="A93" s="53" t="s">
        <v>375</v>
      </c>
      <c r="B93" s="53" t="s">
        <v>126</v>
      </c>
      <c r="C93" s="53">
        <v>1</v>
      </c>
      <c r="D93" s="53">
        <v>4</v>
      </c>
      <c r="E93" s="53">
        <v>49</v>
      </c>
      <c r="F93" s="50"/>
      <c r="G93" s="121" t="s">
        <v>142</v>
      </c>
      <c r="H93" s="121" t="s">
        <v>132</v>
      </c>
      <c r="I93" s="122">
        <v>1</v>
      </c>
      <c r="J93" s="122">
        <v>17</v>
      </c>
      <c r="K93" s="121">
        <v>43</v>
      </c>
    </row>
    <row r="94" spans="1:11" x14ac:dyDescent="0.25">
      <c r="A94" s="53" t="s">
        <v>375</v>
      </c>
      <c r="B94" s="53" t="s">
        <v>126</v>
      </c>
      <c r="C94" s="53">
        <v>1</v>
      </c>
      <c r="D94" s="53">
        <v>5</v>
      </c>
      <c r="E94" s="53">
        <v>10</v>
      </c>
      <c r="F94" s="50"/>
      <c r="G94" s="121" t="s">
        <v>142</v>
      </c>
      <c r="H94" s="121" t="s">
        <v>132</v>
      </c>
      <c r="I94" s="122">
        <v>1</v>
      </c>
      <c r="J94" s="122">
        <v>18</v>
      </c>
      <c r="K94" s="121">
        <v>103</v>
      </c>
    </row>
    <row r="95" spans="1:11" x14ac:dyDescent="0.25">
      <c r="A95" s="53" t="s">
        <v>375</v>
      </c>
      <c r="B95" s="53" t="s">
        <v>126</v>
      </c>
      <c r="C95" s="53">
        <v>1</v>
      </c>
      <c r="D95" s="53">
        <v>6</v>
      </c>
      <c r="E95" s="53">
        <v>3</v>
      </c>
      <c r="F95" s="50"/>
      <c r="G95" s="121" t="s">
        <v>142</v>
      </c>
      <c r="H95" s="121" t="s">
        <v>132</v>
      </c>
      <c r="I95" s="122">
        <v>2</v>
      </c>
      <c r="J95" s="122">
        <v>1</v>
      </c>
      <c r="K95" s="121">
        <v>59</v>
      </c>
    </row>
    <row r="96" spans="1:11" x14ac:dyDescent="0.25">
      <c r="A96" s="53" t="s">
        <v>375</v>
      </c>
      <c r="B96" s="53" t="s">
        <v>126</v>
      </c>
      <c r="C96" s="53">
        <v>1</v>
      </c>
      <c r="D96" s="53">
        <v>7</v>
      </c>
      <c r="E96" s="53">
        <v>19</v>
      </c>
      <c r="F96" s="50"/>
      <c r="G96" s="121" t="s">
        <v>142</v>
      </c>
      <c r="H96" s="121" t="s">
        <v>132</v>
      </c>
      <c r="I96" s="122">
        <v>2</v>
      </c>
      <c r="J96" s="122">
        <v>2</v>
      </c>
      <c r="K96" s="121">
        <v>152</v>
      </c>
    </row>
    <row r="97" spans="1:11" x14ac:dyDescent="0.25">
      <c r="A97" s="53" t="s">
        <v>375</v>
      </c>
      <c r="B97" s="53" t="s">
        <v>126</v>
      </c>
      <c r="C97" s="53">
        <v>1</v>
      </c>
      <c r="D97" s="53">
        <v>8</v>
      </c>
      <c r="E97" s="53">
        <v>10</v>
      </c>
      <c r="F97" s="50"/>
      <c r="G97" s="121" t="s">
        <v>142</v>
      </c>
      <c r="H97" s="121" t="s">
        <v>132</v>
      </c>
      <c r="I97" s="122">
        <v>2</v>
      </c>
      <c r="J97" s="122">
        <v>3</v>
      </c>
      <c r="K97" s="121">
        <v>68</v>
      </c>
    </row>
    <row r="98" spans="1:11" x14ac:dyDescent="0.25">
      <c r="A98" s="53" t="s">
        <v>375</v>
      </c>
      <c r="B98" s="53" t="s">
        <v>126</v>
      </c>
      <c r="C98" s="53">
        <v>1</v>
      </c>
      <c r="D98" s="53">
        <v>9</v>
      </c>
      <c r="E98" s="53">
        <v>5</v>
      </c>
      <c r="F98" s="50"/>
      <c r="G98" s="121" t="s">
        <v>142</v>
      </c>
      <c r="H98" s="121" t="s">
        <v>132</v>
      </c>
      <c r="I98" s="122">
        <v>2</v>
      </c>
      <c r="J98" s="122">
        <v>4</v>
      </c>
      <c r="K98" s="121">
        <v>111</v>
      </c>
    </row>
    <row r="99" spans="1:11" x14ac:dyDescent="0.25">
      <c r="A99" s="53" t="s">
        <v>375</v>
      </c>
      <c r="B99" s="53" t="s">
        <v>126</v>
      </c>
      <c r="C99" s="53">
        <v>1</v>
      </c>
      <c r="D99" s="53">
        <v>10</v>
      </c>
      <c r="E99" s="53">
        <v>11</v>
      </c>
      <c r="F99" s="50"/>
      <c r="G99" s="121" t="s">
        <v>142</v>
      </c>
      <c r="H99" s="121" t="s">
        <v>132</v>
      </c>
      <c r="I99" s="122">
        <v>2</v>
      </c>
      <c r="J99" s="122">
        <v>5</v>
      </c>
      <c r="K99" s="121">
        <v>89</v>
      </c>
    </row>
    <row r="100" spans="1:11" x14ac:dyDescent="0.25">
      <c r="A100" s="53" t="s">
        <v>375</v>
      </c>
      <c r="B100" s="53" t="s">
        <v>126</v>
      </c>
      <c r="C100" s="53">
        <v>1</v>
      </c>
      <c r="D100" s="53">
        <v>11</v>
      </c>
      <c r="E100" s="53">
        <v>3</v>
      </c>
      <c r="F100" s="50"/>
      <c r="G100" s="121" t="s">
        <v>142</v>
      </c>
      <c r="H100" s="121" t="s">
        <v>132</v>
      </c>
      <c r="I100" s="122">
        <v>2</v>
      </c>
      <c r="J100" s="122">
        <v>6</v>
      </c>
      <c r="K100" s="121">
        <v>131</v>
      </c>
    </row>
    <row r="101" spans="1:11" x14ac:dyDescent="0.25">
      <c r="A101" s="53" t="s">
        <v>375</v>
      </c>
      <c r="B101" s="53" t="s">
        <v>126</v>
      </c>
      <c r="C101" s="53">
        <v>1</v>
      </c>
      <c r="D101" s="53">
        <v>12</v>
      </c>
      <c r="E101" s="53">
        <v>62</v>
      </c>
      <c r="F101" s="50"/>
      <c r="G101" s="121" t="s">
        <v>142</v>
      </c>
      <c r="H101" s="121" t="s">
        <v>132</v>
      </c>
      <c r="I101" s="122">
        <v>2</v>
      </c>
      <c r="J101" s="122">
        <v>7</v>
      </c>
      <c r="K101" s="121">
        <v>106</v>
      </c>
    </row>
    <row r="102" spans="1:11" x14ac:dyDescent="0.25">
      <c r="A102" s="53" t="s">
        <v>375</v>
      </c>
      <c r="B102" s="53" t="s">
        <v>126</v>
      </c>
      <c r="C102" s="53">
        <v>1</v>
      </c>
      <c r="D102" s="53">
        <v>13</v>
      </c>
      <c r="E102" s="53">
        <v>14</v>
      </c>
      <c r="F102" s="50"/>
      <c r="G102" s="121" t="s">
        <v>142</v>
      </c>
      <c r="H102" s="121" t="s">
        <v>132</v>
      </c>
      <c r="I102" s="122">
        <v>2</v>
      </c>
      <c r="J102" s="122">
        <v>8</v>
      </c>
      <c r="K102" s="121">
        <v>75</v>
      </c>
    </row>
    <row r="103" spans="1:11" x14ac:dyDescent="0.25">
      <c r="A103" s="53" t="s">
        <v>375</v>
      </c>
      <c r="B103" s="53" t="s">
        <v>126</v>
      </c>
      <c r="C103" s="53">
        <v>1</v>
      </c>
      <c r="D103" s="53">
        <v>14</v>
      </c>
      <c r="E103" s="53">
        <v>40</v>
      </c>
      <c r="F103" s="50"/>
      <c r="G103" s="121" t="s">
        <v>142</v>
      </c>
      <c r="H103" s="121" t="s">
        <v>132</v>
      </c>
      <c r="I103" s="122">
        <v>2</v>
      </c>
      <c r="J103" s="122">
        <v>9</v>
      </c>
      <c r="K103" s="121">
        <v>91</v>
      </c>
    </row>
    <row r="104" spans="1:11" x14ac:dyDescent="0.25">
      <c r="A104" s="53" t="s">
        <v>375</v>
      </c>
      <c r="B104" s="53" t="s">
        <v>126</v>
      </c>
      <c r="C104" s="53">
        <v>1</v>
      </c>
      <c r="D104" s="53">
        <v>15</v>
      </c>
      <c r="E104" s="53">
        <v>49</v>
      </c>
      <c r="F104" s="50"/>
      <c r="G104" s="121" t="s">
        <v>142</v>
      </c>
      <c r="H104" s="121" t="s">
        <v>132</v>
      </c>
      <c r="I104" s="122">
        <v>2</v>
      </c>
      <c r="J104" s="122">
        <v>10</v>
      </c>
      <c r="K104" s="121">
        <v>79</v>
      </c>
    </row>
    <row r="105" spans="1:11" x14ac:dyDescent="0.25">
      <c r="A105" s="53" t="s">
        <v>375</v>
      </c>
      <c r="B105" s="53" t="s">
        <v>126</v>
      </c>
      <c r="C105" s="53">
        <v>1</v>
      </c>
      <c r="D105" s="53">
        <v>16</v>
      </c>
      <c r="E105" s="53">
        <v>22</v>
      </c>
      <c r="F105" s="50"/>
      <c r="G105" s="121" t="s">
        <v>142</v>
      </c>
      <c r="H105" s="121" t="s">
        <v>132</v>
      </c>
      <c r="I105" s="122">
        <v>2</v>
      </c>
      <c r="J105" s="122">
        <v>11</v>
      </c>
      <c r="K105" s="121">
        <v>79</v>
      </c>
    </row>
    <row r="106" spans="1:11" x14ac:dyDescent="0.25">
      <c r="A106" s="53" t="s">
        <v>375</v>
      </c>
      <c r="B106" s="53" t="s">
        <v>126</v>
      </c>
      <c r="C106" s="53">
        <v>2</v>
      </c>
      <c r="D106" s="53">
        <v>1</v>
      </c>
      <c r="E106" s="53">
        <v>22</v>
      </c>
      <c r="F106" s="50"/>
      <c r="G106" s="121" t="s">
        <v>142</v>
      </c>
      <c r="H106" s="122" t="s">
        <v>132</v>
      </c>
      <c r="I106" s="122">
        <v>2</v>
      </c>
      <c r="J106" s="122">
        <v>12</v>
      </c>
      <c r="K106" s="121">
        <v>134</v>
      </c>
    </row>
    <row r="107" spans="1:11" x14ac:dyDescent="0.25">
      <c r="A107" s="53" t="s">
        <v>375</v>
      </c>
      <c r="B107" s="53" t="s">
        <v>126</v>
      </c>
      <c r="C107" s="53">
        <v>2</v>
      </c>
      <c r="D107" s="53">
        <v>2</v>
      </c>
      <c r="E107" s="53">
        <v>46</v>
      </c>
      <c r="F107" s="50"/>
      <c r="G107" s="121" t="s">
        <v>142</v>
      </c>
      <c r="H107" s="122" t="s">
        <v>132</v>
      </c>
      <c r="I107" s="122">
        <v>2</v>
      </c>
      <c r="J107" s="122">
        <v>13</v>
      </c>
      <c r="K107" s="121">
        <v>32</v>
      </c>
    </row>
    <row r="108" spans="1:11" x14ac:dyDescent="0.25">
      <c r="A108" s="53" t="s">
        <v>375</v>
      </c>
      <c r="B108" s="53" t="s">
        <v>126</v>
      </c>
      <c r="C108" s="53">
        <v>2</v>
      </c>
      <c r="D108" s="53">
        <v>3</v>
      </c>
      <c r="E108" s="53">
        <v>43</v>
      </c>
      <c r="F108" s="50"/>
      <c r="G108" s="121" t="s">
        <v>142</v>
      </c>
      <c r="H108" s="122" t="s">
        <v>132</v>
      </c>
      <c r="I108" s="122">
        <v>2</v>
      </c>
      <c r="J108" s="122">
        <v>14</v>
      </c>
      <c r="K108" s="121">
        <v>85</v>
      </c>
    </row>
    <row r="109" spans="1:11" x14ac:dyDescent="0.25">
      <c r="A109" s="53" t="s">
        <v>375</v>
      </c>
      <c r="B109" s="53" t="s">
        <v>126</v>
      </c>
      <c r="C109" s="53">
        <v>2</v>
      </c>
      <c r="D109" s="53">
        <v>4</v>
      </c>
      <c r="E109" s="53">
        <v>52</v>
      </c>
      <c r="F109" s="50"/>
      <c r="G109" s="121" t="s">
        <v>142</v>
      </c>
      <c r="H109" s="122" t="s">
        <v>132</v>
      </c>
      <c r="I109" s="122">
        <v>2</v>
      </c>
      <c r="J109" s="122">
        <v>15</v>
      </c>
      <c r="K109" s="121">
        <v>85</v>
      </c>
    </row>
    <row r="110" spans="1:11" x14ac:dyDescent="0.25">
      <c r="A110" s="53" t="s">
        <v>375</v>
      </c>
      <c r="B110" s="53" t="s">
        <v>126</v>
      </c>
      <c r="C110" s="53">
        <v>2</v>
      </c>
      <c r="D110" s="53">
        <v>5</v>
      </c>
      <c r="E110" s="53">
        <v>94</v>
      </c>
      <c r="F110" s="50"/>
      <c r="G110" s="121" t="s">
        <v>142</v>
      </c>
      <c r="H110" s="122" t="s">
        <v>132</v>
      </c>
      <c r="I110" s="122">
        <v>2</v>
      </c>
      <c r="J110" s="122">
        <v>16</v>
      </c>
      <c r="K110" s="121">
        <v>22</v>
      </c>
    </row>
    <row r="111" spans="1:11" x14ac:dyDescent="0.25">
      <c r="A111" s="53" t="s">
        <v>375</v>
      </c>
      <c r="B111" s="53" t="s">
        <v>126</v>
      </c>
      <c r="C111" s="53">
        <v>2</v>
      </c>
      <c r="D111" s="53">
        <v>6</v>
      </c>
      <c r="E111" s="53">
        <v>16</v>
      </c>
      <c r="F111" s="50"/>
      <c r="G111" s="121" t="s">
        <v>142</v>
      </c>
      <c r="H111" s="122" t="s">
        <v>132</v>
      </c>
      <c r="I111" s="122">
        <v>2</v>
      </c>
      <c r="J111" s="122">
        <v>17</v>
      </c>
      <c r="K111" s="121">
        <v>43</v>
      </c>
    </row>
    <row r="112" spans="1:11" ht="15.75" thickBot="1" x14ac:dyDescent="0.3">
      <c r="A112" s="53" t="s">
        <v>375</v>
      </c>
      <c r="B112" s="53" t="s">
        <v>126</v>
      </c>
      <c r="C112" s="53">
        <v>2</v>
      </c>
      <c r="D112" s="53">
        <v>7</v>
      </c>
      <c r="E112" s="53">
        <v>7</v>
      </c>
      <c r="F112" s="50"/>
      <c r="G112" s="124" t="s">
        <v>142</v>
      </c>
      <c r="H112" s="125" t="s">
        <v>132</v>
      </c>
      <c r="I112" s="125">
        <v>2</v>
      </c>
      <c r="J112" s="125">
        <v>18</v>
      </c>
      <c r="K112" s="124">
        <v>103</v>
      </c>
    </row>
    <row r="113" spans="1:11" x14ac:dyDescent="0.25">
      <c r="A113" s="53" t="s">
        <v>375</v>
      </c>
      <c r="B113" s="53" t="s">
        <v>126</v>
      </c>
      <c r="C113" s="53">
        <v>2</v>
      </c>
      <c r="D113" s="53">
        <v>8</v>
      </c>
      <c r="E113" s="53">
        <v>24</v>
      </c>
      <c r="F113" s="50"/>
      <c r="G113" s="50"/>
      <c r="H113" s="50"/>
      <c r="I113" s="50"/>
      <c r="J113" s="50"/>
      <c r="K113" s="50"/>
    </row>
    <row r="114" spans="1:11" x14ac:dyDescent="0.25">
      <c r="A114" s="53" t="s">
        <v>375</v>
      </c>
      <c r="B114" s="53" t="s">
        <v>126</v>
      </c>
      <c r="C114" s="53">
        <v>2</v>
      </c>
      <c r="D114" s="53">
        <v>9</v>
      </c>
      <c r="E114" s="53">
        <v>45</v>
      </c>
      <c r="F114" s="50"/>
      <c r="G114" s="50"/>
      <c r="H114" s="50"/>
      <c r="I114" s="50"/>
      <c r="J114" s="50"/>
      <c r="K114" s="50"/>
    </row>
    <row r="115" spans="1:11" x14ac:dyDescent="0.25">
      <c r="A115" s="53" t="s">
        <v>375</v>
      </c>
      <c r="B115" s="53" t="s">
        <v>126</v>
      </c>
      <c r="C115" s="53">
        <v>2</v>
      </c>
      <c r="D115" s="53">
        <v>10</v>
      </c>
      <c r="E115" s="53">
        <v>60</v>
      </c>
      <c r="F115" s="50"/>
      <c r="G115" s="50"/>
      <c r="H115" s="50"/>
      <c r="I115" s="50"/>
      <c r="J115" s="50"/>
      <c r="K115" s="50"/>
    </row>
    <row r="116" spans="1:11" x14ac:dyDescent="0.25">
      <c r="A116" s="53" t="s">
        <v>375</v>
      </c>
      <c r="B116" s="53" t="s">
        <v>126</v>
      </c>
      <c r="C116" s="53">
        <v>2</v>
      </c>
      <c r="D116" s="53">
        <v>11</v>
      </c>
      <c r="E116" s="53">
        <v>6</v>
      </c>
      <c r="F116" s="50"/>
      <c r="G116" s="50"/>
      <c r="H116" s="50"/>
      <c r="I116" s="50"/>
      <c r="J116" s="50"/>
      <c r="K116" s="50"/>
    </row>
    <row r="117" spans="1:11" x14ac:dyDescent="0.25">
      <c r="A117" s="53" t="s">
        <v>375</v>
      </c>
      <c r="B117" s="53" t="s">
        <v>126</v>
      </c>
      <c r="C117" s="53">
        <v>2</v>
      </c>
      <c r="D117" s="53">
        <v>12</v>
      </c>
      <c r="E117" s="53">
        <v>36</v>
      </c>
      <c r="F117" s="50"/>
      <c r="G117" s="50"/>
      <c r="H117" s="50"/>
      <c r="I117" s="50"/>
      <c r="J117" s="50"/>
      <c r="K117" s="50"/>
    </row>
    <row r="118" spans="1:11" x14ac:dyDescent="0.25">
      <c r="A118" s="53" t="s">
        <v>375</v>
      </c>
      <c r="B118" s="53" t="s">
        <v>126</v>
      </c>
      <c r="C118" s="53">
        <v>2</v>
      </c>
      <c r="D118" s="53">
        <v>13</v>
      </c>
      <c r="E118" s="53">
        <v>1</v>
      </c>
      <c r="F118" s="50"/>
      <c r="G118" s="50"/>
      <c r="H118" s="50"/>
      <c r="I118" s="50"/>
      <c r="J118" s="50"/>
      <c r="K118" s="50"/>
    </row>
    <row r="119" spans="1:11" x14ac:dyDescent="0.25">
      <c r="A119" s="53" t="s">
        <v>375</v>
      </c>
      <c r="B119" s="53" t="s">
        <v>126</v>
      </c>
      <c r="C119" s="53">
        <v>2</v>
      </c>
      <c r="D119" s="53">
        <v>14</v>
      </c>
      <c r="E119" s="53">
        <v>44</v>
      </c>
      <c r="F119" s="50"/>
      <c r="G119" s="50"/>
      <c r="H119" s="50"/>
      <c r="I119" s="50"/>
      <c r="J119" s="50"/>
      <c r="K119" s="50"/>
    </row>
    <row r="120" spans="1:11" x14ac:dyDescent="0.25">
      <c r="A120" s="53" t="s">
        <v>375</v>
      </c>
      <c r="B120" s="53" t="s">
        <v>126</v>
      </c>
      <c r="C120" s="53">
        <v>2</v>
      </c>
      <c r="D120" s="53">
        <v>15</v>
      </c>
      <c r="E120" s="53">
        <v>105</v>
      </c>
      <c r="F120" s="50"/>
      <c r="G120" s="50"/>
      <c r="H120" s="50"/>
      <c r="I120" s="50"/>
      <c r="J120" s="50"/>
      <c r="K120" s="50"/>
    </row>
    <row r="121" spans="1:11" x14ac:dyDescent="0.25">
      <c r="A121" s="53" t="s">
        <v>375</v>
      </c>
      <c r="B121" s="53" t="s">
        <v>126</v>
      </c>
      <c r="C121" s="53">
        <v>2</v>
      </c>
      <c r="D121" s="53">
        <v>16</v>
      </c>
      <c r="E121" s="53">
        <v>36</v>
      </c>
      <c r="F121" s="50"/>
      <c r="G121" s="50"/>
      <c r="H121" s="50"/>
      <c r="I121" s="50"/>
      <c r="J121" s="50"/>
      <c r="K121" s="50"/>
    </row>
    <row r="122" spans="1:11" x14ac:dyDescent="0.25">
      <c r="A122" s="53" t="s">
        <v>375</v>
      </c>
      <c r="B122" s="53" t="s">
        <v>126</v>
      </c>
      <c r="C122" s="53">
        <v>3</v>
      </c>
      <c r="D122" s="53">
        <v>1</v>
      </c>
      <c r="E122" s="53">
        <v>34</v>
      </c>
      <c r="F122" s="50"/>
      <c r="G122" s="50"/>
      <c r="H122" s="50"/>
      <c r="I122" s="50"/>
      <c r="J122" s="50"/>
      <c r="K122" s="50"/>
    </row>
    <row r="123" spans="1:11" x14ac:dyDescent="0.25">
      <c r="A123" s="53" t="s">
        <v>375</v>
      </c>
      <c r="B123" s="53" t="s">
        <v>126</v>
      </c>
      <c r="C123" s="53">
        <v>3</v>
      </c>
      <c r="D123" s="53">
        <v>2</v>
      </c>
      <c r="E123" s="53">
        <v>35</v>
      </c>
      <c r="F123" s="50"/>
      <c r="G123" s="50"/>
      <c r="H123" s="50"/>
      <c r="I123" s="50"/>
      <c r="J123" s="50"/>
      <c r="K123" s="50"/>
    </row>
    <row r="124" spans="1:11" x14ac:dyDescent="0.25">
      <c r="A124" s="53" t="s">
        <v>375</v>
      </c>
      <c r="B124" s="53" t="s">
        <v>126</v>
      </c>
      <c r="C124" s="53">
        <v>3</v>
      </c>
      <c r="D124" s="53">
        <v>3</v>
      </c>
      <c r="E124" s="53">
        <v>8</v>
      </c>
      <c r="F124" s="50"/>
      <c r="G124" s="50"/>
      <c r="H124" s="50"/>
      <c r="I124" s="50"/>
      <c r="J124" s="50"/>
      <c r="K124" s="50"/>
    </row>
    <row r="125" spans="1:11" x14ac:dyDescent="0.25">
      <c r="A125" s="53" t="s">
        <v>375</v>
      </c>
      <c r="B125" s="53" t="s">
        <v>126</v>
      </c>
      <c r="C125" s="53">
        <v>3</v>
      </c>
      <c r="D125" s="53">
        <v>4</v>
      </c>
      <c r="E125" s="53">
        <v>24</v>
      </c>
      <c r="F125" s="50"/>
      <c r="G125" s="50"/>
      <c r="H125" s="50"/>
      <c r="I125" s="50"/>
      <c r="J125" s="50"/>
      <c r="K125" s="50"/>
    </row>
    <row r="126" spans="1:11" x14ac:dyDescent="0.25">
      <c r="A126" s="53" t="s">
        <v>375</v>
      </c>
      <c r="B126" s="53" t="s">
        <v>126</v>
      </c>
      <c r="C126" s="53">
        <v>3</v>
      </c>
      <c r="D126" s="53">
        <v>5</v>
      </c>
      <c r="E126" s="53">
        <v>24</v>
      </c>
      <c r="F126" s="50"/>
      <c r="G126" s="50"/>
      <c r="H126" s="50"/>
      <c r="I126" s="50"/>
      <c r="J126" s="50"/>
      <c r="K126" s="50"/>
    </row>
    <row r="127" spans="1:11" x14ac:dyDescent="0.25">
      <c r="A127" s="53" t="s">
        <v>375</v>
      </c>
      <c r="B127" s="53" t="s">
        <v>126</v>
      </c>
      <c r="C127" s="53">
        <v>3</v>
      </c>
      <c r="D127" s="53">
        <v>6</v>
      </c>
      <c r="E127" s="53">
        <v>17</v>
      </c>
      <c r="F127" s="50"/>
      <c r="G127" s="50"/>
      <c r="H127" s="50"/>
      <c r="I127" s="50"/>
      <c r="J127" s="50"/>
      <c r="K127" s="50"/>
    </row>
    <row r="128" spans="1:11" x14ac:dyDescent="0.25">
      <c r="A128" s="53" t="s">
        <v>375</v>
      </c>
      <c r="B128" s="53" t="s">
        <v>126</v>
      </c>
      <c r="C128" s="53">
        <v>3</v>
      </c>
      <c r="D128" s="53">
        <v>7</v>
      </c>
      <c r="E128" s="53">
        <v>28</v>
      </c>
      <c r="F128" s="50"/>
      <c r="G128" s="50"/>
      <c r="H128" s="50"/>
      <c r="I128" s="50"/>
      <c r="J128" s="50"/>
      <c r="K128" s="50"/>
    </row>
    <row r="129" spans="1:11" x14ac:dyDescent="0.25">
      <c r="A129" s="53" t="s">
        <v>375</v>
      </c>
      <c r="B129" s="53" t="s">
        <v>126</v>
      </c>
      <c r="C129" s="53">
        <v>3</v>
      </c>
      <c r="D129" s="53">
        <v>8</v>
      </c>
      <c r="E129" s="53">
        <v>3</v>
      </c>
      <c r="F129" s="50"/>
      <c r="G129" s="50"/>
      <c r="H129" s="50"/>
      <c r="I129" s="50"/>
      <c r="J129" s="50"/>
      <c r="K129" s="50"/>
    </row>
    <row r="130" spans="1:11" x14ac:dyDescent="0.25">
      <c r="A130" s="53" t="s">
        <v>375</v>
      </c>
      <c r="B130" s="53" t="s">
        <v>126</v>
      </c>
      <c r="C130" s="53">
        <v>3</v>
      </c>
      <c r="D130" s="53">
        <v>9</v>
      </c>
      <c r="E130" s="53">
        <v>34</v>
      </c>
      <c r="F130" s="50"/>
      <c r="G130" s="50"/>
      <c r="H130" s="50"/>
      <c r="I130" s="50"/>
      <c r="J130" s="50"/>
      <c r="K130" s="50"/>
    </row>
    <row r="131" spans="1:11" x14ac:dyDescent="0.25">
      <c r="A131" s="53" t="s">
        <v>375</v>
      </c>
      <c r="B131" s="53" t="s">
        <v>126</v>
      </c>
      <c r="C131" s="53">
        <v>3</v>
      </c>
      <c r="D131" s="53">
        <v>10</v>
      </c>
      <c r="E131" s="53">
        <v>16</v>
      </c>
      <c r="F131" s="50"/>
      <c r="G131" s="50"/>
      <c r="H131" s="50"/>
      <c r="I131" s="50"/>
      <c r="J131" s="50"/>
      <c r="K131" s="50"/>
    </row>
    <row r="132" spans="1:11" x14ac:dyDescent="0.25">
      <c r="A132" s="53" t="s">
        <v>375</v>
      </c>
      <c r="B132" s="53" t="s">
        <v>126</v>
      </c>
      <c r="C132" s="53">
        <v>3</v>
      </c>
      <c r="D132" s="53">
        <v>11</v>
      </c>
      <c r="E132" s="53">
        <v>32</v>
      </c>
      <c r="F132" s="50"/>
      <c r="G132" s="50"/>
      <c r="H132" s="50"/>
      <c r="I132" s="50"/>
      <c r="J132" s="50"/>
      <c r="K132" s="50"/>
    </row>
    <row r="133" spans="1:11" x14ac:dyDescent="0.25">
      <c r="A133" s="53" t="s">
        <v>375</v>
      </c>
      <c r="B133" s="53" t="s">
        <v>126</v>
      </c>
      <c r="C133" s="53">
        <v>3</v>
      </c>
      <c r="D133" s="53">
        <v>12</v>
      </c>
      <c r="E133" s="53">
        <v>33</v>
      </c>
      <c r="F133" s="50"/>
      <c r="G133" s="50"/>
      <c r="H133" s="50"/>
      <c r="I133" s="50"/>
      <c r="J133" s="50"/>
      <c r="K133" s="50"/>
    </row>
    <row r="134" spans="1:11" x14ac:dyDescent="0.25">
      <c r="A134" s="53" t="s">
        <v>375</v>
      </c>
      <c r="B134" s="53" t="s">
        <v>126</v>
      </c>
      <c r="C134" s="53">
        <v>3</v>
      </c>
      <c r="D134" s="53">
        <v>13</v>
      </c>
      <c r="E134" s="53">
        <v>37</v>
      </c>
      <c r="F134" s="50"/>
      <c r="G134" s="50"/>
      <c r="H134" s="50"/>
      <c r="I134" s="50"/>
      <c r="J134" s="50"/>
      <c r="K134" s="50"/>
    </row>
    <row r="135" spans="1:11" x14ac:dyDescent="0.25">
      <c r="A135" s="53" t="s">
        <v>375</v>
      </c>
      <c r="B135" s="53" t="s">
        <v>126</v>
      </c>
      <c r="C135" s="53">
        <v>3</v>
      </c>
      <c r="D135" s="53">
        <v>14</v>
      </c>
      <c r="E135" s="53">
        <v>8</v>
      </c>
      <c r="F135" s="50"/>
      <c r="G135" s="50"/>
      <c r="H135" s="50"/>
      <c r="I135" s="50"/>
      <c r="J135" s="50"/>
      <c r="K135" s="50"/>
    </row>
    <row r="136" spans="1:11" x14ac:dyDescent="0.25">
      <c r="A136" s="53" t="s">
        <v>375</v>
      </c>
      <c r="B136" s="53" t="s">
        <v>126</v>
      </c>
      <c r="C136" s="53">
        <v>3</v>
      </c>
      <c r="D136" s="53">
        <v>15</v>
      </c>
      <c r="E136" s="53">
        <v>22</v>
      </c>
      <c r="F136" s="50"/>
      <c r="G136" s="50"/>
      <c r="H136" s="50"/>
      <c r="I136" s="50"/>
      <c r="J136" s="50"/>
      <c r="K136" s="50"/>
    </row>
    <row r="137" spans="1:11" x14ac:dyDescent="0.25">
      <c r="A137" s="53" t="s">
        <v>375</v>
      </c>
      <c r="B137" s="53" t="s">
        <v>126</v>
      </c>
      <c r="C137" s="53">
        <v>3</v>
      </c>
      <c r="D137" s="53">
        <v>16</v>
      </c>
      <c r="E137" s="53">
        <v>39</v>
      </c>
      <c r="F137" s="50"/>
      <c r="G137" s="50"/>
      <c r="H137" s="50"/>
      <c r="I137" s="50"/>
      <c r="J137" s="50"/>
      <c r="K137" s="50"/>
    </row>
    <row r="138" spans="1:11" x14ac:dyDescent="0.25">
      <c r="A138" s="53" t="s">
        <v>375</v>
      </c>
      <c r="B138" s="53" t="s">
        <v>126</v>
      </c>
      <c r="C138" s="53">
        <v>3</v>
      </c>
      <c r="D138" s="53">
        <v>17</v>
      </c>
      <c r="E138" s="53">
        <v>15</v>
      </c>
      <c r="F138" s="50"/>
      <c r="G138" s="50"/>
      <c r="H138" s="50"/>
      <c r="I138" s="50"/>
      <c r="J138" s="50"/>
      <c r="K138" s="50"/>
    </row>
    <row r="139" spans="1:11" x14ac:dyDescent="0.25">
      <c r="A139" s="53" t="s">
        <v>375</v>
      </c>
      <c r="B139" s="53" t="s">
        <v>126</v>
      </c>
      <c r="C139" s="53">
        <v>3</v>
      </c>
      <c r="D139" s="53">
        <v>18</v>
      </c>
      <c r="E139" s="53">
        <v>10</v>
      </c>
      <c r="F139" s="50"/>
      <c r="G139" s="50"/>
      <c r="H139" s="50"/>
      <c r="I139" s="50"/>
      <c r="J139" s="50"/>
      <c r="K139" s="50"/>
    </row>
    <row r="140" spans="1:11" x14ac:dyDescent="0.25">
      <c r="A140" s="53" t="s">
        <v>375</v>
      </c>
      <c r="B140" s="53" t="s">
        <v>126</v>
      </c>
      <c r="C140" s="53">
        <v>3</v>
      </c>
      <c r="D140" s="53">
        <v>19</v>
      </c>
      <c r="E140" s="53">
        <v>46</v>
      </c>
      <c r="F140" s="50"/>
      <c r="G140" s="50"/>
      <c r="H140" s="50"/>
      <c r="I140" s="50"/>
      <c r="J140" s="50"/>
      <c r="K140" s="50"/>
    </row>
    <row r="141" spans="1:11" x14ac:dyDescent="0.25">
      <c r="A141" s="53" t="s">
        <v>375</v>
      </c>
      <c r="B141" s="53" t="s">
        <v>126</v>
      </c>
      <c r="C141" s="53">
        <v>3</v>
      </c>
      <c r="D141" s="53">
        <v>20</v>
      </c>
      <c r="E141" s="53">
        <v>21</v>
      </c>
      <c r="F141" s="50"/>
      <c r="G141" s="50"/>
      <c r="H141" s="50"/>
      <c r="I141" s="50"/>
      <c r="J141" s="50"/>
      <c r="K141" s="50"/>
    </row>
    <row r="142" spans="1:11" x14ac:dyDescent="0.25">
      <c r="A142" s="53" t="s">
        <v>139</v>
      </c>
      <c r="B142" s="53" t="s">
        <v>14</v>
      </c>
      <c r="C142" s="53">
        <v>1</v>
      </c>
      <c r="D142" s="53">
        <v>1</v>
      </c>
      <c r="E142" s="53">
        <v>25</v>
      </c>
      <c r="F142" s="50"/>
      <c r="G142" s="50"/>
      <c r="H142" s="50"/>
      <c r="I142" s="50"/>
      <c r="J142" s="50"/>
      <c r="K142" s="50"/>
    </row>
    <row r="143" spans="1:11" x14ac:dyDescent="0.25">
      <c r="A143" s="53" t="s">
        <v>139</v>
      </c>
      <c r="B143" s="53" t="s">
        <v>14</v>
      </c>
      <c r="C143" s="53">
        <v>1</v>
      </c>
      <c r="D143" s="53">
        <v>2</v>
      </c>
      <c r="E143" s="53">
        <v>11</v>
      </c>
      <c r="F143" s="50"/>
      <c r="G143" s="50"/>
      <c r="H143" s="50"/>
      <c r="I143" s="50"/>
      <c r="J143" s="50"/>
      <c r="K143" s="50"/>
    </row>
    <row r="144" spans="1:11" x14ac:dyDescent="0.25">
      <c r="A144" s="53" t="s">
        <v>139</v>
      </c>
      <c r="B144" s="53" t="s">
        <v>14</v>
      </c>
      <c r="C144" s="53">
        <v>1</v>
      </c>
      <c r="D144" s="53">
        <v>3</v>
      </c>
      <c r="E144" s="53">
        <v>14</v>
      </c>
      <c r="F144" s="50"/>
      <c r="G144" s="50"/>
      <c r="H144" s="50"/>
      <c r="I144" s="50"/>
      <c r="J144" s="50"/>
      <c r="K144" s="50"/>
    </row>
    <row r="145" spans="1:11" x14ac:dyDescent="0.25">
      <c r="A145" s="53" t="s">
        <v>139</v>
      </c>
      <c r="B145" s="53" t="s">
        <v>14</v>
      </c>
      <c r="C145" s="53">
        <v>1</v>
      </c>
      <c r="D145" s="53">
        <v>4</v>
      </c>
      <c r="E145" s="53">
        <v>19</v>
      </c>
      <c r="F145" s="50"/>
      <c r="G145" s="50"/>
      <c r="H145" s="50"/>
      <c r="I145" s="50"/>
      <c r="J145" s="50"/>
      <c r="K145" s="50"/>
    </row>
    <row r="146" spans="1:11" x14ac:dyDescent="0.25">
      <c r="A146" s="53" t="s">
        <v>139</v>
      </c>
      <c r="B146" s="53" t="s">
        <v>14</v>
      </c>
      <c r="C146" s="53">
        <v>1</v>
      </c>
      <c r="D146" s="53">
        <v>5</v>
      </c>
      <c r="E146" s="53">
        <v>14</v>
      </c>
      <c r="F146" s="50"/>
      <c r="G146" s="50"/>
      <c r="H146" s="50"/>
      <c r="I146" s="50"/>
      <c r="J146" s="50"/>
      <c r="K146" s="50"/>
    </row>
    <row r="147" spans="1:11" x14ac:dyDescent="0.25">
      <c r="A147" s="53" t="s">
        <v>139</v>
      </c>
      <c r="B147" s="53" t="s">
        <v>14</v>
      </c>
      <c r="C147" s="53">
        <v>1</v>
      </c>
      <c r="D147" s="53">
        <v>6</v>
      </c>
      <c r="E147" s="53">
        <v>9</v>
      </c>
      <c r="F147" s="50"/>
      <c r="G147" s="50"/>
      <c r="H147" s="50"/>
      <c r="I147" s="50"/>
      <c r="J147" s="50"/>
      <c r="K147" s="50"/>
    </row>
    <row r="148" spans="1:11" x14ac:dyDescent="0.25">
      <c r="A148" s="53" t="s">
        <v>139</v>
      </c>
      <c r="B148" s="53" t="s">
        <v>14</v>
      </c>
      <c r="C148" s="53">
        <v>1</v>
      </c>
      <c r="D148" s="53">
        <v>7</v>
      </c>
      <c r="E148" s="53">
        <v>29</v>
      </c>
      <c r="F148" s="50"/>
      <c r="G148" s="50"/>
      <c r="H148" s="50"/>
      <c r="I148" s="50"/>
      <c r="J148" s="50"/>
      <c r="K148" s="50"/>
    </row>
    <row r="149" spans="1:11" x14ac:dyDescent="0.25">
      <c r="A149" s="53" t="s">
        <v>139</v>
      </c>
      <c r="B149" s="53" t="s">
        <v>14</v>
      </c>
      <c r="C149" s="53">
        <v>1</v>
      </c>
      <c r="D149" s="53">
        <v>8</v>
      </c>
      <c r="E149" s="53">
        <v>51</v>
      </c>
      <c r="F149" s="50"/>
      <c r="G149" s="50"/>
      <c r="H149" s="50"/>
      <c r="I149" s="50"/>
      <c r="J149" s="50"/>
      <c r="K149" s="50"/>
    </row>
    <row r="150" spans="1:11" x14ac:dyDescent="0.25">
      <c r="A150" s="53" t="s">
        <v>139</v>
      </c>
      <c r="B150" s="53" t="s">
        <v>14</v>
      </c>
      <c r="C150" s="53">
        <v>1</v>
      </c>
      <c r="D150" s="53">
        <v>9</v>
      </c>
      <c r="E150" s="53">
        <v>68</v>
      </c>
      <c r="F150" s="50"/>
      <c r="G150" s="50"/>
      <c r="H150" s="50"/>
      <c r="I150" s="50"/>
      <c r="J150" s="50"/>
      <c r="K150" s="50"/>
    </row>
    <row r="151" spans="1:11" x14ac:dyDescent="0.25">
      <c r="A151" s="53" t="s">
        <v>139</v>
      </c>
      <c r="B151" s="53" t="s">
        <v>14</v>
      </c>
      <c r="C151" s="53">
        <v>1</v>
      </c>
      <c r="D151" s="53">
        <v>10</v>
      </c>
      <c r="E151" s="53">
        <v>25</v>
      </c>
      <c r="F151" s="50"/>
      <c r="G151" s="50"/>
      <c r="H151" s="50"/>
      <c r="I151" s="50"/>
      <c r="J151" s="50"/>
      <c r="K151" s="50"/>
    </row>
    <row r="152" spans="1:11" x14ac:dyDescent="0.25">
      <c r="A152" s="53" t="s">
        <v>139</v>
      </c>
      <c r="B152" s="53" t="s">
        <v>14</v>
      </c>
      <c r="C152" s="53">
        <v>1</v>
      </c>
      <c r="D152" s="53">
        <v>11</v>
      </c>
      <c r="E152" s="53">
        <v>30</v>
      </c>
      <c r="F152" s="50"/>
      <c r="G152" s="50"/>
      <c r="H152" s="50"/>
      <c r="I152" s="50"/>
      <c r="J152" s="50"/>
      <c r="K152" s="50"/>
    </row>
    <row r="153" spans="1:11" x14ac:dyDescent="0.25">
      <c r="A153" s="53" t="s">
        <v>139</v>
      </c>
      <c r="B153" s="53" t="s">
        <v>14</v>
      </c>
      <c r="C153" s="53">
        <v>1</v>
      </c>
      <c r="D153" s="53">
        <v>12</v>
      </c>
      <c r="E153" s="53">
        <v>39</v>
      </c>
      <c r="F153" s="50"/>
      <c r="G153" s="50"/>
      <c r="H153" s="50"/>
      <c r="I153" s="50"/>
      <c r="J153" s="50"/>
      <c r="K153" s="50"/>
    </row>
    <row r="154" spans="1:11" x14ac:dyDescent="0.25">
      <c r="A154" s="53" t="s">
        <v>139</v>
      </c>
      <c r="B154" s="53" t="s">
        <v>14</v>
      </c>
      <c r="C154" s="53">
        <v>1</v>
      </c>
      <c r="D154" s="53">
        <v>13</v>
      </c>
      <c r="E154" s="53">
        <v>34</v>
      </c>
      <c r="F154" s="50"/>
      <c r="G154" s="50"/>
      <c r="H154" s="50"/>
      <c r="I154" s="50"/>
      <c r="J154" s="50"/>
      <c r="K154" s="50"/>
    </row>
    <row r="155" spans="1:11" x14ac:dyDescent="0.25">
      <c r="A155" s="53" t="s">
        <v>139</v>
      </c>
      <c r="B155" s="53" t="s">
        <v>14</v>
      </c>
      <c r="C155" s="53">
        <v>1</v>
      </c>
      <c r="D155" s="53">
        <v>14</v>
      </c>
      <c r="E155" s="53">
        <v>21</v>
      </c>
      <c r="F155" s="50"/>
      <c r="G155" s="50"/>
      <c r="H155" s="50"/>
      <c r="I155" s="50"/>
      <c r="J155" s="50"/>
      <c r="K155" s="50"/>
    </row>
    <row r="156" spans="1:11" x14ac:dyDescent="0.25">
      <c r="A156" s="53" t="s">
        <v>139</v>
      </c>
      <c r="B156" s="53" t="s">
        <v>14</v>
      </c>
      <c r="C156" s="53">
        <v>1</v>
      </c>
      <c r="D156" s="53">
        <v>15</v>
      </c>
      <c r="E156" s="53">
        <v>6</v>
      </c>
      <c r="F156" s="50"/>
      <c r="G156" s="50"/>
      <c r="H156" s="50"/>
      <c r="I156" s="50"/>
      <c r="J156" s="50"/>
      <c r="K156" s="50"/>
    </row>
    <row r="157" spans="1:11" x14ac:dyDescent="0.25">
      <c r="A157" s="53" t="s">
        <v>139</v>
      </c>
      <c r="B157" s="53" t="s">
        <v>14</v>
      </c>
      <c r="C157" s="53">
        <v>2</v>
      </c>
      <c r="D157" s="53">
        <v>1</v>
      </c>
      <c r="E157" s="53">
        <v>110</v>
      </c>
      <c r="F157" s="50"/>
      <c r="G157" s="50"/>
      <c r="H157" s="50"/>
      <c r="I157" s="50"/>
      <c r="J157" s="50"/>
      <c r="K157" s="50"/>
    </row>
    <row r="158" spans="1:11" x14ac:dyDescent="0.25">
      <c r="A158" s="53" t="s">
        <v>139</v>
      </c>
      <c r="B158" s="53" t="s">
        <v>14</v>
      </c>
      <c r="C158" s="53">
        <v>2</v>
      </c>
      <c r="D158" s="53">
        <v>2</v>
      </c>
      <c r="E158" s="53">
        <v>21</v>
      </c>
      <c r="F158" s="50"/>
      <c r="G158" s="50"/>
      <c r="H158" s="50"/>
      <c r="I158" s="50"/>
      <c r="J158" s="50"/>
      <c r="K158" s="50"/>
    </row>
    <row r="159" spans="1:11" x14ac:dyDescent="0.25">
      <c r="A159" s="53" t="s">
        <v>139</v>
      </c>
      <c r="B159" s="53" t="s">
        <v>14</v>
      </c>
      <c r="C159" s="53">
        <v>2</v>
      </c>
      <c r="D159" s="53">
        <v>3</v>
      </c>
      <c r="E159" s="53">
        <v>18</v>
      </c>
      <c r="F159" s="50"/>
      <c r="G159" s="50"/>
      <c r="H159" s="50"/>
      <c r="I159" s="50"/>
      <c r="J159" s="50"/>
      <c r="K159" s="50"/>
    </row>
    <row r="160" spans="1:11" x14ac:dyDescent="0.25">
      <c r="A160" s="53" t="s">
        <v>139</v>
      </c>
      <c r="B160" s="53" t="s">
        <v>14</v>
      </c>
      <c r="C160" s="53">
        <v>2</v>
      </c>
      <c r="D160" s="53">
        <v>4</v>
      </c>
      <c r="E160" s="53">
        <v>75</v>
      </c>
      <c r="F160" s="50"/>
      <c r="G160" s="50"/>
      <c r="H160" s="50"/>
      <c r="I160" s="50"/>
      <c r="J160" s="50"/>
      <c r="K160" s="50"/>
    </row>
    <row r="161" spans="1:11" x14ac:dyDescent="0.25">
      <c r="A161" s="53" t="s">
        <v>139</v>
      </c>
      <c r="B161" s="53" t="s">
        <v>14</v>
      </c>
      <c r="C161" s="53">
        <v>2</v>
      </c>
      <c r="D161" s="53">
        <v>5</v>
      </c>
      <c r="E161" s="53">
        <v>3</v>
      </c>
      <c r="F161" s="50"/>
      <c r="G161" s="50"/>
      <c r="H161" s="50"/>
      <c r="I161" s="50"/>
      <c r="J161" s="50"/>
      <c r="K161" s="50"/>
    </row>
    <row r="162" spans="1:11" x14ac:dyDescent="0.25">
      <c r="A162" s="53" t="s">
        <v>139</v>
      </c>
      <c r="B162" s="53" t="s">
        <v>14</v>
      </c>
      <c r="C162" s="53">
        <v>2</v>
      </c>
      <c r="D162" s="53">
        <v>6</v>
      </c>
      <c r="E162" s="53">
        <v>18</v>
      </c>
      <c r="F162" s="50"/>
      <c r="G162" s="50"/>
      <c r="H162" s="50"/>
      <c r="I162" s="50"/>
      <c r="J162" s="50"/>
      <c r="K162" s="50"/>
    </row>
    <row r="163" spans="1:11" x14ac:dyDescent="0.25">
      <c r="A163" s="53" t="s">
        <v>139</v>
      </c>
      <c r="B163" s="53" t="s">
        <v>14</v>
      </c>
      <c r="C163" s="53">
        <v>2</v>
      </c>
      <c r="D163" s="53">
        <v>7</v>
      </c>
      <c r="E163" s="53">
        <v>17</v>
      </c>
      <c r="F163" s="50"/>
      <c r="G163" s="50"/>
      <c r="H163" s="50"/>
      <c r="I163" s="50"/>
      <c r="J163" s="50"/>
      <c r="K163" s="50"/>
    </row>
    <row r="164" spans="1:11" x14ac:dyDescent="0.25">
      <c r="A164" s="53" t="s">
        <v>139</v>
      </c>
      <c r="B164" s="53" t="s">
        <v>14</v>
      </c>
      <c r="C164" s="53">
        <v>2</v>
      </c>
      <c r="D164" s="53">
        <v>8</v>
      </c>
      <c r="E164" s="53">
        <v>38</v>
      </c>
      <c r="F164" s="50"/>
      <c r="G164" s="50"/>
      <c r="H164" s="50"/>
      <c r="I164" s="50"/>
      <c r="J164" s="50"/>
      <c r="K164" s="50"/>
    </row>
    <row r="165" spans="1:11" x14ac:dyDescent="0.25">
      <c r="A165" s="53" t="s">
        <v>139</v>
      </c>
      <c r="B165" s="53" t="s">
        <v>14</v>
      </c>
      <c r="C165" s="53">
        <v>2</v>
      </c>
      <c r="D165" s="53">
        <v>9</v>
      </c>
      <c r="E165" s="53">
        <v>69</v>
      </c>
      <c r="F165" s="50"/>
      <c r="G165" s="50"/>
      <c r="H165" s="50"/>
      <c r="I165" s="50"/>
      <c r="J165" s="50"/>
      <c r="K165" s="50"/>
    </row>
    <row r="166" spans="1:11" x14ac:dyDescent="0.25">
      <c r="A166" s="53" t="s">
        <v>139</v>
      </c>
      <c r="B166" s="53" t="s">
        <v>14</v>
      </c>
      <c r="C166" s="53">
        <v>2</v>
      </c>
      <c r="D166" s="53">
        <v>10</v>
      </c>
      <c r="E166" s="53">
        <v>18</v>
      </c>
      <c r="F166" s="50"/>
      <c r="G166" s="50"/>
      <c r="H166" s="50"/>
      <c r="I166" s="50"/>
      <c r="J166" s="50"/>
      <c r="K166" s="50"/>
    </row>
    <row r="167" spans="1:11" x14ac:dyDescent="0.25">
      <c r="A167" s="53" t="s">
        <v>139</v>
      </c>
      <c r="B167" s="53" t="s">
        <v>14</v>
      </c>
      <c r="C167" s="53">
        <v>2</v>
      </c>
      <c r="D167" s="53">
        <v>11</v>
      </c>
      <c r="E167" s="53">
        <v>24</v>
      </c>
      <c r="F167" s="50"/>
      <c r="G167" s="50"/>
      <c r="H167" s="50"/>
      <c r="I167" s="50"/>
      <c r="J167" s="50"/>
      <c r="K167" s="50"/>
    </row>
    <row r="168" spans="1:11" x14ac:dyDescent="0.25">
      <c r="A168" s="53" t="s">
        <v>139</v>
      </c>
      <c r="B168" s="53" t="s">
        <v>14</v>
      </c>
      <c r="C168" s="53">
        <v>2</v>
      </c>
      <c r="D168" s="53">
        <v>12</v>
      </c>
      <c r="E168" s="53">
        <v>45</v>
      </c>
      <c r="F168" s="50"/>
      <c r="G168" s="50"/>
      <c r="H168" s="50"/>
      <c r="I168" s="50"/>
      <c r="J168" s="50"/>
      <c r="K168" s="50"/>
    </row>
    <row r="169" spans="1:11" x14ac:dyDescent="0.25">
      <c r="A169" s="53" t="s">
        <v>139</v>
      </c>
      <c r="B169" s="53" t="s">
        <v>14</v>
      </c>
      <c r="C169" s="53">
        <v>2</v>
      </c>
      <c r="D169" s="53">
        <v>13</v>
      </c>
      <c r="E169" s="53">
        <v>3</v>
      </c>
      <c r="F169" s="50"/>
      <c r="G169" s="50"/>
      <c r="H169" s="50"/>
      <c r="I169" s="50"/>
      <c r="J169" s="50"/>
      <c r="K169" s="50"/>
    </row>
    <row r="170" spans="1:11" x14ac:dyDescent="0.25">
      <c r="A170" s="53" t="s">
        <v>139</v>
      </c>
      <c r="B170" s="53" t="s">
        <v>14</v>
      </c>
      <c r="C170" s="53">
        <v>2</v>
      </c>
      <c r="D170" s="53">
        <v>14</v>
      </c>
      <c r="E170" s="53">
        <v>28</v>
      </c>
      <c r="F170" s="50"/>
      <c r="G170" s="50"/>
      <c r="H170" s="50"/>
      <c r="I170" s="50"/>
      <c r="J170" s="50"/>
      <c r="K170" s="50"/>
    </row>
    <row r="171" spans="1:11" x14ac:dyDescent="0.25">
      <c r="A171" s="53" t="s">
        <v>139</v>
      </c>
      <c r="B171" s="53" t="s">
        <v>14</v>
      </c>
      <c r="C171" s="53">
        <v>2</v>
      </c>
      <c r="D171" s="53">
        <v>15</v>
      </c>
      <c r="E171" s="53">
        <v>63</v>
      </c>
      <c r="F171" s="50"/>
      <c r="G171" s="50"/>
      <c r="H171" s="50"/>
      <c r="I171" s="50"/>
      <c r="J171" s="50"/>
      <c r="K171" s="50"/>
    </row>
    <row r="172" spans="1:11" x14ac:dyDescent="0.25">
      <c r="A172" s="53" t="s">
        <v>139</v>
      </c>
      <c r="B172" s="53" t="s">
        <v>14</v>
      </c>
      <c r="C172" s="53">
        <v>2</v>
      </c>
      <c r="D172" s="53">
        <v>16</v>
      </c>
      <c r="E172" s="53">
        <v>63</v>
      </c>
      <c r="F172" s="50"/>
      <c r="G172" s="50"/>
      <c r="H172" s="50"/>
      <c r="I172" s="50"/>
      <c r="J172" s="50"/>
      <c r="K172" s="50"/>
    </row>
    <row r="173" spans="1:11" x14ac:dyDescent="0.25">
      <c r="A173" s="53" t="s">
        <v>139</v>
      </c>
      <c r="B173" s="53" t="s">
        <v>14</v>
      </c>
      <c r="C173" s="53">
        <v>2</v>
      </c>
      <c r="D173" s="53">
        <v>17</v>
      </c>
      <c r="E173" s="53">
        <v>52</v>
      </c>
      <c r="F173" s="50"/>
      <c r="G173" s="50"/>
      <c r="H173" s="50"/>
      <c r="I173" s="50"/>
      <c r="J173" s="50"/>
      <c r="K173" s="50"/>
    </row>
    <row r="174" spans="1:11" x14ac:dyDescent="0.25">
      <c r="A174" s="53" t="s">
        <v>139</v>
      </c>
      <c r="B174" s="53" t="s">
        <v>14</v>
      </c>
      <c r="C174" s="53">
        <v>2</v>
      </c>
      <c r="D174" s="53">
        <v>18</v>
      </c>
      <c r="E174" s="53">
        <v>7</v>
      </c>
      <c r="F174" s="50"/>
      <c r="G174" s="50"/>
      <c r="H174" s="50"/>
      <c r="I174" s="50"/>
      <c r="J174" s="50"/>
      <c r="K174" s="50"/>
    </row>
    <row r="175" spans="1:11" x14ac:dyDescent="0.25">
      <c r="A175" s="53" t="s">
        <v>139</v>
      </c>
      <c r="B175" s="53" t="s">
        <v>126</v>
      </c>
      <c r="C175" s="53">
        <v>2</v>
      </c>
      <c r="D175" s="53">
        <v>1</v>
      </c>
      <c r="E175" s="53">
        <v>8</v>
      </c>
      <c r="F175" s="50"/>
      <c r="G175" s="50"/>
      <c r="H175" s="50"/>
      <c r="I175" s="50"/>
      <c r="J175" s="50"/>
      <c r="K175" s="50"/>
    </row>
    <row r="176" spans="1:11" x14ac:dyDescent="0.25">
      <c r="A176" s="53" t="s">
        <v>139</v>
      </c>
      <c r="B176" s="53" t="s">
        <v>126</v>
      </c>
      <c r="C176" s="53">
        <v>2</v>
      </c>
      <c r="D176" s="53">
        <v>2</v>
      </c>
      <c r="E176" s="53">
        <v>17</v>
      </c>
      <c r="F176" s="50"/>
      <c r="G176" s="50"/>
      <c r="H176" s="50"/>
      <c r="I176" s="50"/>
      <c r="J176" s="50"/>
      <c r="K176" s="50"/>
    </row>
    <row r="177" spans="1:11" x14ac:dyDescent="0.25">
      <c r="A177" s="53" t="s">
        <v>139</v>
      </c>
      <c r="B177" s="53" t="s">
        <v>126</v>
      </c>
      <c r="C177" s="53">
        <v>2</v>
      </c>
      <c r="D177" s="53">
        <v>3</v>
      </c>
      <c r="E177" s="53">
        <v>31</v>
      </c>
      <c r="F177" s="50"/>
      <c r="G177" s="50"/>
      <c r="H177" s="50"/>
      <c r="I177" s="50"/>
      <c r="J177" s="50"/>
      <c r="K177" s="50"/>
    </row>
    <row r="178" spans="1:11" x14ac:dyDescent="0.25">
      <c r="A178" s="53" t="s">
        <v>139</v>
      </c>
      <c r="B178" s="53" t="s">
        <v>126</v>
      </c>
      <c r="C178" s="53">
        <v>2</v>
      </c>
      <c r="D178" s="53">
        <v>4</v>
      </c>
      <c r="E178" s="53">
        <v>27</v>
      </c>
      <c r="F178" s="50"/>
      <c r="G178" s="50"/>
      <c r="H178" s="50"/>
      <c r="I178" s="50"/>
      <c r="J178" s="50"/>
      <c r="K178" s="50"/>
    </row>
    <row r="179" spans="1:11" x14ac:dyDescent="0.25">
      <c r="A179" s="53" t="s">
        <v>139</v>
      </c>
      <c r="B179" s="53" t="s">
        <v>126</v>
      </c>
      <c r="C179" s="53">
        <v>2</v>
      </c>
      <c r="D179" s="53">
        <v>5</v>
      </c>
      <c r="E179" s="53">
        <v>7</v>
      </c>
      <c r="F179" s="50"/>
      <c r="G179" s="50"/>
      <c r="H179" s="50"/>
      <c r="I179" s="50"/>
      <c r="J179" s="50"/>
      <c r="K179" s="50"/>
    </row>
    <row r="180" spans="1:11" x14ac:dyDescent="0.25">
      <c r="A180" s="53" t="s">
        <v>139</v>
      </c>
      <c r="B180" s="53" t="s">
        <v>126</v>
      </c>
      <c r="C180" s="53">
        <v>2</v>
      </c>
      <c r="D180" s="53">
        <v>6</v>
      </c>
      <c r="E180" s="53">
        <v>93</v>
      </c>
      <c r="F180" s="50"/>
      <c r="G180" s="50"/>
      <c r="H180" s="50"/>
      <c r="I180" s="50"/>
      <c r="J180" s="50"/>
      <c r="K180" s="50"/>
    </row>
    <row r="181" spans="1:11" x14ac:dyDescent="0.25">
      <c r="A181" s="53" t="s">
        <v>139</v>
      </c>
      <c r="B181" s="53" t="s">
        <v>126</v>
      </c>
      <c r="C181" s="53">
        <v>2</v>
      </c>
      <c r="D181" s="53">
        <v>7</v>
      </c>
      <c r="E181" s="53">
        <v>61</v>
      </c>
      <c r="F181" s="50"/>
      <c r="G181" s="50"/>
      <c r="H181" s="50"/>
      <c r="I181" s="50"/>
      <c r="J181" s="50"/>
      <c r="K181" s="50"/>
    </row>
    <row r="182" spans="1:11" x14ac:dyDescent="0.25">
      <c r="A182" s="53" t="s">
        <v>139</v>
      </c>
      <c r="B182" s="53" t="s">
        <v>126</v>
      </c>
      <c r="C182" s="53">
        <v>2</v>
      </c>
      <c r="D182" s="53">
        <v>8</v>
      </c>
      <c r="E182" s="53">
        <v>47</v>
      </c>
      <c r="F182" s="50"/>
      <c r="G182" s="50"/>
      <c r="H182" s="50"/>
      <c r="I182" s="50"/>
      <c r="J182" s="50"/>
      <c r="K182" s="50"/>
    </row>
    <row r="183" spans="1:11" x14ac:dyDescent="0.25">
      <c r="A183" s="53" t="s">
        <v>139</v>
      </c>
      <c r="B183" s="53" t="s">
        <v>126</v>
      </c>
      <c r="C183" s="53">
        <v>2</v>
      </c>
      <c r="D183" s="53">
        <v>9</v>
      </c>
      <c r="E183" s="53">
        <v>31</v>
      </c>
      <c r="F183" s="50"/>
      <c r="G183" s="50"/>
      <c r="H183" s="50"/>
      <c r="I183" s="50"/>
      <c r="J183" s="50"/>
      <c r="K183" s="50"/>
    </row>
    <row r="184" spans="1:11" x14ac:dyDescent="0.25">
      <c r="A184" s="53" t="s">
        <v>139</v>
      </c>
      <c r="B184" s="53" t="s">
        <v>126</v>
      </c>
      <c r="C184" s="53">
        <v>2</v>
      </c>
      <c r="D184" s="53">
        <v>10</v>
      </c>
      <c r="E184" s="53">
        <v>14</v>
      </c>
      <c r="F184" s="50"/>
      <c r="G184" s="50"/>
      <c r="H184" s="50"/>
      <c r="I184" s="50"/>
      <c r="J184" s="50"/>
      <c r="K184" s="50"/>
    </row>
    <row r="185" spans="1:11" x14ac:dyDescent="0.25">
      <c r="A185" s="53" t="s">
        <v>139</v>
      </c>
      <c r="B185" s="53" t="s">
        <v>126</v>
      </c>
      <c r="C185" s="53">
        <v>2</v>
      </c>
      <c r="D185" s="53">
        <v>11</v>
      </c>
      <c r="E185" s="53">
        <v>28</v>
      </c>
      <c r="F185" s="50"/>
      <c r="G185" s="50"/>
      <c r="H185" s="50"/>
      <c r="I185" s="50"/>
      <c r="J185" s="50"/>
      <c r="K185" s="50"/>
    </row>
    <row r="186" spans="1:11" x14ac:dyDescent="0.25">
      <c r="A186" s="53" t="s">
        <v>139</v>
      </c>
      <c r="B186" s="53" t="s">
        <v>126</v>
      </c>
      <c r="C186" s="53">
        <v>2</v>
      </c>
      <c r="D186" s="53">
        <v>12</v>
      </c>
      <c r="E186" s="53">
        <v>10</v>
      </c>
      <c r="F186" s="50"/>
      <c r="G186" s="50"/>
      <c r="H186" s="50"/>
      <c r="I186" s="50"/>
      <c r="J186" s="50"/>
      <c r="K186" s="50"/>
    </row>
    <row r="187" spans="1:11" x14ac:dyDescent="0.25">
      <c r="A187" s="53" t="s">
        <v>139</v>
      </c>
      <c r="B187" s="53" t="s">
        <v>126</v>
      </c>
      <c r="C187" s="53">
        <v>2</v>
      </c>
      <c r="D187" s="53">
        <v>13</v>
      </c>
      <c r="E187" s="53">
        <v>17</v>
      </c>
      <c r="F187" s="50"/>
      <c r="G187" s="50"/>
      <c r="H187" s="50"/>
      <c r="I187" s="50"/>
      <c r="J187" s="50"/>
      <c r="K187" s="50"/>
    </row>
    <row r="188" spans="1:11" x14ac:dyDescent="0.25">
      <c r="A188" s="53" t="s">
        <v>139</v>
      </c>
      <c r="B188" s="53" t="s">
        <v>126</v>
      </c>
      <c r="C188" s="53">
        <v>2</v>
      </c>
      <c r="D188" s="53">
        <v>14</v>
      </c>
      <c r="E188" s="53">
        <v>84</v>
      </c>
      <c r="F188" s="50"/>
      <c r="G188" s="50"/>
      <c r="H188" s="50"/>
      <c r="I188" s="50"/>
      <c r="J188" s="50"/>
      <c r="K188" s="50"/>
    </row>
    <row r="189" spans="1:11" x14ac:dyDescent="0.25">
      <c r="A189" s="53" t="s">
        <v>139</v>
      </c>
      <c r="B189" s="53" t="s">
        <v>126</v>
      </c>
      <c r="C189" s="53">
        <v>2</v>
      </c>
      <c r="D189" s="53">
        <v>15</v>
      </c>
      <c r="E189" s="53">
        <v>6</v>
      </c>
      <c r="F189" s="50"/>
      <c r="G189" s="50"/>
      <c r="H189" s="50"/>
      <c r="I189" s="50"/>
      <c r="J189" s="50"/>
      <c r="K189" s="50"/>
    </row>
    <row r="190" spans="1:11" x14ac:dyDescent="0.25">
      <c r="A190" s="53" t="s">
        <v>139</v>
      </c>
      <c r="B190" s="53" t="s">
        <v>126</v>
      </c>
      <c r="C190" s="53">
        <v>2</v>
      </c>
      <c r="D190" s="53">
        <v>16</v>
      </c>
      <c r="E190" s="53">
        <v>123</v>
      </c>
      <c r="F190" s="50"/>
      <c r="G190" s="50"/>
      <c r="H190" s="50"/>
      <c r="I190" s="50"/>
      <c r="J190" s="50"/>
      <c r="K190" s="50"/>
    </row>
    <row r="191" spans="1:11" x14ac:dyDescent="0.25">
      <c r="A191" s="53" t="s">
        <v>139</v>
      </c>
      <c r="B191" s="53" t="s">
        <v>126</v>
      </c>
      <c r="C191" s="53">
        <v>2</v>
      </c>
      <c r="D191" s="53">
        <v>17</v>
      </c>
      <c r="E191" s="53">
        <v>11</v>
      </c>
      <c r="F191" s="50"/>
      <c r="G191" s="50"/>
      <c r="H191" s="50"/>
      <c r="I191" s="50"/>
      <c r="J191" s="50"/>
      <c r="K191" s="50"/>
    </row>
    <row r="192" spans="1:11" x14ac:dyDescent="0.25">
      <c r="A192" s="53" t="s">
        <v>139</v>
      </c>
      <c r="B192" s="53" t="s">
        <v>126</v>
      </c>
      <c r="C192" s="53">
        <v>3</v>
      </c>
      <c r="D192" s="53">
        <v>1</v>
      </c>
      <c r="E192" s="53">
        <v>26</v>
      </c>
      <c r="F192" s="50"/>
      <c r="G192" s="50"/>
      <c r="H192" s="50"/>
      <c r="I192" s="50"/>
      <c r="J192" s="50"/>
      <c r="K192" s="50"/>
    </row>
    <row r="193" spans="1:11" x14ac:dyDescent="0.25">
      <c r="A193" s="53" t="s">
        <v>139</v>
      </c>
      <c r="B193" s="53" t="s">
        <v>126</v>
      </c>
      <c r="C193" s="53">
        <v>3</v>
      </c>
      <c r="D193" s="53">
        <v>2</v>
      </c>
      <c r="E193" s="53">
        <v>19</v>
      </c>
      <c r="F193" s="50"/>
      <c r="G193" s="50"/>
      <c r="H193" s="50"/>
      <c r="I193" s="50"/>
      <c r="J193" s="50"/>
      <c r="K193" s="50"/>
    </row>
    <row r="194" spans="1:11" x14ac:dyDescent="0.25">
      <c r="A194" s="53" t="s">
        <v>139</v>
      </c>
      <c r="B194" s="53" t="s">
        <v>126</v>
      </c>
      <c r="C194" s="53">
        <v>3</v>
      </c>
      <c r="D194" s="53">
        <v>3</v>
      </c>
      <c r="E194" s="53">
        <v>86</v>
      </c>
      <c r="F194" s="50"/>
      <c r="G194" s="50"/>
      <c r="H194" s="50"/>
      <c r="I194" s="50"/>
      <c r="J194" s="50"/>
      <c r="K194" s="50"/>
    </row>
    <row r="195" spans="1:11" x14ac:dyDescent="0.25">
      <c r="A195" s="53" t="s">
        <v>139</v>
      </c>
      <c r="B195" s="53" t="s">
        <v>126</v>
      </c>
      <c r="C195" s="53">
        <v>3</v>
      </c>
      <c r="D195" s="53">
        <v>4</v>
      </c>
      <c r="E195" s="53">
        <v>7</v>
      </c>
      <c r="F195" s="50"/>
      <c r="G195" s="50"/>
      <c r="H195" s="50"/>
      <c r="I195" s="50"/>
      <c r="J195" s="50"/>
      <c r="K195" s="50"/>
    </row>
    <row r="196" spans="1:11" x14ac:dyDescent="0.25">
      <c r="A196" s="53" t="s">
        <v>139</v>
      </c>
      <c r="B196" s="53" t="s">
        <v>126</v>
      </c>
      <c r="C196" s="53">
        <v>3</v>
      </c>
      <c r="D196" s="53">
        <v>5</v>
      </c>
      <c r="E196" s="53">
        <v>42</v>
      </c>
      <c r="F196" s="50"/>
      <c r="G196" s="50"/>
      <c r="H196" s="50"/>
      <c r="I196" s="50"/>
      <c r="J196" s="50"/>
      <c r="K196" s="50"/>
    </row>
    <row r="197" spans="1:11" x14ac:dyDescent="0.25">
      <c r="A197" s="53" t="s">
        <v>139</v>
      </c>
      <c r="B197" s="53" t="s">
        <v>126</v>
      </c>
      <c r="C197" s="53">
        <v>3</v>
      </c>
      <c r="D197" s="53">
        <v>6</v>
      </c>
      <c r="E197" s="53">
        <v>8</v>
      </c>
      <c r="F197" s="50"/>
      <c r="G197" s="50"/>
      <c r="H197" s="50"/>
      <c r="I197" s="50"/>
      <c r="J197" s="50"/>
      <c r="K197" s="50"/>
    </row>
    <row r="198" spans="1:11" x14ac:dyDescent="0.25">
      <c r="A198" s="53" t="s">
        <v>139</v>
      </c>
      <c r="B198" s="53" t="s">
        <v>126</v>
      </c>
      <c r="C198" s="53">
        <v>3</v>
      </c>
      <c r="D198" s="53">
        <v>7</v>
      </c>
      <c r="E198" s="53">
        <v>15</v>
      </c>
      <c r="F198" s="50"/>
      <c r="G198" s="50"/>
      <c r="H198" s="50"/>
      <c r="I198" s="50"/>
      <c r="J198" s="50"/>
      <c r="K198" s="50"/>
    </row>
    <row r="199" spans="1:11" x14ac:dyDescent="0.25">
      <c r="A199" s="53" t="s">
        <v>139</v>
      </c>
      <c r="B199" s="53" t="s">
        <v>126</v>
      </c>
      <c r="C199" s="53">
        <v>3</v>
      </c>
      <c r="D199" s="53">
        <v>8</v>
      </c>
      <c r="E199" s="53">
        <v>12</v>
      </c>
      <c r="F199" s="50"/>
      <c r="G199" s="50"/>
      <c r="H199" s="50"/>
      <c r="I199" s="50"/>
      <c r="J199" s="50"/>
      <c r="K199" s="50"/>
    </row>
    <row r="200" spans="1:11" x14ac:dyDescent="0.25">
      <c r="A200" s="53" t="s">
        <v>139</v>
      </c>
      <c r="B200" s="53" t="s">
        <v>126</v>
      </c>
      <c r="C200" s="53">
        <v>3</v>
      </c>
      <c r="D200" s="53">
        <v>9</v>
      </c>
      <c r="E200" s="53">
        <v>30</v>
      </c>
      <c r="F200" s="50"/>
      <c r="G200" s="50"/>
      <c r="H200" s="50"/>
      <c r="I200" s="50"/>
      <c r="J200" s="50"/>
      <c r="K200" s="50"/>
    </row>
    <row r="201" spans="1:11" x14ac:dyDescent="0.25">
      <c r="A201" s="53" t="s">
        <v>139</v>
      </c>
      <c r="B201" s="53" t="s">
        <v>126</v>
      </c>
      <c r="C201" s="53">
        <v>3</v>
      </c>
      <c r="D201" s="53">
        <v>10</v>
      </c>
      <c r="E201" s="53">
        <v>82</v>
      </c>
      <c r="F201" s="50"/>
      <c r="G201" s="50"/>
      <c r="H201" s="50"/>
      <c r="I201" s="50"/>
      <c r="J201" s="50"/>
      <c r="K201" s="50"/>
    </row>
    <row r="202" spans="1:11" x14ac:dyDescent="0.25">
      <c r="A202" s="53" t="s">
        <v>139</v>
      </c>
      <c r="B202" s="53" t="s">
        <v>126</v>
      </c>
      <c r="C202" s="53">
        <v>3</v>
      </c>
      <c r="D202" s="53">
        <v>11</v>
      </c>
      <c r="E202" s="53">
        <v>30</v>
      </c>
      <c r="F202" s="50"/>
      <c r="G202" s="50"/>
      <c r="H202" s="50"/>
      <c r="I202" s="50"/>
      <c r="J202" s="50"/>
      <c r="K202" s="50"/>
    </row>
    <row r="203" spans="1:11" x14ac:dyDescent="0.25">
      <c r="A203" s="53" t="s">
        <v>139</v>
      </c>
      <c r="B203" s="53" t="s">
        <v>126</v>
      </c>
      <c r="C203" s="53">
        <v>3</v>
      </c>
      <c r="D203" s="53">
        <v>12</v>
      </c>
      <c r="E203" s="53">
        <v>23</v>
      </c>
      <c r="F203" s="50"/>
      <c r="G203" s="50"/>
      <c r="H203" s="50"/>
      <c r="I203" s="50"/>
      <c r="J203" s="50"/>
      <c r="K203" s="50"/>
    </row>
    <row r="204" spans="1:11" x14ac:dyDescent="0.25">
      <c r="A204" s="53" t="s">
        <v>139</v>
      </c>
      <c r="B204" s="53" t="s">
        <v>126</v>
      </c>
      <c r="C204" s="53">
        <v>3</v>
      </c>
      <c r="D204" s="53">
        <v>13</v>
      </c>
      <c r="E204" s="53">
        <v>24</v>
      </c>
      <c r="F204" s="50"/>
      <c r="G204" s="50"/>
      <c r="H204" s="50"/>
      <c r="I204" s="50"/>
      <c r="J204" s="50"/>
      <c r="K204" s="50"/>
    </row>
    <row r="205" spans="1:11" x14ac:dyDescent="0.25">
      <c r="A205" s="53" t="s">
        <v>139</v>
      </c>
      <c r="B205" s="53" t="s">
        <v>126</v>
      </c>
      <c r="C205" s="53">
        <v>3</v>
      </c>
      <c r="D205" s="53">
        <v>14</v>
      </c>
      <c r="E205" s="53">
        <v>13</v>
      </c>
      <c r="F205" s="50"/>
      <c r="G205" s="50"/>
      <c r="H205" s="50"/>
      <c r="I205" s="50"/>
      <c r="J205" s="50"/>
      <c r="K205" s="50"/>
    </row>
    <row r="206" spans="1:11" x14ac:dyDescent="0.25">
      <c r="A206" s="53" t="s">
        <v>139</v>
      </c>
      <c r="B206" s="53" t="s">
        <v>126</v>
      </c>
      <c r="C206" s="53">
        <v>3</v>
      </c>
      <c r="D206" s="53">
        <v>15</v>
      </c>
      <c r="E206" s="53">
        <v>16</v>
      </c>
      <c r="F206" s="50"/>
      <c r="G206" s="50"/>
      <c r="H206" s="50"/>
      <c r="I206" s="50"/>
      <c r="J206" s="50"/>
      <c r="K206" s="50"/>
    </row>
    <row r="207" spans="1:11" x14ac:dyDescent="0.25">
      <c r="A207" s="53" t="s">
        <v>139</v>
      </c>
      <c r="B207" s="53" t="s">
        <v>126</v>
      </c>
      <c r="C207" s="53">
        <v>3</v>
      </c>
      <c r="D207" s="53">
        <v>16</v>
      </c>
      <c r="E207" s="53">
        <v>13</v>
      </c>
      <c r="F207" s="50"/>
      <c r="G207" s="50"/>
      <c r="H207" s="50"/>
      <c r="I207" s="50"/>
      <c r="J207" s="50"/>
      <c r="K207" s="50"/>
    </row>
    <row r="208" spans="1:11" x14ac:dyDescent="0.25">
      <c r="A208" s="53" t="s">
        <v>139</v>
      </c>
      <c r="B208" s="53" t="s">
        <v>126</v>
      </c>
      <c r="C208" s="53">
        <v>3</v>
      </c>
      <c r="D208" s="53">
        <v>17</v>
      </c>
      <c r="E208" s="53">
        <v>10</v>
      </c>
      <c r="F208" s="50"/>
      <c r="G208" s="50"/>
      <c r="H208" s="50"/>
      <c r="I208" s="50"/>
      <c r="J208" s="50"/>
      <c r="K208" s="50"/>
    </row>
    <row r="209" spans="1:11" x14ac:dyDescent="0.25">
      <c r="A209" s="53" t="s">
        <v>139</v>
      </c>
      <c r="B209" s="53" t="s">
        <v>126</v>
      </c>
      <c r="C209" s="53">
        <v>3</v>
      </c>
      <c r="D209" s="53">
        <v>18</v>
      </c>
      <c r="E209" s="53">
        <v>35</v>
      </c>
      <c r="F209" s="50"/>
      <c r="G209" s="50"/>
      <c r="H209" s="50"/>
      <c r="I209" s="50"/>
      <c r="J209" s="50"/>
      <c r="K209" s="50"/>
    </row>
    <row r="210" spans="1:11" x14ac:dyDescent="0.25">
      <c r="A210" s="53" t="s">
        <v>139</v>
      </c>
      <c r="B210" s="53" t="s">
        <v>126</v>
      </c>
      <c r="C210" s="53">
        <v>3</v>
      </c>
      <c r="D210" s="53">
        <v>19</v>
      </c>
      <c r="E210" s="53">
        <v>9</v>
      </c>
      <c r="F210" s="50"/>
      <c r="G210" s="50"/>
      <c r="H210" s="50"/>
      <c r="I210" s="50"/>
      <c r="J210" s="50"/>
      <c r="K210" s="50"/>
    </row>
    <row r="211" spans="1:11" x14ac:dyDescent="0.25">
      <c r="A211" s="53" t="s">
        <v>139</v>
      </c>
      <c r="B211" s="53" t="s">
        <v>126</v>
      </c>
      <c r="C211" s="53">
        <v>3</v>
      </c>
      <c r="D211" s="53">
        <v>20</v>
      </c>
      <c r="E211" s="53">
        <v>10</v>
      </c>
      <c r="F211" s="50"/>
      <c r="G211" s="50"/>
      <c r="H211" s="50"/>
      <c r="I211" s="50"/>
      <c r="J211" s="50"/>
      <c r="K211" s="50"/>
    </row>
    <row r="212" spans="1:11" x14ac:dyDescent="0.25">
      <c r="A212" s="53" t="s">
        <v>140</v>
      </c>
      <c r="B212" s="53" t="s">
        <v>14</v>
      </c>
      <c r="C212" s="53">
        <v>1</v>
      </c>
      <c r="D212" s="53">
        <v>1</v>
      </c>
      <c r="E212" s="53">
        <v>15</v>
      </c>
      <c r="F212" s="50"/>
      <c r="G212" s="50"/>
      <c r="H212" s="50"/>
      <c r="I212" s="50"/>
      <c r="J212" s="50"/>
      <c r="K212" s="50"/>
    </row>
    <row r="213" spans="1:11" x14ac:dyDescent="0.25">
      <c r="A213" s="53" t="s">
        <v>140</v>
      </c>
      <c r="B213" s="53" t="s">
        <v>14</v>
      </c>
      <c r="C213" s="53">
        <v>1</v>
      </c>
      <c r="D213" s="53">
        <v>2</v>
      </c>
      <c r="E213" s="53">
        <v>32</v>
      </c>
      <c r="F213" s="50"/>
      <c r="G213" s="50"/>
      <c r="H213" s="50"/>
      <c r="I213" s="50"/>
      <c r="J213" s="50"/>
      <c r="K213" s="50"/>
    </row>
    <row r="214" spans="1:11" x14ac:dyDescent="0.25">
      <c r="A214" s="53" t="s">
        <v>140</v>
      </c>
      <c r="B214" s="53" t="s">
        <v>14</v>
      </c>
      <c r="C214" s="53">
        <v>1</v>
      </c>
      <c r="D214" s="53">
        <v>3</v>
      </c>
      <c r="E214" s="53">
        <v>39</v>
      </c>
      <c r="F214" s="50"/>
      <c r="G214" s="50"/>
      <c r="H214" s="50"/>
      <c r="I214" s="50"/>
      <c r="J214" s="50"/>
      <c r="K214" s="50"/>
    </row>
    <row r="215" spans="1:11" x14ac:dyDescent="0.25">
      <c r="A215" s="53" t="s">
        <v>140</v>
      </c>
      <c r="B215" s="53" t="s">
        <v>14</v>
      </c>
      <c r="C215" s="53">
        <v>1</v>
      </c>
      <c r="D215" s="53">
        <v>4</v>
      </c>
      <c r="E215" s="53">
        <v>56</v>
      </c>
      <c r="F215" s="50"/>
      <c r="G215" s="50"/>
      <c r="H215" s="50"/>
      <c r="I215" s="50"/>
      <c r="J215" s="50"/>
      <c r="K215" s="50"/>
    </row>
    <row r="216" spans="1:11" x14ac:dyDescent="0.25">
      <c r="A216" s="53" t="s">
        <v>140</v>
      </c>
      <c r="B216" s="53" t="s">
        <v>14</v>
      </c>
      <c r="C216" s="53">
        <v>1</v>
      </c>
      <c r="D216" s="53">
        <v>5</v>
      </c>
      <c r="E216" s="53">
        <v>18</v>
      </c>
      <c r="F216" s="50"/>
      <c r="G216" s="50"/>
      <c r="H216" s="50"/>
      <c r="I216" s="50"/>
      <c r="J216" s="50"/>
      <c r="K216" s="50"/>
    </row>
    <row r="217" spans="1:11" x14ac:dyDescent="0.25">
      <c r="A217" s="53" t="s">
        <v>140</v>
      </c>
      <c r="B217" s="53" t="s">
        <v>14</v>
      </c>
      <c r="C217" s="53">
        <v>1</v>
      </c>
      <c r="D217" s="53">
        <v>6</v>
      </c>
      <c r="E217" s="53">
        <v>17</v>
      </c>
      <c r="F217" s="50"/>
      <c r="G217" s="50"/>
      <c r="H217" s="50"/>
      <c r="I217" s="50"/>
      <c r="J217" s="50"/>
      <c r="K217" s="50"/>
    </row>
    <row r="218" spans="1:11" x14ac:dyDescent="0.25">
      <c r="A218" s="53" t="s">
        <v>140</v>
      </c>
      <c r="B218" s="53" t="s">
        <v>14</v>
      </c>
      <c r="C218" s="53">
        <v>1</v>
      </c>
      <c r="D218" s="53">
        <v>7</v>
      </c>
      <c r="E218" s="53">
        <v>41</v>
      </c>
      <c r="F218" s="50"/>
      <c r="G218" s="50"/>
      <c r="H218" s="50"/>
      <c r="I218" s="50"/>
      <c r="J218" s="50"/>
      <c r="K218" s="50"/>
    </row>
    <row r="219" spans="1:11" x14ac:dyDescent="0.25">
      <c r="A219" s="53" t="s">
        <v>140</v>
      </c>
      <c r="B219" s="53" t="s">
        <v>14</v>
      </c>
      <c r="C219" s="53">
        <v>1</v>
      </c>
      <c r="D219" s="53">
        <v>8</v>
      </c>
      <c r="E219" s="53">
        <v>45</v>
      </c>
      <c r="F219" s="50"/>
      <c r="G219" s="50"/>
      <c r="H219" s="50"/>
      <c r="I219" s="50"/>
      <c r="J219" s="50"/>
      <c r="K219" s="50"/>
    </row>
    <row r="220" spans="1:11" x14ac:dyDescent="0.25">
      <c r="A220" s="53" t="s">
        <v>140</v>
      </c>
      <c r="B220" s="53" t="s">
        <v>14</v>
      </c>
      <c r="C220" s="53">
        <v>1</v>
      </c>
      <c r="D220" s="53">
        <v>9</v>
      </c>
      <c r="E220" s="53">
        <v>24</v>
      </c>
      <c r="F220" s="50"/>
      <c r="G220" s="50"/>
      <c r="H220" s="50"/>
      <c r="I220" s="50"/>
      <c r="J220" s="50"/>
      <c r="K220" s="50"/>
    </row>
    <row r="221" spans="1:11" x14ac:dyDescent="0.25">
      <c r="A221" s="53" t="s">
        <v>140</v>
      </c>
      <c r="B221" s="53" t="s">
        <v>14</v>
      </c>
      <c r="C221" s="53">
        <v>1</v>
      </c>
      <c r="D221" s="53">
        <v>10</v>
      </c>
      <c r="E221" s="53">
        <v>26</v>
      </c>
      <c r="F221" s="50"/>
      <c r="G221" s="50"/>
      <c r="H221" s="50"/>
      <c r="I221" s="50"/>
      <c r="J221" s="50"/>
      <c r="K221" s="50"/>
    </row>
    <row r="222" spans="1:11" x14ac:dyDescent="0.25">
      <c r="A222" s="53" t="s">
        <v>140</v>
      </c>
      <c r="B222" s="53" t="s">
        <v>14</v>
      </c>
      <c r="C222" s="53">
        <v>1</v>
      </c>
      <c r="D222" s="53">
        <v>11</v>
      </c>
      <c r="E222" s="53">
        <v>38</v>
      </c>
      <c r="F222" s="50"/>
      <c r="G222" s="50"/>
      <c r="H222" s="50"/>
      <c r="I222" s="50"/>
      <c r="J222" s="50"/>
      <c r="K222" s="50"/>
    </row>
    <row r="223" spans="1:11" x14ac:dyDescent="0.25">
      <c r="A223" s="53" t="s">
        <v>140</v>
      </c>
      <c r="B223" s="53" t="s">
        <v>14</v>
      </c>
      <c r="C223" s="53">
        <v>1</v>
      </c>
      <c r="D223" s="53">
        <v>12</v>
      </c>
      <c r="E223" s="53">
        <v>14</v>
      </c>
      <c r="F223" s="50"/>
      <c r="G223" s="50"/>
      <c r="H223" s="50"/>
      <c r="I223" s="50"/>
      <c r="J223" s="50"/>
      <c r="K223" s="50"/>
    </row>
    <row r="224" spans="1:11" x14ac:dyDescent="0.25">
      <c r="A224" s="53" t="s">
        <v>140</v>
      </c>
      <c r="B224" s="53" t="s">
        <v>14</v>
      </c>
      <c r="C224" s="53">
        <v>1</v>
      </c>
      <c r="D224" s="53">
        <v>13</v>
      </c>
      <c r="E224" s="53">
        <v>40</v>
      </c>
      <c r="F224" s="50"/>
      <c r="G224" s="50"/>
      <c r="H224" s="50"/>
      <c r="I224" s="50"/>
      <c r="J224" s="50"/>
      <c r="K224" s="50"/>
    </row>
    <row r="225" spans="1:11" x14ac:dyDescent="0.25">
      <c r="A225" s="53" t="s">
        <v>140</v>
      </c>
      <c r="B225" s="53" t="s">
        <v>14</v>
      </c>
      <c r="C225" s="53">
        <v>1</v>
      </c>
      <c r="D225" s="53">
        <v>14</v>
      </c>
      <c r="E225" s="53">
        <v>4</v>
      </c>
      <c r="F225" s="50"/>
      <c r="G225" s="50"/>
      <c r="H225" s="50"/>
      <c r="I225" s="50"/>
      <c r="J225" s="50"/>
      <c r="K225" s="50"/>
    </row>
    <row r="226" spans="1:11" x14ac:dyDescent="0.25">
      <c r="A226" s="53" t="s">
        <v>140</v>
      </c>
      <c r="B226" s="53" t="s">
        <v>14</v>
      </c>
      <c r="C226" s="53">
        <v>1</v>
      </c>
      <c r="D226" s="53">
        <v>15</v>
      </c>
      <c r="E226" s="53">
        <v>35</v>
      </c>
      <c r="F226" s="50"/>
      <c r="G226" s="50"/>
      <c r="H226" s="50"/>
      <c r="I226" s="50"/>
      <c r="J226" s="50"/>
      <c r="K226" s="50"/>
    </row>
    <row r="227" spans="1:11" x14ac:dyDescent="0.25">
      <c r="A227" s="53" t="s">
        <v>140</v>
      </c>
      <c r="B227" s="53" t="s">
        <v>14</v>
      </c>
      <c r="C227" s="53">
        <v>1</v>
      </c>
      <c r="D227" s="53">
        <v>16</v>
      </c>
      <c r="E227" s="53">
        <v>47</v>
      </c>
      <c r="F227" s="50"/>
      <c r="G227" s="50"/>
      <c r="H227" s="50"/>
      <c r="I227" s="50"/>
      <c r="J227" s="50"/>
      <c r="K227" s="50"/>
    </row>
    <row r="228" spans="1:11" x14ac:dyDescent="0.25">
      <c r="A228" s="53" t="s">
        <v>140</v>
      </c>
      <c r="B228" s="53" t="s">
        <v>14</v>
      </c>
      <c r="C228" s="53">
        <v>1</v>
      </c>
      <c r="D228" s="53">
        <v>17</v>
      </c>
      <c r="E228" s="53">
        <v>23</v>
      </c>
      <c r="F228" s="50"/>
      <c r="G228" s="50"/>
      <c r="H228" s="50"/>
      <c r="I228" s="50"/>
      <c r="J228" s="50"/>
      <c r="K228" s="50"/>
    </row>
    <row r="229" spans="1:11" x14ac:dyDescent="0.25">
      <c r="A229" s="53" t="s">
        <v>140</v>
      </c>
      <c r="B229" s="53" t="s">
        <v>14</v>
      </c>
      <c r="C229" s="53">
        <v>2</v>
      </c>
      <c r="D229" s="53">
        <v>1</v>
      </c>
      <c r="E229" s="53">
        <v>77</v>
      </c>
      <c r="F229" s="50"/>
      <c r="G229" s="50"/>
      <c r="H229" s="50"/>
      <c r="I229" s="50"/>
      <c r="J229" s="50"/>
      <c r="K229" s="50"/>
    </row>
    <row r="230" spans="1:11" x14ac:dyDescent="0.25">
      <c r="A230" s="53" t="s">
        <v>140</v>
      </c>
      <c r="B230" s="53" t="s">
        <v>14</v>
      </c>
      <c r="C230" s="53">
        <v>2</v>
      </c>
      <c r="D230" s="53">
        <v>2</v>
      </c>
      <c r="E230" s="53">
        <v>51</v>
      </c>
      <c r="F230" s="50"/>
      <c r="G230" s="50"/>
      <c r="H230" s="50"/>
      <c r="I230" s="50"/>
      <c r="J230" s="50"/>
      <c r="K230" s="50"/>
    </row>
    <row r="231" spans="1:11" x14ac:dyDescent="0.25">
      <c r="A231" s="53" t="s">
        <v>140</v>
      </c>
      <c r="B231" s="53" t="s">
        <v>14</v>
      </c>
      <c r="C231" s="53">
        <v>2</v>
      </c>
      <c r="D231" s="53">
        <v>3</v>
      </c>
      <c r="E231" s="53">
        <v>19</v>
      </c>
      <c r="F231" s="50"/>
      <c r="G231" s="50"/>
      <c r="H231" s="50"/>
      <c r="I231" s="50"/>
      <c r="J231" s="50"/>
      <c r="K231" s="50"/>
    </row>
    <row r="232" spans="1:11" x14ac:dyDescent="0.25">
      <c r="A232" s="53" t="s">
        <v>140</v>
      </c>
      <c r="B232" s="53" t="s">
        <v>14</v>
      </c>
      <c r="C232" s="53">
        <v>2</v>
      </c>
      <c r="D232" s="53">
        <v>4</v>
      </c>
      <c r="E232" s="53">
        <v>64</v>
      </c>
      <c r="F232" s="50"/>
      <c r="G232" s="50"/>
      <c r="H232" s="50"/>
      <c r="I232" s="50"/>
      <c r="J232" s="50"/>
      <c r="K232" s="50"/>
    </row>
    <row r="233" spans="1:11" x14ac:dyDescent="0.25">
      <c r="A233" s="53" t="s">
        <v>140</v>
      </c>
      <c r="B233" s="53" t="s">
        <v>14</v>
      </c>
      <c r="C233" s="53">
        <v>2</v>
      </c>
      <c r="D233" s="53">
        <v>5</v>
      </c>
      <c r="E233" s="53">
        <v>36</v>
      </c>
      <c r="F233" s="50"/>
      <c r="G233" s="50"/>
      <c r="H233" s="50"/>
      <c r="I233" s="50"/>
      <c r="J233" s="50"/>
      <c r="K233" s="50"/>
    </row>
    <row r="234" spans="1:11" x14ac:dyDescent="0.25">
      <c r="A234" s="53" t="s">
        <v>140</v>
      </c>
      <c r="B234" s="53" t="s">
        <v>14</v>
      </c>
      <c r="C234" s="53">
        <v>2</v>
      </c>
      <c r="D234" s="53">
        <v>6</v>
      </c>
      <c r="E234" s="53">
        <v>5</v>
      </c>
      <c r="F234" s="50"/>
      <c r="G234" s="50"/>
      <c r="H234" s="50"/>
      <c r="I234" s="50"/>
      <c r="J234" s="50"/>
      <c r="K234" s="50"/>
    </row>
    <row r="235" spans="1:11" x14ac:dyDescent="0.25">
      <c r="A235" s="53" t="s">
        <v>140</v>
      </c>
      <c r="B235" s="53" t="s">
        <v>14</v>
      </c>
      <c r="C235" s="53">
        <v>2</v>
      </c>
      <c r="D235" s="53">
        <v>7</v>
      </c>
      <c r="E235" s="53">
        <v>53</v>
      </c>
      <c r="F235" s="50"/>
      <c r="G235" s="50"/>
      <c r="H235" s="50"/>
      <c r="I235" s="50"/>
      <c r="J235" s="50"/>
      <c r="K235" s="50"/>
    </row>
    <row r="236" spans="1:11" x14ac:dyDescent="0.25">
      <c r="A236" s="53" t="s">
        <v>140</v>
      </c>
      <c r="B236" s="53" t="s">
        <v>14</v>
      </c>
      <c r="C236" s="53">
        <v>2</v>
      </c>
      <c r="D236" s="53">
        <v>8</v>
      </c>
      <c r="E236" s="53">
        <v>95</v>
      </c>
      <c r="F236" s="50"/>
      <c r="G236" s="50"/>
      <c r="H236" s="50"/>
      <c r="I236" s="50"/>
      <c r="J236" s="50"/>
      <c r="K236" s="50"/>
    </row>
    <row r="237" spans="1:11" x14ac:dyDescent="0.25">
      <c r="A237" s="53" t="s">
        <v>140</v>
      </c>
      <c r="B237" s="53" t="s">
        <v>14</v>
      </c>
      <c r="C237" s="53">
        <v>2</v>
      </c>
      <c r="D237" s="53">
        <v>9</v>
      </c>
      <c r="E237" s="53">
        <v>59</v>
      </c>
      <c r="F237" s="50"/>
      <c r="G237" s="50"/>
      <c r="H237" s="50"/>
      <c r="I237" s="50"/>
      <c r="J237" s="50"/>
      <c r="K237" s="50"/>
    </row>
    <row r="238" spans="1:11" x14ac:dyDescent="0.25">
      <c r="A238" s="53" t="s">
        <v>140</v>
      </c>
      <c r="B238" s="53" t="s">
        <v>14</v>
      </c>
      <c r="C238" s="53">
        <v>2</v>
      </c>
      <c r="D238" s="53">
        <v>10</v>
      </c>
      <c r="E238" s="53">
        <v>64</v>
      </c>
      <c r="F238" s="50"/>
      <c r="G238" s="50"/>
      <c r="H238" s="50"/>
      <c r="I238" s="50"/>
      <c r="J238" s="50"/>
      <c r="K238" s="50"/>
    </row>
    <row r="239" spans="1:11" x14ac:dyDescent="0.25">
      <c r="A239" s="53" t="s">
        <v>140</v>
      </c>
      <c r="B239" s="53" t="s">
        <v>14</v>
      </c>
      <c r="C239" s="53">
        <v>2</v>
      </c>
      <c r="D239" s="53">
        <v>11</v>
      </c>
      <c r="E239" s="53">
        <v>27</v>
      </c>
      <c r="F239" s="50"/>
      <c r="G239" s="50"/>
      <c r="H239" s="50"/>
      <c r="I239" s="50"/>
      <c r="J239" s="50"/>
      <c r="K239" s="50"/>
    </row>
    <row r="240" spans="1:11" x14ac:dyDescent="0.25">
      <c r="A240" s="53" t="s">
        <v>140</v>
      </c>
      <c r="B240" s="53" t="s">
        <v>14</v>
      </c>
      <c r="C240" s="53">
        <v>2</v>
      </c>
      <c r="D240" s="53">
        <v>12</v>
      </c>
      <c r="E240" s="53">
        <v>193</v>
      </c>
      <c r="F240" s="50"/>
      <c r="G240" s="50"/>
      <c r="H240" s="50"/>
      <c r="I240" s="50"/>
      <c r="J240" s="50"/>
      <c r="K240" s="50"/>
    </row>
    <row r="241" spans="1:11" x14ac:dyDescent="0.25">
      <c r="A241" s="53" t="s">
        <v>140</v>
      </c>
      <c r="B241" s="53" t="s">
        <v>14</v>
      </c>
      <c r="C241" s="53">
        <v>2</v>
      </c>
      <c r="D241" s="53">
        <v>13</v>
      </c>
      <c r="E241" s="53">
        <v>23</v>
      </c>
      <c r="F241" s="50"/>
      <c r="G241" s="50"/>
      <c r="H241" s="50"/>
      <c r="I241" s="50"/>
      <c r="J241" s="50"/>
      <c r="K241" s="50"/>
    </row>
    <row r="242" spans="1:11" x14ac:dyDescent="0.25">
      <c r="A242" s="53" t="s">
        <v>140</v>
      </c>
      <c r="B242" s="53" t="s">
        <v>14</v>
      </c>
      <c r="C242" s="53">
        <v>2</v>
      </c>
      <c r="D242" s="53">
        <v>14</v>
      </c>
      <c r="E242" s="53">
        <v>51</v>
      </c>
      <c r="F242" s="50"/>
      <c r="G242" s="50"/>
      <c r="H242" s="50"/>
      <c r="I242" s="50"/>
      <c r="J242" s="50"/>
      <c r="K242" s="50"/>
    </row>
    <row r="243" spans="1:11" x14ac:dyDescent="0.25">
      <c r="A243" s="53" t="s">
        <v>140</v>
      </c>
      <c r="B243" s="53" t="s">
        <v>126</v>
      </c>
      <c r="C243" s="53">
        <v>1</v>
      </c>
      <c r="D243" s="53">
        <v>1</v>
      </c>
      <c r="E243" s="53">
        <v>19</v>
      </c>
      <c r="F243" s="50"/>
      <c r="G243" s="50"/>
      <c r="H243" s="50"/>
      <c r="I243" s="50"/>
      <c r="J243" s="50"/>
      <c r="K243" s="50"/>
    </row>
    <row r="244" spans="1:11" x14ac:dyDescent="0.25">
      <c r="A244" s="53" t="s">
        <v>140</v>
      </c>
      <c r="B244" s="53" t="s">
        <v>126</v>
      </c>
      <c r="C244" s="53">
        <v>1</v>
      </c>
      <c r="D244" s="53">
        <v>2</v>
      </c>
      <c r="E244" s="53">
        <v>20</v>
      </c>
      <c r="F244" s="50"/>
      <c r="G244" s="50"/>
      <c r="H244" s="50"/>
      <c r="I244" s="50"/>
      <c r="J244" s="50"/>
      <c r="K244" s="50"/>
    </row>
    <row r="245" spans="1:11" x14ac:dyDescent="0.25">
      <c r="A245" s="53" t="s">
        <v>140</v>
      </c>
      <c r="B245" s="53" t="s">
        <v>126</v>
      </c>
      <c r="C245" s="53">
        <v>1</v>
      </c>
      <c r="D245" s="53">
        <v>3</v>
      </c>
      <c r="E245" s="53">
        <v>13</v>
      </c>
      <c r="F245" s="50"/>
      <c r="G245" s="50"/>
      <c r="H245" s="50"/>
      <c r="I245" s="50"/>
      <c r="J245" s="50"/>
      <c r="K245" s="50"/>
    </row>
    <row r="246" spans="1:11" x14ac:dyDescent="0.25">
      <c r="A246" s="53" t="s">
        <v>140</v>
      </c>
      <c r="B246" s="53" t="s">
        <v>126</v>
      </c>
      <c r="C246" s="53">
        <v>1</v>
      </c>
      <c r="D246" s="53">
        <v>4</v>
      </c>
      <c r="E246" s="53">
        <v>33</v>
      </c>
      <c r="F246" s="50"/>
      <c r="G246" s="50"/>
      <c r="H246" s="50"/>
      <c r="I246" s="50"/>
      <c r="J246" s="50"/>
      <c r="K246" s="50"/>
    </row>
    <row r="247" spans="1:11" x14ac:dyDescent="0.25">
      <c r="A247" s="53" t="s">
        <v>140</v>
      </c>
      <c r="B247" s="53" t="s">
        <v>126</v>
      </c>
      <c r="C247" s="53">
        <v>1</v>
      </c>
      <c r="D247" s="53">
        <v>5</v>
      </c>
      <c r="E247" s="53">
        <v>61</v>
      </c>
      <c r="F247" s="50"/>
      <c r="G247" s="50"/>
      <c r="H247" s="50"/>
      <c r="I247" s="50"/>
      <c r="J247" s="50"/>
      <c r="K247" s="50"/>
    </row>
    <row r="248" spans="1:11" x14ac:dyDescent="0.25">
      <c r="A248" s="53" t="s">
        <v>140</v>
      </c>
      <c r="B248" s="53" t="s">
        <v>126</v>
      </c>
      <c r="C248" s="53">
        <v>1</v>
      </c>
      <c r="D248" s="53">
        <v>6</v>
      </c>
      <c r="E248" s="53">
        <v>10</v>
      </c>
      <c r="F248" s="50"/>
      <c r="G248" s="50"/>
      <c r="H248" s="50"/>
      <c r="I248" s="50"/>
      <c r="J248" s="50"/>
      <c r="K248" s="50"/>
    </row>
    <row r="249" spans="1:11" x14ac:dyDescent="0.25">
      <c r="A249" s="53" t="s">
        <v>140</v>
      </c>
      <c r="B249" s="53" t="s">
        <v>126</v>
      </c>
      <c r="C249" s="53">
        <v>1</v>
      </c>
      <c r="D249" s="53">
        <v>7</v>
      </c>
      <c r="E249" s="53">
        <v>57</v>
      </c>
      <c r="F249" s="50"/>
      <c r="G249" s="50"/>
      <c r="H249" s="50"/>
      <c r="I249" s="50"/>
      <c r="J249" s="50"/>
      <c r="K249" s="50"/>
    </row>
    <row r="250" spans="1:11" x14ac:dyDescent="0.25">
      <c r="A250" s="53" t="s">
        <v>140</v>
      </c>
      <c r="B250" s="53" t="s">
        <v>126</v>
      </c>
      <c r="C250" s="53">
        <v>1</v>
      </c>
      <c r="D250" s="53">
        <v>8</v>
      </c>
      <c r="E250" s="53">
        <v>22</v>
      </c>
      <c r="F250" s="50"/>
      <c r="G250" s="50"/>
      <c r="H250" s="50"/>
      <c r="I250" s="50"/>
      <c r="J250" s="50"/>
      <c r="K250" s="50"/>
    </row>
    <row r="251" spans="1:11" x14ac:dyDescent="0.25">
      <c r="A251" s="53" t="s">
        <v>140</v>
      </c>
      <c r="B251" s="53" t="s">
        <v>126</v>
      </c>
      <c r="C251" s="53">
        <v>1</v>
      </c>
      <c r="D251" s="53">
        <v>9</v>
      </c>
      <c r="E251" s="53">
        <v>55</v>
      </c>
      <c r="F251" s="50"/>
      <c r="G251" s="50"/>
      <c r="H251" s="50"/>
      <c r="I251" s="50"/>
      <c r="J251" s="50"/>
      <c r="K251" s="50"/>
    </row>
    <row r="252" spans="1:11" x14ac:dyDescent="0.25">
      <c r="A252" s="53" t="s">
        <v>140</v>
      </c>
      <c r="B252" s="53" t="s">
        <v>126</v>
      </c>
      <c r="C252" s="53">
        <v>1</v>
      </c>
      <c r="D252" s="53">
        <v>10</v>
      </c>
      <c r="E252" s="53">
        <v>8</v>
      </c>
      <c r="F252" s="50"/>
      <c r="G252" s="50"/>
      <c r="H252" s="50"/>
      <c r="I252" s="50"/>
      <c r="J252" s="50"/>
      <c r="K252" s="50"/>
    </row>
    <row r="253" spans="1:11" x14ac:dyDescent="0.25">
      <c r="A253" s="53" t="s">
        <v>140</v>
      </c>
      <c r="B253" s="53" t="s">
        <v>126</v>
      </c>
      <c r="C253" s="53">
        <v>1</v>
      </c>
      <c r="D253" s="53">
        <v>11</v>
      </c>
      <c r="E253" s="53">
        <v>9</v>
      </c>
      <c r="F253" s="50"/>
      <c r="G253" s="50"/>
      <c r="H253" s="50"/>
      <c r="I253" s="50"/>
      <c r="J253" s="50"/>
      <c r="K253" s="50"/>
    </row>
    <row r="254" spans="1:11" x14ac:dyDescent="0.25">
      <c r="A254" s="53" t="s">
        <v>140</v>
      </c>
      <c r="B254" s="53" t="s">
        <v>126</v>
      </c>
      <c r="C254" s="53">
        <v>1</v>
      </c>
      <c r="D254" s="53">
        <v>12</v>
      </c>
      <c r="E254" s="53">
        <v>23</v>
      </c>
      <c r="F254" s="50"/>
      <c r="G254" s="50"/>
      <c r="H254" s="50"/>
      <c r="I254" s="50"/>
      <c r="J254" s="50"/>
      <c r="K254" s="50"/>
    </row>
    <row r="255" spans="1:11" x14ac:dyDescent="0.25">
      <c r="A255" s="53" t="s">
        <v>140</v>
      </c>
      <c r="B255" s="53" t="s">
        <v>126</v>
      </c>
      <c r="C255" s="53">
        <v>1</v>
      </c>
      <c r="D255" s="53">
        <v>13</v>
      </c>
      <c r="E255" s="53">
        <v>42</v>
      </c>
      <c r="F255" s="50"/>
      <c r="G255" s="50"/>
      <c r="H255" s="50"/>
      <c r="I255" s="50"/>
      <c r="J255" s="50"/>
      <c r="K255" s="50"/>
    </row>
    <row r="256" spans="1:11" x14ac:dyDescent="0.25">
      <c r="A256" s="53" t="s">
        <v>140</v>
      </c>
      <c r="B256" s="53" t="s">
        <v>126</v>
      </c>
      <c r="C256" s="53">
        <v>1</v>
      </c>
      <c r="D256" s="53">
        <v>14</v>
      </c>
      <c r="E256" s="53">
        <v>13</v>
      </c>
      <c r="F256" s="50"/>
      <c r="G256" s="50"/>
      <c r="H256" s="50"/>
      <c r="I256" s="50"/>
      <c r="J256" s="50"/>
      <c r="K256" s="50"/>
    </row>
    <row r="257" spans="1:11" x14ac:dyDescent="0.25">
      <c r="A257" s="53" t="s">
        <v>140</v>
      </c>
      <c r="B257" s="53" t="s">
        <v>126</v>
      </c>
      <c r="C257" s="53">
        <v>1</v>
      </c>
      <c r="D257" s="53">
        <v>15</v>
      </c>
      <c r="E257" s="53">
        <v>8</v>
      </c>
      <c r="F257" s="50"/>
      <c r="G257" s="50"/>
      <c r="H257" s="50"/>
      <c r="I257" s="50"/>
      <c r="J257" s="50"/>
      <c r="K257" s="50"/>
    </row>
    <row r="258" spans="1:11" x14ac:dyDescent="0.25">
      <c r="A258" s="53" t="s">
        <v>140</v>
      </c>
      <c r="B258" s="53" t="s">
        <v>126</v>
      </c>
      <c r="C258" s="53">
        <v>1</v>
      </c>
      <c r="D258" s="53">
        <v>16</v>
      </c>
      <c r="E258" s="53">
        <v>17</v>
      </c>
      <c r="F258" s="50"/>
      <c r="G258" s="50"/>
      <c r="H258" s="50"/>
      <c r="I258" s="50"/>
      <c r="J258" s="50"/>
      <c r="K258" s="50"/>
    </row>
    <row r="259" spans="1:11" x14ac:dyDescent="0.25">
      <c r="A259" s="53" t="s">
        <v>140</v>
      </c>
      <c r="B259" s="53" t="s">
        <v>126</v>
      </c>
      <c r="C259" s="53">
        <v>1</v>
      </c>
      <c r="D259" s="53">
        <v>17</v>
      </c>
      <c r="E259" s="53">
        <v>7</v>
      </c>
      <c r="F259" s="50"/>
      <c r="G259" s="50"/>
      <c r="H259" s="50"/>
      <c r="I259" s="50"/>
      <c r="J259" s="50"/>
      <c r="K259" s="50"/>
    </row>
    <row r="260" spans="1:11" x14ac:dyDescent="0.25">
      <c r="A260" s="53" t="s">
        <v>140</v>
      </c>
      <c r="B260" s="53" t="s">
        <v>126</v>
      </c>
      <c r="C260" s="53">
        <v>1</v>
      </c>
      <c r="D260" s="53">
        <v>18</v>
      </c>
      <c r="E260" s="53">
        <v>14</v>
      </c>
      <c r="F260" s="50"/>
      <c r="G260" s="50"/>
      <c r="H260" s="50"/>
      <c r="I260" s="50"/>
      <c r="J260" s="50"/>
      <c r="K260" s="50"/>
    </row>
    <row r="261" spans="1:11" x14ac:dyDescent="0.25">
      <c r="A261" s="53" t="s">
        <v>140</v>
      </c>
      <c r="B261" s="53" t="s">
        <v>126</v>
      </c>
      <c r="C261" s="53">
        <v>1</v>
      </c>
      <c r="D261" s="53">
        <v>19</v>
      </c>
      <c r="E261" s="53">
        <v>24</v>
      </c>
      <c r="F261" s="50"/>
      <c r="G261" s="50"/>
      <c r="H261" s="50"/>
      <c r="I261" s="50"/>
      <c r="J261" s="50"/>
      <c r="K261" s="50"/>
    </row>
    <row r="262" spans="1:11" x14ac:dyDescent="0.25">
      <c r="A262" s="53" t="s">
        <v>140</v>
      </c>
      <c r="B262" s="53" t="s">
        <v>126</v>
      </c>
      <c r="C262" s="53">
        <v>1</v>
      </c>
      <c r="D262" s="53">
        <v>20</v>
      </c>
      <c r="E262" s="53">
        <v>21</v>
      </c>
      <c r="F262" s="50"/>
      <c r="G262" s="50"/>
      <c r="H262" s="50"/>
      <c r="I262" s="50"/>
      <c r="J262" s="50"/>
      <c r="K262" s="50"/>
    </row>
    <row r="263" spans="1:11" x14ac:dyDescent="0.25">
      <c r="A263" s="53" t="s">
        <v>140</v>
      </c>
      <c r="B263" s="53" t="s">
        <v>126</v>
      </c>
      <c r="C263" s="53">
        <v>1</v>
      </c>
      <c r="D263" s="53">
        <v>21</v>
      </c>
      <c r="E263" s="53">
        <v>27</v>
      </c>
      <c r="F263" s="50"/>
      <c r="G263" s="50"/>
      <c r="H263" s="50"/>
      <c r="I263" s="50"/>
      <c r="J263" s="50"/>
      <c r="K263" s="50"/>
    </row>
    <row r="264" spans="1:11" x14ac:dyDescent="0.25">
      <c r="A264" s="53" t="s">
        <v>140</v>
      </c>
      <c r="B264" s="53" t="s">
        <v>126</v>
      </c>
      <c r="C264" s="53">
        <v>1</v>
      </c>
      <c r="D264" s="53">
        <v>22</v>
      </c>
      <c r="E264" s="53">
        <v>4</v>
      </c>
      <c r="F264" s="50"/>
      <c r="G264" s="50"/>
      <c r="H264" s="50"/>
      <c r="I264" s="50"/>
      <c r="J264" s="50"/>
      <c r="K264" s="50"/>
    </row>
    <row r="265" spans="1:11" x14ac:dyDescent="0.25">
      <c r="A265" s="53" t="s">
        <v>140</v>
      </c>
      <c r="B265" s="53" t="s">
        <v>126</v>
      </c>
      <c r="C265" s="53">
        <v>1</v>
      </c>
      <c r="D265" s="53">
        <v>23</v>
      </c>
      <c r="E265" s="53">
        <v>15</v>
      </c>
      <c r="F265" s="50"/>
      <c r="G265" s="50"/>
      <c r="H265" s="50"/>
      <c r="I265" s="50"/>
      <c r="J265" s="50"/>
      <c r="K265" s="50"/>
    </row>
    <row r="266" spans="1:11" x14ac:dyDescent="0.25">
      <c r="A266" s="53" t="s">
        <v>140</v>
      </c>
      <c r="B266" s="53" t="s">
        <v>126</v>
      </c>
      <c r="C266" s="53">
        <v>1</v>
      </c>
      <c r="D266" s="53">
        <v>24</v>
      </c>
      <c r="E266" s="53">
        <v>16</v>
      </c>
      <c r="F266" s="50"/>
      <c r="G266" s="50"/>
      <c r="H266" s="50"/>
      <c r="I266" s="50"/>
      <c r="J266" s="50"/>
      <c r="K266" s="50"/>
    </row>
    <row r="267" spans="1:11" x14ac:dyDescent="0.25">
      <c r="A267" s="53" t="s">
        <v>140</v>
      </c>
      <c r="B267" s="53" t="s">
        <v>126</v>
      </c>
      <c r="C267" s="53">
        <v>2</v>
      </c>
      <c r="D267" s="53">
        <v>1</v>
      </c>
      <c r="E267" s="53">
        <v>67</v>
      </c>
      <c r="F267" s="50"/>
      <c r="G267" s="50"/>
      <c r="H267" s="50"/>
      <c r="I267" s="50"/>
      <c r="J267" s="50"/>
      <c r="K267" s="50"/>
    </row>
    <row r="268" spans="1:11" x14ac:dyDescent="0.25">
      <c r="A268" s="53" t="s">
        <v>140</v>
      </c>
      <c r="B268" s="53" t="s">
        <v>126</v>
      </c>
      <c r="C268" s="53">
        <v>2</v>
      </c>
      <c r="D268" s="53">
        <v>2</v>
      </c>
      <c r="E268" s="53">
        <v>44</v>
      </c>
      <c r="F268" s="50"/>
      <c r="G268" s="50"/>
      <c r="H268" s="50"/>
      <c r="I268" s="50"/>
      <c r="J268" s="50"/>
      <c r="K268" s="50"/>
    </row>
    <row r="269" spans="1:11" x14ac:dyDescent="0.25">
      <c r="A269" s="53" t="s">
        <v>140</v>
      </c>
      <c r="B269" s="53" t="s">
        <v>126</v>
      </c>
      <c r="C269" s="53">
        <v>2</v>
      </c>
      <c r="D269" s="53">
        <v>3</v>
      </c>
      <c r="E269" s="53">
        <v>34</v>
      </c>
      <c r="F269" s="50"/>
      <c r="G269" s="50"/>
      <c r="H269" s="50"/>
      <c r="I269" s="50"/>
      <c r="J269" s="50"/>
      <c r="K269" s="50"/>
    </row>
    <row r="270" spans="1:11" x14ac:dyDescent="0.25">
      <c r="A270" s="53" t="s">
        <v>140</v>
      </c>
      <c r="B270" s="53" t="s">
        <v>126</v>
      </c>
      <c r="C270" s="53">
        <v>2</v>
      </c>
      <c r="D270" s="53">
        <v>4</v>
      </c>
      <c r="E270" s="53">
        <v>30</v>
      </c>
      <c r="F270" s="50"/>
      <c r="G270" s="50"/>
      <c r="H270" s="50"/>
      <c r="I270" s="50"/>
      <c r="J270" s="50"/>
      <c r="K270" s="50"/>
    </row>
    <row r="271" spans="1:11" x14ac:dyDescent="0.25">
      <c r="A271" s="53" t="s">
        <v>140</v>
      </c>
      <c r="B271" s="53" t="s">
        <v>126</v>
      </c>
      <c r="C271" s="53">
        <v>2</v>
      </c>
      <c r="D271" s="53">
        <v>5</v>
      </c>
      <c r="E271" s="53">
        <v>109</v>
      </c>
      <c r="F271" s="50"/>
      <c r="G271" s="50"/>
      <c r="H271" s="50"/>
      <c r="I271" s="50"/>
      <c r="J271" s="50"/>
      <c r="K271" s="50"/>
    </row>
    <row r="272" spans="1:11" x14ac:dyDescent="0.25">
      <c r="A272" s="53" t="s">
        <v>140</v>
      </c>
      <c r="B272" s="53" t="s">
        <v>126</v>
      </c>
      <c r="C272" s="53">
        <v>2</v>
      </c>
      <c r="D272" s="53">
        <v>6</v>
      </c>
      <c r="E272" s="53">
        <v>8</v>
      </c>
      <c r="F272" s="50"/>
      <c r="G272" s="50"/>
      <c r="H272" s="50"/>
      <c r="I272" s="50"/>
      <c r="J272" s="50"/>
      <c r="K272" s="50"/>
    </row>
    <row r="273" spans="1:11" x14ac:dyDescent="0.25">
      <c r="A273" s="53" t="s">
        <v>140</v>
      </c>
      <c r="B273" s="53" t="s">
        <v>126</v>
      </c>
      <c r="C273" s="53">
        <v>2</v>
      </c>
      <c r="D273" s="53">
        <v>7</v>
      </c>
      <c r="E273" s="53">
        <v>45</v>
      </c>
      <c r="F273" s="50"/>
      <c r="G273" s="50"/>
      <c r="H273" s="50"/>
      <c r="I273" s="50"/>
      <c r="J273" s="50"/>
      <c r="K273" s="50"/>
    </row>
    <row r="274" spans="1:11" x14ac:dyDescent="0.25">
      <c r="A274" s="53" t="s">
        <v>140</v>
      </c>
      <c r="B274" s="53" t="s">
        <v>126</v>
      </c>
      <c r="C274" s="53">
        <v>2</v>
      </c>
      <c r="D274" s="53">
        <v>8</v>
      </c>
      <c r="E274" s="53">
        <v>125</v>
      </c>
      <c r="F274" s="50"/>
      <c r="G274" s="50"/>
      <c r="H274" s="50"/>
      <c r="I274" s="50"/>
      <c r="J274" s="50"/>
      <c r="K274" s="50"/>
    </row>
    <row r="275" spans="1:11" x14ac:dyDescent="0.25">
      <c r="A275" s="53" t="s">
        <v>140</v>
      </c>
      <c r="B275" s="53" t="s">
        <v>126</v>
      </c>
      <c r="C275" s="53">
        <v>2</v>
      </c>
      <c r="D275" s="53">
        <v>9</v>
      </c>
      <c r="E275" s="53">
        <v>56</v>
      </c>
      <c r="F275" s="50"/>
      <c r="G275" s="50"/>
      <c r="H275" s="50"/>
      <c r="I275" s="50"/>
      <c r="J275" s="50"/>
      <c r="K275" s="50"/>
    </row>
    <row r="276" spans="1:11" x14ac:dyDescent="0.25">
      <c r="A276" s="53" t="s">
        <v>140</v>
      </c>
      <c r="B276" s="53" t="s">
        <v>126</v>
      </c>
      <c r="C276" s="53">
        <v>2</v>
      </c>
      <c r="D276" s="53">
        <v>10</v>
      </c>
      <c r="E276" s="53">
        <v>31</v>
      </c>
      <c r="F276" s="50"/>
      <c r="G276" s="50"/>
      <c r="H276" s="50"/>
      <c r="I276" s="50"/>
      <c r="J276" s="50"/>
      <c r="K276" s="50"/>
    </row>
    <row r="277" spans="1:11" x14ac:dyDescent="0.25">
      <c r="A277" s="53" t="s">
        <v>140</v>
      </c>
      <c r="B277" s="53" t="s">
        <v>126</v>
      </c>
      <c r="C277" s="53">
        <v>2</v>
      </c>
      <c r="D277" s="53">
        <v>11</v>
      </c>
      <c r="E277" s="53">
        <v>126</v>
      </c>
      <c r="F277" s="50"/>
      <c r="G277" s="50"/>
      <c r="H277" s="50"/>
      <c r="I277" s="50"/>
      <c r="J277" s="50"/>
      <c r="K277" s="50"/>
    </row>
    <row r="278" spans="1:11" x14ac:dyDescent="0.25">
      <c r="A278" s="53" t="s">
        <v>140</v>
      </c>
      <c r="B278" s="53" t="s">
        <v>126</v>
      </c>
      <c r="C278" s="53">
        <v>2</v>
      </c>
      <c r="D278" s="53">
        <v>12</v>
      </c>
      <c r="E278" s="53">
        <v>40</v>
      </c>
      <c r="F278" s="50"/>
      <c r="G278" s="50"/>
      <c r="H278" s="50"/>
      <c r="I278" s="50"/>
      <c r="J278" s="50"/>
      <c r="K278" s="50"/>
    </row>
    <row r="279" spans="1:11" x14ac:dyDescent="0.25">
      <c r="A279" s="53" t="s">
        <v>140</v>
      </c>
      <c r="B279" s="53" t="s">
        <v>126</v>
      </c>
      <c r="C279" s="53">
        <v>2</v>
      </c>
      <c r="D279" s="53">
        <v>13</v>
      </c>
      <c r="E279" s="53">
        <v>40</v>
      </c>
      <c r="F279" s="50"/>
      <c r="G279" s="50"/>
      <c r="H279" s="50"/>
      <c r="I279" s="50"/>
      <c r="J279" s="50"/>
      <c r="K279" s="50"/>
    </row>
    <row r="280" spans="1:11" x14ac:dyDescent="0.25">
      <c r="A280" s="53" t="s">
        <v>140</v>
      </c>
      <c r="B280" s="53" t="s">
        <v>126</v>
      </c>
      <c r="C280" s="53">
        <v>2</v>
      </c>
      <c r="D280" s="53">
        <v>14</v>
      </c>
      <c r="E280" s="53">
        <v>6</v>
      </c>
      <c r="F280" s="50"/>
      <c r="G280" s="50"/>
      <c r="H280" s="50"/>
      <c r="I280" s="50"/>
      <c r="J280" s="50"/>
      <c r="K280" s="50"/>
    </row>
    <row r="281" spans="1:11" x14ac:dyDescent="0.25">
      <c r="A281" s="53" t="s">
        <v>140</v>
      </c>
      <c r="B281" s="53" t="s">
        <v>126</v>
      </c>
      <c r="C281" s="53">
        <v>3</v>
      </c>
      <c r="D281" s="53">
        <v>1</v>
      </c>
      <c r="E281" s="53">
        <v>26</v>
      </c>
      <c r="F281" s="50"/>
      <c r="G281" s="50"/>
      <c r="H281" s="50"/>
      <c r="I281" s="50"/>
      <c r="J281" s="50"/>
      <c r="K281" s="50"/>
    </row>
    <row r="282" spans="1:11" x14ac:dyDescent="0.25">
      <c r="A282" s="53" t="s">
        <v>140</v>
      </c>
      <c r="B282" s="53" t="s">
        <v>126</v>
      </c>
      <c r="C282" s="53">
        <v>3</v>
      </c>
      <c r="D282" s="53">
        <v>2</v>
      </c>
      <c r="E282" s="53">
        <v>70</v>
      </c>
      <c r="F282" s="50"/>
      <c r="G282" s="50"/>
      <c r="H282" s="50"/>
      <c r="I282" s="50"/>
      <c r="J282" s="50"/>
      <c r="K282" s="50"/>
    </row>
    <row r="283" spans="1:11" x14ac:dyDescent="0.25">
      <c r="A283" s="53" t="s">
        <v>140</v>
      </c>
      <c r="B283" s="53" t="s">
        <v>126</v>
      </c>
      <c r="C283" s="53">
        <v>3</v>
      </c>
      <c r="D283" s="53">
        <v>3</v>
      </c>
      <c r="E283" s="53">
        <v>129</v>
      </c>
      <c r="F283" s="50"/>
      <c r="G283" s="50"/>
      <c r="H283" s="50"/>
      <c r="I283" s="50"/>
      <c r="J283" s="50"/>
      <c r="K283" s="50"/>
    </row>
    <row r="284" spans="1:11" x14ac:dyDescent="0.25">
      <c r="A284" s="53" t="s">
        <v>140</v>
      </c>
      <c r="B284" s="53" t="s">
        <v>126</v>
      </c>
      <c r="C284" s="53">
        <v>3</v>
      </c>
      <c r="D284" s="53">
        <v>4</v>
      </c>
      <c r="E284" s="53">
        <v>11</v>
      </c>
      <c r="F284" s="50"/>
      <c r="G284" s="50"/>
      <c r="H284" s="50"/>
      <c r="I284" s="50"/>
      <c r="J284" s="50"/>
      <c r="K284" s="50"/>
    </row>
    <row r="285" spans="1:11" x14ac:dyDescent="0.25">
      <c r="A285" s="53" t="s">
        <v>140</v>
      </c>
      <c r="B285" s="53" t="s">
        <v>126</v>
      </c>
      <c r="C285" s="53">
        <v>3</v>
      </c>
      <c r="D285" s="53">
        <v>5</v>
      </c>
      <c r="E285" s="53">
        <v>56</v>
      </c>
      <c r="F285" s="50"/>
      <c r="G285" s="50"/>
      <c r="H285" s="50"/>
      <c r="I285" s="50"/>
      <c r="J285" s="50"/>
      <c r="K285" s="50"/>
    </row>
    <row r="286" spans="1:11" x14ac:dyDescent="0.25">
      <c r="A286" s="53" t="s">
        <v>140</v>
      </c>
      <c r="B286" s="53" t="s">
        <v>126</v>
      </c>
      <c r="C286" s="53">
        <v>3</v>
      </c>
      <c r="D286" s="53">
        <v>6</v>
      </c>
      <c r="E286" s="53">
        <v>113</v>
      </c>
      <c r="F286" s="50"/>
      <c r="G286" s="50"/>
      <c r="H286" s="50"/>
      <c r="I286" s="50"/>
      <c r="J286" s="50"/>
      <c r="K286" s="50"/>
    </row>
    <row r="287" spans="1:11" x14ac:dyDescent="0.25">
      <c r="A287" s="53" t="s">
        <v>140</v>
      </c>
      <c r="B287" s="53" t="s">
        <v>126</v>
      </c>
      <c r="C287" s="53">
        <v>3</v>
      </c>
      <c r="D287" s="53">
        <v>7</v>
      </c>
      <c r="E287" s="53">
        <v>48</v>
      </c>
      <c r="F287" s="50"/>
      <c r="G287" s="50"/>
      <c r="H287" s="50"/>
      <c r="I287" s="50"/>
      <c r="J287" s="50"/>
      <c r="K287" s="50"/>
    </row>
    <row r="288" spans="1:11" x14ac:dyDescent="0.25">
      <c r="A288" s="53" t="s">
        <v>140</v>
      </c>
      <c r="B288" s="53" t="s">
        <v>126</v>
      </c>
      <c r="C288" s="53">
        <v>3</v>
      </c>
      <c r="D288" s="53">
        <v>8</v>
      </c>
      <c r="E288" s="53">
        <v>36</v>
      </c>
      <c r="F288" s="50"/>
      <c r="G288" s="50"/>
      <c r="H288" s="50"/>
      <c r="I288" s="50"/>
      <c r="J288" s="50"/>
      <c r="K288" s="50"/>
    </row>
    <row r="289" spans="1:11" x14ac:dyDescent="0.25">
      <c r="A289" s="53" t="s">
        <v>140</v>
      </c>
      <c r="B289" s="53" t="s">
        <v>126</v>
      </c>
      <c r="C289" s="53">
        <v>3</v>
      </c>
      <c r="D289" s="53">
        <v>9</v>
      </c>
      <c r="E289" s="53">
        <v>34</v>
      </c>
      <c r="F289" s="50"/>
      <c r="G289" s="50"/>
      <c r="H289" s="50"/>
      <c r="I289" s="50"/>
      <c r="J289" s="50"/>
      <c r="K289" s="50"/>
    </row>
    <row r="290" spans="1:11" x14ac:dyDescent="0.25">
      <c r="A290" s="53" t="s">
        <v>140</v>
      </c>
      <c r="B290" s="53" t="s">
        <v>126</v>
      </c>
      <c r="C290" s="53">
        <v>3</v>
      </c>
      <c r="D290" s="53">
        <v>10</v>
      </c>
      <c r="E290" s="53">
        <v>42</v>
      </c>
      <c r="F290" s="50"/>
      <c r="G290" s="50"/>
      <c r="H290" s="50"/>
      <c r="I290" s="50"/>
      <c r="J290" s="50"/>
      <c r="K290" s="50"/>
    </row>
    <row r="291" spans="1:11" x14ac:dyDescent="0.25">
      <c r="A291" s="53" t="s">
        <v>140</v>
      </c>
      <c r="B291" s="53" t="s">
        <v>126</v>
      </c>
      <c r="C291" s="53">
        <v>3</v>
      </c>
      <c r="D291" s="53">
        <v>11</v>
      </c>
      <c r="E291" s="53">
        <v>27</v>
      </c>
      <c r="F291" s="50"/>
      <c r="G291" s="50"/>
      <c r="H291" s="50"/>
      <c r="I291" s="50"/>
      <c r="J291" s="50"/>
      <c r="K291" s="50"/>
    </row>
    <row r="292" spans="1:11" x14ac:dyDescent="0.25">
      <c r="A292" s="53" t="s">
        <v>140</v>
      </c>
      <c r="B292" s="53" t="s">
        <v>126</v>
      </c>
      <c r="C292" s="53">
        <v>3</v>
      </c>
      <c r="D292" s="53">
        <v>12</v>
      </c>
      <c r="E292" s="53">
        <v>19</v>
      </c>
      <c r="F292" s="50"/>
      <c r="G292" s="50"/>
      <c r="H292" s="50"/>
      <c r="I292" s="50"/>
      <c r="J292" s="50"/>
      <c r="K292" s="50"/>
    </row>
    <row r="293" spans="1:11" x14ac:dyDescent="0.25">
      <c r="A293" s="53" t="s">
        <v>140</v>
      </c>
      <c r="B293" s="53" t="s">
        <v>126</v>
      </c>
      <c r="C293" s="53">
        <v>3</v>
      </c>
      <c r="D293" s="53">
        <v>13</v>
      </c>
      <c r="E293" s="53">
        <v>87</v>
      </c>
      <c r="F293" s="50"/>
      <c r="G293" s="50"/>
      <c r="H293" s="50"/>
      <c r="I293" s="50"/>
      <c r="J293" s="50"/>
      <c r="K293" s="50"/>
    </row>
    <row r="294" spans="1:11" x14ac:dyDescent="0.25">
      <c r="A294" s="53" t="s">
        <v>140</v>
      </c>
      <c r="B294" s="53" t="s">
        <v>126</v>
      </c>
      <c r="C294" s="53">
        <v>3</v>
      </c>
      <c r="D294" s="53">
        <v>14</v>
      </c>
      <c r="E294" s="53">
        <v>38</v>
      </c>
      <c r="F294" s="50"/>
      <c r="G294" s="50"/>
      <c r="H294" s="50"/>
      <c r="I294" s="50"/>
      <c r="J294" s="50"/>
      <c r="K294" s="50"/>
    </row>
    <row r="295" spans="1:11" x14ac:dyDescent="0.25">
      <c r="A295" s="53" t="s">
        <v>140</v>
      </c>
      <c r="B295" s="53" t="s">
        <v>126</v>
      </c>
      <c r="C295" s="53">
        <v>3</v>
      </c>
      <c r="D295" s="53">
        <v>15</v>
      </c>
      <c r="E295" s="53">
        <v>12</v>
      </c>
      <c r="F295" s="50"/>
      <c r="G295" s="50"/>
      <c r="H295" s="50"/>
      <c r="I295" s="50"/>
      <c r="J295" s="50"/>
      <c r="K295" s="50"/>
    </row>
    <row r="296" spans="1:11" x14ac:dyDescent="0.25">
      <c r="A296" s="53" t="s">
        <v>140</v>
      </c>
      <c r="B296" s="53" t="s">
        <v>126</v>
      </c>
      <c r="C296" s="53">
        <v>3</v>
      </c>
      <c r="D296" s="53">
        <v>16</v>
      </c>
      <c r="E296" s="53">
        <v>67</v>
      </c>
      <c r="F296" s="50"/>
      <c r="G296" s="50"/>
      <c r="H296" s="50"/>
      <c r="I296" s="50"/>
      <c r="J296" s="50"/>
      <c r="K296" s="50"/>
    </row>
    <row r="297" spans="1:11" x14ac:dyDescent="0.25">
      <c r="A297" s="53" t="s">
        <v>140</v>
      </c>
      <c r="B297" s="53" t="s">
        <v>126</v>
      </c>
      <c r="C297" s="53">
        <v>3</v>
      </c>
      <c r="D297" s="53">
        <v>17</v>
      </c>
      <c r="E297" s="53">
        <v>6</v>
      </c>
      <c r="F297" s="50"/>
      <c r="G297" s="50"/>
      <c r="H297" s="50"/>
      <c r="I297" s="50"/>
      <c r="J297" s="50"/>
      <c r="K297" s="50"/>
    </row>
    <row r="298" spans="1:11" x14ac:dyDescent="0.25">
      <c r="A298" s="53" t="s">
        <v>140</v>
      </c>
      <c r="B298" s="53" t="s">
        <v>126</v>
      </c>
      <c r="C298" s="53">
        <v>3</v>
      </c>
      <c r="D298" s="53">
        <v>18</v>
      </c>
      <c r="E298" s="53">
        <v>16</v>
      </c>
      <c r="F298" s="50"/>
      <c r="G298" s="50"/>
      <c r="H298" s="50"/>
      <c r="I298" s="50"/>
      <c r="J298" s="50"/>
      <c r="K298" s="50"/>
    </row>
    <row r="299" spans="1:11" x14ac:dyDescent="0.25">
      <c r="A299" s="53" t="s">
        <v>140</v>
      </c>
      <c r="B299" s="53" t="s">
        <v>126</v>
      </c>
      <c r="C299" s="53">
        <v>3</v>
      </c>
      <c r="D299" s="53">
        <v>19</v>
      </c>
      <c r="E299" s="53">
        <v>29</v>
      </c>
      <c r="F299" s="50"/>
      <c r="G299" s="50"/>
      <c r="H299" s="50"/>
      <c r="I299" s="50"/>
      <c r="J299" s="50"/>
      <c r="K299" s="50"/>
    </row>
    <row r="300" spans="1:11" x14ac:dyDescent="0.25">
      <c r="A300" s="53" t="s">
        <v>140</v>
      </c>
      <c r="B300" s="53" t="s">
        <v>126</v>
      </c>
      <c r="C300" s="53">
        <v>3</v>
      </c>
      <c r="D300" s="53">
        <v>20</v>
      </c>
      <c r="E300" s="53">
        <v>22</v>
      </c>
      <c r="F300" s="50"/>
      <c r="G300" s="50"/>
      <c r="H300" s="50"/>
      <c r="I300" s="50"/>
      <c r="J300" s="50"/>
      <c r="K300" s="50"/>
    </row>
    <row r="301" spans="1:11" x14ac:dyDescent="0.25">
      <c r="A301" s="53" t="s">
        <v>141</v>
      </c>
      <c r="B301" s="53" t="s">
        <v>14</v>
      </c>
      <c r="C301" s="53">
        <v>1</v>
      </c>
      <c r="D301" s="53">
        <v>1</v>
      </c>
      <c r="E301" s="53">
        <v>59</v>
      </c>
      <c r="F301" s="50"/>
      <c r="G301" s="50"/>
      <c r="H301" s="50"/>
      <c r="I301" s="50"/>
      <c r="J301" s="50"/>
      <c r="K301" s="50"/>
    </row>
    <row r="302" spans="1:11" x14ac:dyDescent="0.25">
      <c r="A302" s="53" t="s">
        <v>141</v>
      </c>
      <c r="B302" s="53" t="s">
        <v>14</v>
      </c>
      <c r="C302" s="53">
        <v>1</v>
      </c>
      <c r="D302" s="53">
        <v>2</v>
      </c>
      <c r="E302" s="53">
        <v>63</v>
      </c>
      <c r="F302" s="50"/>
      <c r="G302" s="50"/>
      <c r="H302" s="50"/>
      <c r="I302" s="50"/>
      <c r="J302" s="50"/>
      <c r="K302" s="50"/>
    </row>
    <row r="303" spans="1:11" x14ac:dyDescent="0.25">
      <c r="A303" s="53" t="s">
        <v>141</v>
      </c>
      <c r="B303" s="53" t="s">
        <v>14</v>
      </c>
      <c r="C303" s="53">
        <v>1</v>
      </c>
      <c r="D303" s="53">
        <v>3</v>
      </c>
      <c r="E303" s="53">
        <v>75</v>
      </c>
      <c r="F303" s="50"/>
      <c r="G303" s="50"/>
      <c r="H303" s="50"/>
      <c r="I303" s="50"/>
      <c r="J303" s="50"/>
      <c r="K303" s="50"/>
    </row>
    <row r="304" spans="1:11" x14ac:dyDescent="0.25">
      <c r="A304" s="53" t="s">
        <v>141</v>
      </c>
      <c r="B304" s="53" t="s">
        <v>14</v>
      </c>
      <c r="C304" s="53">
        <v>1</v>
      </c>
      <c r="D304" s="53">
        <v>4</v>
      </c>
      <c r="E304" s="53">
        <v>58</v>
      </c>
      <c r="F304" s="50"/>
      <c r="G304" s="50"/>
      <c r="H304" s="50"/>
      <c r="I304" s="50"/>
      <c r="J304" s="50"/>
      <c r="K304" s="50"/>
    </row>
    <row r="305" spans="1:11" x14ac:dyDescent="0.25">
      <c r="A305" s="53" t="s">
        <v>141</v>
      </c>
      <c r="B305" s="53" t="s">
        <v>14</v>
      </c>
      <c r="C305" s="53">
        <v>1</v>
      </c>
      <c r="D305" s="53">
        <v>5</v>
      </c>
      <c r="E305" s="53">
        <v>51</v>
      </c>
      <c r="F305" s="50"/>
      <c r="G305" s="50"/>
      <c r="H305" s="50"/>
      <c r="I305" s="50"/>
      <c r="J305" s="50"/>
      <c r="K305" s="50"/>
    </row>
    <row r="306" spans="1:11" x14ac:dyDescent="0.25">
      <c r="A306" s="53" t="s">
        <v>141</v>
      </c>
      <c r="B306" s="53" t="s">
        <v>14</v>
      </c>
      <c r="C306" s="53">
        <v>1</v>
      </c>
      <c r="D306" s="53">
        <v>6</v>
      </c>
      <c r="E306" s="53">
        <v>61</v>
      </c>
      <c r="F306" s="50"/>
      <c r="G306" s="50"/>
      <c r="H306" s="50"/>
      <c r="I306" s="50"/>
      <c r="J306" s="50"/>
      <c r="K306" s="50"/>
    </row>
    <row r="307" spans="1:11" x14ac:dyDescent="0.25">
      <c r="A307" s="53" t="s">
        <v>141</v>
      </c>
      <c r="B307" s="53" t="s">
        <v>14</v>
      </c>
      <c r="C307" s="53">
        <v>1</v>
      </c>
      <c r="D307" s="53">
        <v>7</v>
      </c>
      <c r="E307" s="53">
        <v>49</v>
      </c>
      <c r="F307" s="50"/>
      <c r="G307" s="50"/>
      <c r="H307" s="50"/>
      <c r="I307" s="50"/>
      <c r="J307" s="50"/>
      <c r="K307" s="50"/>
    </row>
    <row r="308" spans="1:11" x14ac:dyDescent="0.25">
      <c r="A308" s="53" t="s">
        <v>141</v>
      </c>
      <c r="B308" s="53" t="s">
        <v>14</v>
      </c>
      <c r="C308" s="53">
        <v>1</v>
      </c>
      <c r="D308" s="53">
        <v>8</v>
      </c>
      <c r="E308" s="53">
        <v>62</v>
      </c>
      <c r="F308" s="50"/>
      <c r="G308" s="50"/>
      <c r="H308" s="50"/>
      <c r="I308" s="50"/>
      <c r="J308" s="50"/>
      <c r="K308" s="50"/>
    </row>
    <row r="309" spans="1:11" x14ac:dyDescent="0.25">
      <c r="A309" s="53" t="s">
        <v>141</v>
      </c>
      <c r="B309" s="53" t="s">
        <v>14</v>
      </c>
      <c r="C309" s="53">
        <v>1</v>
      </c>
      <c r="D309" s="53">
        <v>9</v>
      </c>
      <c r="E309" s="53">
        <v>38</v>
      </c>
      <c r="F309" s="50"/>
      <c r="G309" s="50"/>
      <c r="H309" s="50"/>
      <c r="I309" s="50"/>
      <c r="J309" s="50"/>
      <c r="K309" s="50"/>
    </row>
    <row r="310" spans="1:11" x14ac:dyDescent="0.25">
      <c r="A310" s="53" t="s">
        <v>141</v>
      </c>
      <c r="B310" s="53" t="s">
        <v>14</v>
      </c>
      <c r="C310" s="53">
        <v>1</v>
      </c>
      <c r="D310" s="53">
        <v>10</v>
      </c>
      <c r="E310" s="53">
        <v>73</v>
      </c>
      <c r="F310" s="50"/>
      <c r="G310" s="50"/>
      <c r="H310" s="50"/>
      <c r="I310" s="50"/>
      <c r="J310" s="50"/>
      <c r="K310" s="50"/>
    </row>
    <row r="311" spans="1:11" x14ac:dyDescent="0.25">
      <c r="A311" s="53" t="s">
        <v>141</v>
      </c>
      <c r="B311" s="53" t="s">
        <v>14</v>
      </c>
      <c r="C311" s="53">
        <v>1</v>
      </c>
      <c r="D311" s="53">
        <v>11</v>
      </c>
      <c r="E311" s="53">
        <v>53</v>
      </c>
      <c r="F311" s="50"/>
      <c r="G311" s="50"/>
      <c r="H311" s="50"/>
      <c r="I311" s="50"/>
      <c r="J311" s="50"/>
      <c r="K311" s="50"/>
    </row>
    <row r="312" spans="1:11" x14ac:dyDescent="0.25">
      <c r="A312" s="53" t="s">
        <v>141</v>
      </c>
      <c r="B312" s="53" t="s">
        <v>14</v>
      </c>
      <c r="C312" s="53">
        <v>1</v>
      </c>
      <c r="D312" s="53">
        <v>12</v>
      </c>
      <c r="E312" s="53">
        <v>67</v>
      </c>
      <c r="F312" s="50"/>
      <c r="G312" s="50"/>
      <c r="H312" s="50"/>
      <c r="I312" s="50"/>
      <c r="J312" s="50"/>
      <c r="K312" s="50"/>
    </row>
    <row r="313" spans="1:11" x14ac:dyDescent="0.25">
      <c r="A313" s="53" t="s">
        <v>141</v>
      </c>
      <c r="B313" s="53" t="s">
        <v>14</v>
      </c>
      <c r="C313" s="53">
        <v>1</v>
      </c>
      <c r="D313" s="53">
        <v>13</v>
      </c>
      <c r="E313" s="53">
        <v>54</v>
      </c>
      <c r="F313" s="50"/>
      <c r="G313" s="50"/>
      <c r="H313" s="50"/>
      <c r="I313" s="50"/>
      <c r="J313" s="50"/>
      <c r="K313" s="50"/>
    </row>
    <row r="314" spans="1:11" x14ac:dyDescent="0.25">
      <c r="A314" s="53" t="s">
        <v>141</v>
      </c>
      <c r="B314" s="53" t="s">
        <v>14</v>
      </c>
      <c r="C314" s="53">
        <v>1</v>
      </c>
      <c r="D314" s="53">
        <v>14</v>
      </c>
      <c r="E314" s="53">
        <v>52</v>
      </c>
      <c r="F314" s="50"/>
      <c r="G314" s="50"/>
      <c r="H314" s="50"/>
      <c r="I314" s="50"/>
      <c r="J314" s="50"/>
      <c r="K314" s="50"/>
    </row>
    <row r="315" spans="1:11" x14ac:dyDescent="0.25">
      <c r="A315" s="53" t="s">
        <v>141</v>
      </c>
      <c r="B315" s="53" t="s">
        <v>14</v>
      </c>
      <c r="C315" s="53">
        <v>1</v>
      </c>
      <c r="D315" s="53">
        <v>15</v>
      </c>
      <c r="E315" s="53">
        <v>67</v>
      </c>
      <c r="F315" s="50"/>
      <c r="G315" s="50"/>
      <c r="H315" s="50"/>
      <c r="I315" s="50"/>
      <c r="J315" s="50"/>
      <c r="K315" s="50"/>
    </row>
    <row r="316" spans="1:11" x14ac:dyDescent="0.25">
      <c r="A316" s="53" t="s">
        <v>141</v>
      </c>
      <c r="B316" s="53" t="s">
        <v>14</v>
      </c>
      <c r="C316" s="53">
        <v>1</v>
      </c>
      <c r="D316" s="53">
        <v>16</v>
      </c>
      <c r="E316" s="53">
        <v>17</v>
      </c>
      <c r="F316" s="50"/>
      <c r="G316" s="50"/>
      <c r="H316" s="50"/>
      <c r="I316" s="50"/>
      <c r="J316" s="50"/>
      <c r="K316" s="50"/>
    </row>
    <row r="317" spans="1:11" x14ac:dyDescent="0.25">
      <c r="A317" s="53" t="s">
        <v>141</v>
      </c>
      <c r="B317" s="53" t="s">
        <v>14</v>
      </c>
      <c r="C317" s="53">
        <v>1</v>
      </c>
      <c r="D317" s="53">
        <v>17</v>
      </c>
      <c r="E317" s="53">
        <v>55</v>
      </c>
      <c r="F317" s="50"/>
      <c r="G317" s="50"/>
      <c r="H317" s="50"/>
      <c r="I317" s="50"/>
      <c r="J317" s="50"/>
      <c r="K317" s="50"/>
    </row>
    <row r="318" spans="1:11" x14ac:dyDescent="0.25">
      <c r="A318" s="53" t="s">
        <v>141</v>
      </c>
      <c r="B318" s="53" t="s">
        <v>14</v>
      </c>
      <c r="C318" s="53">
        <v>1</v>
      </c>
      <c r="D318" s="53">
        <v>18</v>
      </c>
      <c r="E318" s="53">
        <v>54</v>
      </c>
      <c r="F318" s="50"/>
      <c r="G318" s="50"/>
      <c r="H318" s="50"/>
      <c r="I318" s="50"/>
      <c r="J318" s="50"/>
      <c r="K318" s="50"/>
    </row>
    <row r="319" spans="1:11" x14ac:dyDescent="0.25">
      <c r="A319" s="53" t="s">
        <v>141</v>
      </c>
      <c r="B319" s="53" t="s">
        <v>14</v>
      </c>
      <c r="C319" s="53">
        <v>1</v>
      </c>
      <c r="D319" s="53">
        <v>19</v>
      </c>
      <c r="E319" s="53">
        <v>71</v>
      </c>
      <c r="F319" s="50"/>
      <c r="G319" s="50"/>
      <c r="H319" s="50"/>
      <c r="I319" s="50"/>
      <c r="J319" s="50"/>
      <c r="K319" s="50"/>
    </row>
    <row r="320" spans="1:11" x14ac:dyDescent="0.25">
      <c r="A320" s="53" t="s">
        <v>141</v>
      </c>
      <c r="B320" s="53" t="s">
        <v>14</v>
      </c>
      <c r="C320" s="53">
        <v>1</v>
      </c>
      <c r="D320" s="53">
        <v>20</v>
      </c>
      <c r="E320" s="53">
        <v>43</v>
      </c>
      <c r="F320" s="50"/>
      <c r="G320" s="50"/>
      <c r="H320" s="50"/>
      <c r="I320" s="50"/>
      <c r="J320" s="50"/>
      <c r="K320" s="50"/>
    </row>
    <row r="321" spans="1:11" x14ac:dyDescent="0.25">
      <c r="A321" s="53" t="s">
        <v>141</v>
      </c>
      <c r="B321" s="53" t="s">
        <v>14</v>
      </c>
      <c r="C321" s="53">
        <v>2</v>
      </c>
      <c r="D321" s="53">
        <v>1</v>
      </c>
      <c r="E321" s="53">
        <v>74</v>
      </c>
      <c r="F321" s="50"/>
      <c r="G321" s="50"/>
      <c r="H321" s="50"/>
      <c r="I321" s="50"/>
      <c r="J321" s="50"/>
      <c r="K321" s="50"/>
    </row>
    <row r="322" spans="1:11" x14ac:dyDescent="0.25">
      <c r="A322" s="53" t="s">
        <v>141</v>
      </c>
      <c r="B322" s="53" t="s">
        <v>14</v>
      </c>
      <c r="C322" s="53">
        <v>2</v>
      </c>
      <c r="D322" s="53">
        <v>2</v>
      </c>
      <c r="E322" s="53">
        <v>57</v>
      </c>
      <c r="F322" s="50"/>
      <c r="G322" s="50"/>
      <c r="H322" s="50"/>
      <c r="I322" s="50"/>
      <c r="J322" s="50"/>
      <c r="K322" s="50"/>
    </row>
    <row r="323" spans="1:11" x14ac:dyDescent="0.25">
      <c r="A323" s="53" t="s">
        <v>141</v>
      </c>
      <c r="B323" s="53" t="s">
        <v>14</v>
      </c>
      <c r="C323" s="53">
        <v>2</v>
      </c>
      <c r="D323" s="53">
        <v>3</v>
      </c>
      <c r="E323" s="53">
        <v>72</v>
      </c>
      <c r="F323" s="50"/>
      <c r="G323" s="50"/>
      <c r="H323" s="50"/>
      <c r="I323" s="50"/>
      <c r="J323" s="50"/>
      <c r="K323" s="50"/>
    </row>
    <row r="324" spans="1:11" x14ac:dyDescent="0.25">
      <c r="A324" s="53" t="s">
        <v>141</v>
      </c>
      <c r="B324" s="53" t="s">
        <v>14</v>
      </c>
      <c r="C324" s="53">
        <v>2</v>
      </c>
      <c r="D324" s="53">
        <v>4</v>
      </c>
      <c r="E324" s="53">
        <v>74</v>
      </c>
      <c r="F324" s="50"/>
      <c r="G324" s="50"/>
      <c r="H324" s="50"/>
      <c r="I324" s="50"/>
      <c r="J324" s="50"/>
      <c r="K324" s="50"/>
    </row>
    <row r="325" spans="1:11" x14ac:dyDescent="0.25">
      <c r="A325" s="53" t="s">
        <v>141</v>
      </c>
      <c r="B325" s="53" t="s">
        <v>14</v>
      </c>
      <c r="C325" s="53">
        <v>2</v>
      </c>
      <c r="D325" s="53">
        <v>5</v>
      </c>
      <c r="E325" s="53">
        <v>43</v>
      </c>
      <c r="F325" s="50"/>
      <c r="G325" s="50"/>
      <c r="H325" s="50"/>
      <c r="I325" s="50"/>
      <c r="J325" s="50"/>
      <c r="K325" s="50"/>
    </row>
    <row r="326" spans="1:11" x14ac:dyDescent="0.25">
      <c r="A326" s="53" t="s">
        <v>141</v>
      </c>
      <c r="B326" s="53" t="s">
        <v>14</v>
      </c>
      <c r="C326" s="53">
        <v>2</v>
      </c>
      <c r="D326" s="53">
        <v>6</v>
      </c>
      <c r="E326" s="53">
        <v>51</v>
      </c>
      <c r="F326" s="50"/>
      <c r="G326" s="50"/>
      <c r="H326" s="50"/>
      <c r="I326" s="50"/>
      <c r="J326" s="50"/>
      <c r="K326" s="50"/>
    </row>
    <row r="327" spans="1:11" x14ac:dyDescent="0.25">
      <c r="A327" s="53" t="s">
        <v>141</v>
      </c>
      <c r="B327" s="53" t="s">
        <v>14</v>
      </c>
      <c r="C327" s="53">
        <v>2</v>
      </c>
      <c r="D327" s="53">
        <v>7</v>
      </c>
      <c r="E327" s="53">
        <v>51</v>
      </c>
      <c r="F327" s="50"/>
      <c r="G327" s="50"/>
      <c r="H327" s="50"/>
      <c r="I327" s="50"/>
      <c r="J327" s="50"/>
      <c r="K327" s="50"/>
    </row>
    <row r="328" spans="1:11" x14ac:dyDescent="0.25">
      <c r="A328" s="53" t="s">
        <v>141</v>
      </c>
      <c r="B328" s="53" t="s">
        <v>14</v>
      </c>
      <c r="C328" s="53">
        <v>2</v>
      </c>
      <c r="D328" s="53">
        <v>8</v>
      </c>
      <c r="E328" s="53">
        <v>55</v>
      </c>
      <c r="F328" s="50"/>
      <c r="G328" s="50"/>
      <c r="H328" s="50"/>
      <c r="I328" s="50"/>
      <c r="J328" s="50"/>
      <c r="K328" s="50"/>
    </row>
    <row r="329" spans="1:11" x14ac:dyDescent="0.25">
      <c r="A329" s="53" t="s">
        <v>141</v>
      </c>
      <c r="B329" s="53" t="s">
        <v>14</v>
      </c>
      <c r="C329" s="53">
        <v>2</v>
      </c>
      <c r="D329" s="53">
        <v>9</v>
      </c>
      <c r="E329" s="53">
        <v>41</v>
      </c>
      <c r="F329" s="50"/>
      <c r="G329" s="50"/>
      <c r="H329" s="50"/>
      <c r="I329" s="50"/>
      <c r="J329" s="50"/>
      <c r="K329" s="50"/>
    </row>
    <row r="330" spans="1:11" x14ac:dyDescent="0.25">
      <c r="A330" s="53" t="s">
        <v>141</v>
      </c>
      <c r="B330" s="53" t="s">
        <v>14</v>
      </c>
      <c r="C330" s="53">
        <v>2</v>
      </c>
      <c r="D330" s="53">
        <v>10</v>
      </c>
      <c r="E330" s="53">
        <v>52</v>
      </c>
      <c r="F330" s="50"/>
      <c r="G330" s="50"/>
      <c r="H330" s="50"/>
      <c r="I330" s="50"/>
      <c r="J330" s="50"/>
      <c r="K330" s="50"/>
    </row>
    <row r="331" spans="1:11" x14ac:dyDescent="0.25">
      <c r="A331" s="53" t="s">
        <v>141</v>
      </c>
      <c r="B331" s="53" t="s">
        <v>14</v>
      </c>
      <c r="C331" s="53">
        <v>2</v>
      </c>
      <c r="D331" s="53">
        <v>11</v>
      </c>
      <c r="E331" s="53">
        <v>54</v>
      </c>
      <c r="F331" s="50"/>
      <c r="G331" s="50"/>
      <c r="H331" s="50"/>
      <c r="I331" s="50"/>
      <c r="J331" s="50"/>
      <c r="K331" s="50"/>
    </row>
    <row r="332" spans="1:11" x14ac:dyDescent="0.25">
      <c r="A332" s="53" t="s">
        <v>141</v>
      </c>
      <c r="B332" s="53" t="s">
        <v>14</v>
      </c>
      <c r="C332" s="53">
        <v>2</v>
      </c>
      <c r="D332" s="53">
        <v>12</v>
      </c>
      <c r="E332" s="53">
        <v>55</v>
      </c>
      <c r="F332" s="50"/>
      <c r="G332" s="50"/>
      <c r="H332" s="50"/>
      <c r="I332" s="50"/>
      <c r="J332" s="50"/>
      <c r="K332" s="50"/>
    </row>
    <row r="333" spans="1:11" x14ac:dyDescent="0.25">
      <c r="A333" s="53" t="s">
        <v>141</v>
      </c>
      <c r="B333" s="53" t="s">
        <v>14</v>
      </c>
      <c r="C333" s="53">
        <v>2</v>
      </c>
      <c r="D333" s="53">
        <v>13</v>
      </c>
      <c r="E333" s="53">
        <v>76</v>
      </c>
      <c r="F333" s="50"/>
      <c r="G333" s="50"/>
      <c r="H333" s="50"/>
      <c r="I333" s="50"/>
      <c r="J333" s="50"/>
      <c r="K333" s="50"/>
    </row>
    <row r="334" spans="1:11" x14ac:dyDescent="0.25">
      <c r="A334" s="53" t="s">
        <v>141</v>
      </c>
      <c r="B334" s="53" t="s">
        <v>14</v>
      </c>
      <c r="C334" s="53">
        <v>2</v>
      </c>
      <c r="D334" s="53">
        <v>14</v>
      </c>
      <c r="E334" s="53">
        <v>52</v>
      </c>
      <c r="F334" s="50"/>
      <c r="G334" s="50"/>
      <c r="H334" s="50"/>
      <c r="I334" s="50"/>
      <c r="J334" s="50"/>
      <c r="K334" s="50"/>
    </row>
    <row r="335" spans="1:11" x14ac:dyDescent="0.25">
      <c r="A335" s="53" t="s">
        <v>141</v>
      </c>
      <c r="B335" s="53" t="s">
        <v>14</v>
      </c>
      <c r="C335" s="53">
        <v>2</v>
      </c>
      <c r="D335" s="53">
        <v>15</v>
      </c>
      <c r="E335" s="53">
        <v>58</v>
      </c>
      <c r="F335" s="50"/>
      <c r="G335" s="50"/>
      <c r="H335" s="50"/>
      <c r="I335" s="50"/>
      <c r="J335" s="50"/>
      <c r="K335" s="50"/>
    </row>
    <row r="336" spans="1:11" x14ac:dyDescent="0.25">
      <c r="A336" s="53" t="s">
        <v>141</v>
      </c>
      <c r="B336" s="53" t="s">
        <v>14</v>
      </c>
      <c r="C336" s="53">
        <v>2</v>
      </c>
      <c r="D336" s="53">
        <v>16</v>
      </c>
      <c r="E336" s="53">
        <v>75</v>
      </c>
      <c r="F336" s="50"/>
      <c r="G336" s="50"/>
      <c r="H336" s="50"/>
      <c r="I336" s="50"/>
      <c r="J336" s="50"/>
      <c r="K336" s="50"/>
    </row>
    <row r="337" spans="1:11" x14ac:dyDescent="0.25">
      <c r="A337" s="53" t="s">
        <v>141</v>
      </c>
      <c r="B337" s="53" t="s">
        <v>14</v>
      </c>
      <c r="C337" s="53">
        <v>2</v>
      </c>
      <c r="D337" s="53">
        <v>17</v>
      </c>
      <c r="E337" s="53">
        <v>61</v>
      </c>
      <c r="F337" s="50"/>
      <c r="G337" s="50"/>
      <c r="H337" s="50"/>
      <c r="I337" s="50"/>
      <c r="J337" s="50"/>
      <c r="K337" s="50"/>
    </row>
    <row r="338" spans="1:11" x14ac:dyDescent="0.25">
      <c r="A338" s="53" t="s">
        <v>141</v>
      </c>
      <c r="B338" s="53" t="s">
        <v>14</v>
      </c>
      <c r="C338" s="53">
        <v>2</v>
      </c>
      <c r="D338" s="53">
        <v>18</v>
      </c>
      <c r="E338" s="53">
        <v>71</v>
      </c>
      <c r="F338" s="50"/>
      <c r="G338" s="50"/>
      <c r="H338" s="50"/>
      <c r="I338" s="50"/>
      <c r="J338" s="50"/>
      <c r="K338" s="50"/>
    </row>
    <row r="339" spans="1:11" x14ac:dyDescent="0.25">
      <c r="A339" s="53" t="s">
        <v>141</v>
      </c>
      <c r="B339" s="53" t="s">
        <v>14</v>
      </c>
      <c r="C339" s="53">
        <v>2</v>
      </c>
      <c r="D339" s="53">
        <v>19</v>
      </c>
      <c r="E339" s="53">
        <v>48</v>
      </c>
      <c r="F339" s="50"/>
      <c r="G339" s="50"/>
      <c r="H339" s="50"/>
      <c r="I339" s="50"/>
      <c r="J339" s="50"/>
      <c r="K339" s="50"/>
    </row>
    <row r="340" spans="1:11" x14ac:dyDescent="0.25">
      <c r="A340" s="53" t="s">
        <v>141</v>
      </c>
      <c r="B340" s="53" t="s">
        <v>14</v>
      </c>
      <c r="C340" s="53">
        <v>2</v>
      </c>
      <c r="D340" s="53">
        <v>20</v>
      </c>
      <c r="E340" s="53">
        <v>45</v>
      </c>
      <c r="F340" s="50"/>
      <c r="G340" s="50"/>
      <c r="H340" s="50"/>
      <c r="I340" s="50"/>
      <c r="J340" s="50"/>
      <c r="K340" s="50"/>
    </row>
    <row r="341" spans="1:11" x14ac:dyDescent="0.25">
      <c r="A341" s="53" t="s">
        <v>141</v>
      </c>
      <c r="B341" s="53" t="s">
        <v>14</v>
      </c>
      <c r="C341" s="53">
        <v>3</v>
      </c>
      <c r="D341" s="53">
        <v>1</v>
      </c>
      <c r="E341" s="53">
        <v>77</v>
      </c>
      <c r="F341" s="50"/>
      <c r="G341" s="50"/>
      <c r="H341" s="50"/>
      <c r="I341" s="50"/>
      <c r="J341" s="50"/>
      <c r="K341" s="50"/>
    </row>
    <row r="342" spans="1:11" x14ac:dyDescent="0.25">
      <c r="A342" s="53" t="s">
        <v>141</v>
      </c>
      <c r="B342" s="53" t="s">
        <v>14</v>
      </c>
      <c r="C342" s="53">
        <v>3</v>
      </c>
      <c r="D342" s="53">
        <v>2</v>
      </c>
      <c r="E342" s="53">
        <v>71</v>
      </c>
      <c r="F342" s="50"/>
      <c r="G342" s="50"/>
      <c r="H342" s="50"/>
      <c r="I342" s="50"/>
      <c r="J342" s="50"/>
      <c r="K342" s="50"/>
    </row>
    <row r="343" spans="1:11" x14ac:dyDescent="0.25">
      <c r="A343" s="53" t="s">
        <v>141</v>
      </c>
      <c r="B343" s="53" t="s">
        <v>14</v>
      </c>
      <c r="C343" s="53">
        <v>3</v>
      </c>
      <c r="D343" s="53">
        <v>3</v>
      </c>
      <c r="E343" s="53">
        <v>58</v>
      </c>
      <c r="F343" s="50"/>
      <c r="G343" s="50"/>
      <c r="H343" s="50"/>
      <c r="I343" s="50"/>
      <c r="J343" s="50"/>
      <c r="K343" s="50"/>
    </row>
    <row r="344" spans="1:11" x14ac:dyDescent="0.25">
      <c r="A344" s="53" t="s">
        <v>141</v>
      </c>
      <c r="B344" s="53" t="s">
        <v>14</v>
      </c>
      <c r="C344" s="53">
        <v>3</v>
      </c>
      <c r="D344" s="53">
        <v>4</v>
      </c>
      <c r="E344" s="53">
        <v>50</v>
      </c>
      <c r="F344" s="50"/>
      <c r="G344" s="50"/>
      <c r="H344" s="50"/>
      <c r="I344" s="50"/>
      <c r="J344" s="50"/>
      <c r="K344" s="50"/>
    </row>
    <row r="345" spans="1:11" x14ac:dyDescent="0.25">
      <c r="A345" s="53" t="s">
        <v>141</v>
      </c>
      <c r="B345" s="53" t="s">
        <v>14</v>
      </c>
      <c r="C345" s="53">
        <v>3</v>
      </c>
      <c r="D345" s="53">
        <v>5</v>
      </c>
      <c r="E345" s="53">
        <v>58</v>
      </c>
      <c r="F345" s="50"/>
      <c r="G345" s="50"/>
      <c r="H345" s="50"/>
      <c r="I345" s="50"/>
      <c r="J345" s="50"/>
      <c r="K345" s="50"/>
    </row>
    <row r="346" spans="1:11" x14ac:dyDescent="0.25">
      <c r="A346" s="53" t="s">
        <v>141</v>
      </c>
      <c r="B346" s="53" t="s">
        <v>14</v>
      </c>
      <c r="C346" s="53">
        <v>3</v>
      </c>
      <c r="D346" s="53">
        <v>6</v>
      </c>
      <c r="E346" s="53">
        <v>43</v>
      </c>
      <c r="F346" s="50"/>
      <c r="G346" s="50"/>
      <c r="H346" s="50"/>
      <c r="I346" s="50"/>
      <c r="J346" s="50"/>
      <c r="K346" s="50"/>
    </row>
    <row r="347" spans="1:11" x14ac:dyDescent="0.25">
      <c r="A347" s="53" t="s">
        <v>141</v>
      </c>
      <c r="B347" s="53" t="s">
        <v>14</v>
      </c>
      <c r="C347" s="53">
        <v>3</v>
      </c>
      <c r="D347" s="53">
        <v>7</v>
      </c>
      <c r="E347" s="53">
        <v>70</v>
      </c>
      <c r="F347" s="50"/>
      <c r="G347" s="50"/>
      <c r="H347" s="50"/>
      <c r="I347" s="50"/>
      <c r="J347" s="50"/>
      <c r="K347" s="50"/>
    </row>
    <row r="348" spans="1:11" x14ac:dyDescent="0.25">
      <c r="A348" s="53" t="s">
        <v>141</v>
      </c>
      <c r="B348" s="53" t="s">
        <v>14</v>
      </c>
      <c r="C348" s="53">
        <v>3</v>
      </c>
      <c r="D348" s="53">
        <v>8</v>
      </c>
      <c r="E348" s="53">
        <v>61</v>
      </c>
      <c r="F348" s="50"/>
      <c r="G348" s="50"/>
      <c r="H348" s="50"/>
      <c r="I348" s="50"/>
      <c r="J348" s="50"/>
      <c r="K348" s="50"/>
    </row>
    <row r="349" spans="1:11" x14ac:dyDescent="0.25">
      <c r="A349" s="53" t="s">
        <v>141</v>
      </c>
      <c r="B349" s="53" t="s">
        <v>14</v>
      </c>
      <c r="C349" s="53">
        <v>3</v>
      </c>
      <c r="D349" s="53">
        <v>9</v>
      </c>
      <c r="E349" s="53">
        <v>40</v>
      </c>
      <c r="F349" s="50"/>
      <c r="G349" s="50"/>
      <c r="H349" s="50"/>
      <c r="I349" s="50"/>
      <c r="J349" s="50"/>
      <c r="K349" s="50"/>
    </row>
    <row r="350" spans="1:11" x14ac:dyDescent="0.25">
      <c r="A350" s="53" t="s">
        <v>141</v>
      </c>
      <c r="B350" s="53" t="s">
        <v>14</v>
      </c>
      <c r="C350" s="53">
        <v>3</v>
      </c>
      <c r="D350" s="53">
        <v>10</v>
      </c>
      <c r="E350" s="53">
        <v>44</v>
      </c>
      <c r="F350" s="50"/>
      <c r="G350" s="50"/>
      <c r="H350" s="50"/>
      <c r="I350" s="50"/>
      <c r="J350" s="50"/>
      <c r="K350" s="50"/>
    </row>
    <row r="351" spans="1:11" x14ac:dyDescent="0.25">
      <c r="A351" s="53" t="s">
        <v>141</v>
      </c>
      <c r="B351" s="53" t="s">
        <v>14</v>
      </c>
      <c r="C351" s="53">
        <v>3</v>
      </c>
      <c r="D351" s="53">
        <v>11</v>
      </c>
      <c r="E351" s="53">
        <v>53</v>
      </c>
      <c r="F351" s="50"/>
      <c r="G351" s="50"/>
      <c r="H351" s="50"/>
      <c r="I351" s="50"/>
      <c r="J351" s="50"/>
      <c r="K351" s="50"/>
    </row>
    <row r="352" spans="1:11" x14ac:dyDescent="0.25">
      <c r="A352" s="53" t="s">
        <v>141</v>
      </c>
      <c r="B352" s="53" t="s">
        <v>14</v>
      </c>
      <c r="C352" s="53">
        <v>3</v>
      </c>
      <c r="D352" s="53">
        <v>12</v>
      </c>
      <c r="E352" s="53">
        <v>60</v>
      </c>
      <c r="F352" s="50"/>
      <c r="G352" s="50"/>
      <c r="H352" s="50"/>
      <c r="I352" s="50"/>
      <c r="J352" s="50"/>
      <c r="K352" s="50"/>
    </row>
    <row r="353" spans="1:11" x14ac:dyDescent="0.25">
      <c r="A353" s="53" t="s">
        <v>141</v>
      </c>
      <c r="B353" s="53" t="s">
        <v>14</v>
      </c>
      <c r="C353" s="53">
        <v>3</v>
      </c>
      <c r="D353" s="53">
        <v>13</v>
      </c>
      <c r="E353" s="53">
        <v>46</v>
      </c>
      <c r="F353" s="50"/>
      <c r="G353" s="50"/>
      <c r="H353" s="50"/>
      <c r="I353" s="50"/>
      <c r="J353" s="50"/>
      <c r="K353" s="50"/>
    </row>
    <row r="354" spans="1:11" x14ac:dyDescent="0.25">
      <c r="A354" s="53" t="s">
        <v>141</v>
      </c>
      <c r="B354" s="53" t="s">
        <v>14</v>
      </c>
      <c r="C354" s="53">
        <v>3</v>
      </c>
      <c r="D354" s="53">
        <v>14</v>
      </c>
      <c r="E354" s="53">
        <v>62</v>
      </c>
      <c r="F354" s="50"/>
      <c r="G354" s="50"/>
      <c r="H354" s="50"/>
      <c r="I354" s="50"/>
      <c r="J354" s="50"/>
      <c r="K354" s="50"/>
    </row>
    <row r="355" spans="1:11" x14ac:dyDescent="0.25">
      <c r="A355" s="53" t="s">
        <v>141</v>
      </c>
      <c r="B355" s="53" t="s">
        <v>14</v>
      </c>
      <c r="C355" s="53">
        <v>3</v>
      </c>
      <c r="D355" s="53">
        <v>15</v>
      </c>
      <c r="E355" s="53">
        <v>48</v>
      </c>
      <c r="F355" s="50"/>
      <c r="G355" s="50"/>
      <c r="H355" s="50"/>
      <c r="I355" s="50"/>
      <c r="J355" s="50"/>
      <c r="K355" s="50"/>
    </row>
    <row r="356" spans="1:11" x14ac:dyDescent="0.25">
      <c r="A356" s="53" t="s">
        <v>141</v>
      </c>
      <c r="B356" s="53" t="s">
        <v>14</v>
      </c>
      <c r="C356" s="53">
        <v>3</v>
      </c>
      <c r="D356" s="53">
        <v>16</v>
      </c>
      <c r="E356" s="53">
        <v>59</v>
      </c>
      <c r="F356" s="50"/>
      <c r="G356" s="50"/>
      <c r="H356" s="50"/>
      <c r="I356" s="50"/>
      <c r="J356" s="50"/>
      <c r="K356" s="50"/>
    </row>
    <row r="357" spans="1:11" x14ac:dyDescent="0.25">
      <c r="A357" s="53" t="s">
        <v>141</v>
      </c>
      <c r="B357" s="53" t="s">
        <v>14</v>
      </c>
      <c r="C357" s="53">
        <v>3</v>
      </c>
      <c r="D357" s="53">
        <v>17</v>
      </c>
      <c r="E357" s="53">
        <v>53</v>
      </c>
      <c r="F357" s="50"/>
      <c r="G357" s="50"/>
      <c r="H357" s="50"/>
      <c r="I357" s="50"/>
      <c r="J357" s="50"/>
      <c r="K357" s="50"/>
    </row>
    <row r="358" spans="1:11" x14ac:dyDescent="0.25">
      <c r="A358" s="53" t="s">
        <v>141</v>
      </c>
      <c r="B358" s="53" t="s">
        <v>14</v>
      </c>
      <c r="C358" s="53">
        <v>3</v>
      </c>
      <c r="D358" s="53">
        <v>18</v>
      </c>
      <c r="E358" s="53">
        <v>74</v>
      </c>
      <c r="F358" s="50"/>
      <c r="G358" s="50"/>
      <c r="H358" s="50"/>
      <c r="I358" s="50"/>
      <c r="J358" s="50"/>
      <c r="K358" s="50"/>
    </row>
    <row r="359" spans="1:11" x14ac:dyDescent="0.25">
      <c r="A359" s="53" t="s">
        <v>141</v>
      </c>
      <c r="B359" s="53" t="s">
        <v>14</v>
      </c>
      <c r="C359" s="53">
        <v>3</v>
      </c>
      <c r="D359" s="53">
        <v>19</v>
      </c>
      <c r="E359" s="53">
        <v>58</v>
      </c>
      <c r="F359" s="50"/>
      <c r="G359" s="50"/>
      <c r="H359" s="50"/>
      <c r="I359" s="50"/>
      <c r="J359" s="50"/>
      <c r="K359" s="50"/>
    </row>
    <row r="360" spans="1:11" x14ac:dyDescent="0.25">
      <c r="A360" s="53" t="s">
        <v>141</v>
      </c>
      <c r="B360" s="53" t="s">
        <v>14</v>
      </c>
      <c r="C360" s="53">
        <v>3</v>
      </c>
      <c r="D360" s="53">
        <v>20</v>
      </c>
      <c r="E360" s="53">
        <v>67</v>
      </c>
      <c r="F360" s="50"/>
      <c r="G360" s="50"/>
      <c r="H360" s="50"/>
      <c r="I360" s="50"/>
      <c r="J360" s="50"/>
      <c r="K360" s="50"/>
    </row>
    <row r="361" spans="1:11" x14ac:dyDescent="0.25">
      <c r="A361" s="53" t="s">
        <v>142</v>
      </c>
      <c r="B361" s="53" t="s">
        <v>14</v>
      </c>
      <c r="C361" s="53">
        <v>1</v>
      </c>
      <c r="D361" s="53">
        <v>1</v>
      </c>
      <c r="E361" s="53">
        <v>22</v>
      </c>
      <c r="F361" s="50"/>
      <c r="G361" s="50"/>
      <c r="H361" s="50"/>
      <c r="I361" s="50"/>
      <c r="J361" s="50"/>
      <c r="K361" s="50"/>
    </row>
    <row r="362" spans="1:11" x14ac:dyDescent="0.25">
      <c r="A362" s="53" t="s">
        <v>142</v>
      </c>
      <c r="B362" s="53" t="s">
        <v>14</v>
      </c>
      <c r="C362" s="53">
        <v>1</v>
      </c>
      <c r="D362" s="53">
        <v>2</v>
      </c>
      <c r="E362" s="53">
        <v>54</v>
      </c>
      <c r="F362" s="50"/>
      <c r="G362" s="50"/>
      <c r="H362" s="50"/>
      <c r="I362" s="50"/>
      <c r="J362" s="50"/>
      <c r="K362" s="50"/>
    </row>
    <row r="363" spans="1:11" x14ac:dyDescent="0.25">
      <c r="A363" s="53" t="s">
        <v>142</v>
      </c>
      <c r="B363" s="53" t="s">
        <v>14</v>
      </c>
      <c r="C363" s="53">
        <v>1</v>
      </c>
      <c r="D363" s="53">
        <v>3</v>
      </c>
      <c r="E363" s="53">
        <v>32</v>
      </c>
      <c r="F363" s="50"/>
      <c r="G363" s="50"/>
      <c r="H363" s="50"/>
      <c r="I363" s="50"/>
      <c r="J363" s="50"/>
      <c r="K363" s="50"/>
    </row>
    <row r="364" spans="1:11" x14ac:dyDescent="0.25">
      <c r="A364" s="53" t="s">
        <v>142</v>
      </c>
      <c r="B364" s="53" t="s">
        <v>14</v>
      </c>
      <c r="C364" s="53">
        <v>1</v>
      </c>
      <c r="D364" s="53">
        <v>4</v>
      </c>
      <c r="E364" s="53">
        <v>48</v>
      </c>
      <c r="F364" s="50"/>
      <c r="G364" s="50"/>
      <c r="H364" s="50"/>
      <c r="I364" s="50"/>
      <c r="J364" s="50"/>
      <c r="K364" s="50"/>
    </row>
    <row r="365" spans="1:11" x14ac:dyDescent="0.25">
      <c r="A365" s="53" t="s">
        <v>142</v>
      </c>
      <c r="B365" s="53" t="s">
        <v>14</v>
      </c>
      <c r="C365" s="53">
        <v>1</v>
      </c>
      <c r="D365" s="53">
        <v>5</v>
      </c>
      <c r="E365" s="53">
        <v>52</v>
      </c>
      <c r="F365" s="50"/>
      <c r="G365" s="50"/>
      <c r="H365" s="50"/>
      <c r="I365" s="50"/>
      <c r="J365" s="50"/>
      <c r="K365" s="50"/>
    </row>
    <row r="366" spans="1:11" x14ac:dyDescent="0.25">
      <c r="A366" s="53" t="s">
        <v>142</v>
      </c>
      <c r="B366" s="53" t="s">
        <v>14</v>
      </c>
      <c r="C366" s="53">
        <v>1</v>
      </c>
      <c r="D366" s="53">
        <v>6</v>
      </c>
      <c r="E366" s="53">
        <v>83</v>
      </c>
      <c r="F366" s="50"/>
      <c r="G366" s="50"/>
      <c r="H366" s="50"/>
      <c r="I366" s="50"/>
      <c r="J366" s="50"/>
      <c r="K366" s="50"/>
    </row>
    <row r="367" spans="1:11" x14ac:dyDescent="0.25">
      <c r="A367" s="53" t="s">
        <v>142</v>
      </c>
      <c r="B367" s="53" t="s">
        <v>14</v>
      </c>
      <c r="C367" s="53">
        <v>1</v>
      </c>
      <c r="D367" s="53">
        <v>7</v>
      </c>
      <c r="E367" s="53">
        <v>51</v>
      </c>
      <c r="F367" s="50"/>
      <c r="G367" s="50"/>
      <c r="H367" s="50"/>
      <c r="I367" s="50"/>
      <c r="J367" s="50"/>
      <c r="K367" s="50"/>
    </row>
    <row r="368" spans="1:11" x14ac:dyDescent="0.25">
      <c r="A368" s="53" t="s">
        <v>142</v>
      </c>
      <c r="B368" s="53" t="s">
        <v>14</v>
      </c>
      <c r="C368" s="53">
        <v>1</v>
      </c>
      <c r="D368" s="53">
        <v>8</v>
      </c>
      <c r="E368" s="53">
        <v>63</v>
      </c>
      <c r="F368" s="50"/>
      <c r="G368" s="50"/>
      <c r="H368" s="50"/>
      <c r="I368" s="50"/>
      <c r="J368" s="50"/>
      <c r="K368" s="50"/>
    </row>
    <row r="369" spans="1:11" x14ac:dyDescent="0.25">
      <c r="A369" s="53" t="s">
        <v>142</v>
      </c>
      <c r="B369" s="53" t="s">
        <v>14</v>
      </c>
      <c r="C369" s="53">
        <v>1</v>
      </c>
      <c r="D369" s="53">
        <v>9</v>
      </c>
      <c r="E369" s="53">
        <v>34</v>
      </c>
      <c r="F369" s="50"/>
      <c r="G369" s="50"/>
      <c r="H369" s="50"/>
      <c r="I369" s="50"/>
      <c r="J369" s="50"/>
      <c r="K369" s="50"/>
    </row>
    <row r="370" spans="1:11" x14ac:dyDescent="0.25">
      <c r="A370" s="53" t="s">
        <v>142</v>
      </c>
      <c r="B370" s="53" t="s">
        <v>14</v>
      </c>
      <c r="C370" s="53">
        <v>1</v>
      </c>
      <c r="D370" s="53">
        <v>10</v>
      </c>
      <c r="E370" s="53">
        <v>55</v>
      </c>
      <c r="F370" s="50"/>
      <c r="G370" s="50"/>
      <c r="H370" s="50"/>
      <c r="I370" s="50"/>
      <c r="J370" s="50"/>
      <c r="K370" s="50"/>
    </row>
    <row r="371" spans="1:11" x14ac:dyDescent="0.25">
      <c r="A371" s="53" t="s">
        <v>142</v>
      </c>
      <c r="B371" s="53" t="s">
        <v>14</v>
      </c>
      <c r="C371" s="53">
        <v>1</v>
      </c>
      <c r="D371" s="53">
        <v>11</v>
      </c>
      <c r="E371" s="53">
        <v>83</v>
      </c>
      <c r="F371" s="50"/>
      <c r="G371" s="50"/>
      <c r="H371" s="50"/>
      <c r="I371" s="50"/>
      <c r="J371" s="50"/>
      <c r="K371" s="50"/>
    </row>
    <row r="372" spans="1:11" x14ac:dyDescent="0.25">
      <c r="A372" s="53" t="s">
        <v>142</v>
      </c>
      <c r="B372" s="53" t="s">
        <v>14</v>
      </c>
      <c r="C372" s="53">
        <v>1</v>
      </c>
      <c r="D372" s="53">
        <v>12</v>
      </c>
      <c r="E372" s="53">
        <v>53</v>
      </c>
      <c r="F372" s="50"/>
      <c r="G372" s="50"/>
      <c r="H372" s="50"/>
      <c r="I372" s="50"/>
      <c r="J372" s="50"/>
      <c r="K372" s="50"/>
    </row>
    <row r="373" spans="1:11" x14ac:dyDescent="0.25">
      <c r="A373" s="53" t="s">
        <v>142</v>
      </c>
      <c r="B373" s="53" t="s">
        <v>14</v>
      </c>
      <c r="C373" s="53">
        <v>1</v>
      </c>
      <c r="D373" s="53">
        <v>13</v>
      </c>
      <c r="E373" s="53">
        <v>27</v>
      </c>
      <c r="F373" s="50"/>
      <c r="G373" s="50"/>
      <c r="H373" s="50"/>
      <c r="I373" s="50"/>
      <c r="J373" s="50"/>
      <c r="K373" s="50"/>
    </row>
    <row r="374" spans="1:11" x14ac:dyDescent="0.25">
      <c r="A374" s="53" t="s">
        <v>142</v>
      </c>
      <c r="B374" s="53" t="s">
        <v>14</v>
      </c>
      <c r="C374" s="53">
        <v>1</v>
      </c>
      <c r="D374" s="53">
        <v>14</v>
      </c>
      <c r="E374" s="53">
        <v>32</v>
      </c>
      <c r="F374" s="50"/>
      <c r="G374" s="50"/>
      <c r="H374" s="50"/>
      <c r="I374" s="50"/>
      <c r="J374" s="50"/>
      <c r="K374" s="50"/>
    </row>
    <row r="375" spans="1:11" x14ac:dyDescent="0.25">
      <c r="A375" s="53" t="s">
        <v>142</v>
      </c>
      <c r="B375" s="53" t="s">
        <v>14</v>
      </c>
      <c r="C375" s="53">
        <v>1</v>
      </c>
      <c r="D375" s="53">
        <v>15</v>
      </c>
      <c r="E375" s="53">
        <v>53</v>
      </c>
      <c r="F375" s="50"/>
      <c r="G375" s="50"/>
      <c r="H375" s="50"/>
      <c r="I375" s="50"/>
      <c r="J375" s="50"/>
      <c r="K375" s="50"/>
    </row>
    <row r="376" spans="1:11" x14ac:dyDescent="0.25">
      <c r="A376" s="53" t="s">
        <v>142</v>
      </c>
      <c r="B376" s="53" t="s">
        <v>14</v>
      </c>
      <c r="C376" s="53">
        <v>1</v>
      </c>
      <c r="D376" s="53">
        <v>16</v>
      </c>
      <c r="E376" s="53">
        <v>18</v>
      </c>
      <c r="F376" s="50"/>
      <c r="G376" s="50"/>
      <c r="H376" s="50"/>
      <c r="I376" s="50"/>
      <c r="J376" s="50"/>
      <c r="K376" s="50"/>
    </row>
    <row r="377" spans="1:11" x14ac:dyDescent="0.25">
      <c r="A377" s="53" t="s">
        <v>142</v>
      </c>
      <c r="B377" s="53" t="s">
        <v>14</v>
      </c>
      <c r="C377" s="53">
        <v>1</v>
      </c>
      <c r="D377" s="53">
        <v>17</v>
      </c>
      <c r="E377" s="53">
        <v>63</v>
      </c>
      <c r="F377" s="50"/>
      <c r="G377" s="50"/>
      <c r="H377" s="50"/>
      <c r="I377" s="50"/>
      <c r="J377" s="50"/>
      <c r="K377" s="50"/>
    </row>
    <row r="378" spans="1:11" x14ac:dyDescent="0.25">
      <c r="A378" s="53" t="s">
        <v>142</v>
      </c>
      <c r="B378" s="53" t="s">
        <v>14</v>
      </c>
      <c r="C378" s="53">
        <v>1</v>
      </c>
      <c r="D378" s="53">
        <v>18</v>
      </c>
      <c r="E378" s="53">
        <v>11</v>
      </c>
      <c r="F378" s="50"/>
      <c r="G378" s="50"/>
      <c r="H378" s="50"/>
      <c r="I378" s="50"/>
      <c r="J378" s="50"/>
      <c r="K378" s="50"/>
    </row>
    <row r="379" spans="1:11" x14ac:dyDescent="0.25">
      <c r="A379" s="53" t="s">
        <v>142</v>
      </c>
      <c r="B379" s="53" t="s">
        <v>14</v>
      </c>
      <c r="C379" s="53">
        <v>1</v>
      </c>
      <c r="D379" s="53">
        <v>19</v>
      </c>
      <c r="E379" s="53">
        <v>47</v>
      </c>
      <c r="F379" s="50"/>
      <c r="G379" s="50"/>
      <c r="H379" s="50"/>
      <c r="I379" s="50"/>
      <c r="J379" s="50"/>
      <c r="K379" s="50"/>
    </row>
    <row r="380" spans="1:11" x14ac:dyDescent="0.25">
      <c r="A380" s="53" t="s">
        <v>142</v>
      </c>
      <c r="B380" s="53" t="s">
        <v>14</v>
      </c>
      <c r="C380" s="53">
        <v>1</v>
      </c>
      <c r="D380" s="53">
        <v>20</v>
      </c>
      <c r="E380" s="53">
        <v>69</v>
      </c>
      <c r="F380" s="50"/>
      <c r="G380" s="50"/>
      <c r="H380" s="50"/>
      <c r="I380" s="50"/>
      <c r="J380" s="50"/>
      <c r="K380" s="50"/>
    </row>
    <row r="381" spans="1:11" x14ac:dyDescent="0.25">
      <c r="A381" s="53" t="s">
        <v>142</v>
      </c>
      <c r="B381" s="53" t="s">
        <v>14</v>
      </c>
      <c r="C381" s="53">
        <v>2</v>
      </c>
      <c r="D381" s="53">
        <v>21</v>
      </c>
      <c r="E381" s="53">
        <v>34</v>
      </c>
      <c r="F381" s="50"/>
      <c r="G381" s="50"/>
      <c r="H381" s="50"/>
      <c r="I381" s="50"/>
      <c r="J381" s="50"/>
      <c r="K381" s="50"/>
    </row>
    <row r="382" spans="1:11" x14ac:dyDescent="0.25">
      <c r="A382" s="53" t="s">
        <v>142</v>
      </c>
      <c r="B382" s="53" t="s">
        <v>14</v>
      </c>
      <c r="C382" s="53">
        <v>2</v>
      </c>
      <c r="D382" s="53">
        <v>22</v>
      </c>
      <c r="E382" s="53">
        <v>32</v>
      </c>
      <c r="F382" s="50"/>
      <c r="G382" s="50"/>
      <c r="H382" s="50"/>
      <c r="I382" s="50"/>
      <c r="J382" s="50"/>
      <c r="K382" s="50"/>
    </row>
    <row r="383" spans="1:11" x14ac:dyDescent="0.25">
      <c r="A383" s="53" t="s">
        <v>142</v>
      </c>
      <c r="B383" s="53" t="s">
        <v>14</v>
      </c>
      <c r="C383" s="53">
        <v>2</v>
      </c>
      <c r="D383" s="53">
        <v>23</v>
      </c>
      <c r="E383" s="53">
        <v>49</v>
      </c>
      <c r="F383" s="50"/>
      <c r="G383" s="50"/>
      <c r="H383" s="50"/>
      <c r="I383" s="50"/>
      <c r="J383" s="50"/>
      <c r="K383" s="50"/>
    </row>
    <row r="384" spans="1:11" x14ac:dyDescent="0.25">
      <c r="A384" s="53" t="s">
        <v>142</v>
      </c>
      <c r="B384" s="53" t="s">
        <v>14</v>
      </c>
      <c r="C384" s="53">
        <v>2</v>
      </c>
      <c r="D384" s="53">
        <v>24</v>
      </c>
      <c r="E384" s="53">
        <v>42</v>
      </c>
      <c r="F384" s="50"/>
      <c r="G384" s="50"/>
      <c r="H384" s="50"/>
      <c r="I384" s="50"/>
      <c r="J384" s="50"/>
      <c r="K384" s="50"/>
    </row>
    <row r="385" spans="1:11" x14ac:dyDescent="0.25">
      <c r="A385" s="53" t="s">
        <v>142</v>
      </c>
      <c r="B385" s="53" t="s">
        <v>14</v>
      </c>
      <c r="C385" s="53">
        <v>2</v>
      </c>
      <c r="D385" s="53">
        <v>25</v>
      </c>
      <c r="E385" s="53">
        <v>42</v>
      </c>
      <c r="F385" s="50"/>
      <c r="G385" s="50"/>
      <c r="H385" s="50"/>
      <c r="I385" s="50"/>
      <c r="J385" s="50"/>
      <c r="K385" s="50"/>
    </row>
    <row r="386" spans="1:11" x14ac:dyDescent="0.25">
      <c r="A386" s="53" t="s">
        <v>142</v>
      </c>
      <c r="B386" s="53" t="s">
        <v>14</v>
      </c>
      <c r="C386" s="53">
        <v>2</v>
      </c>
      <c r="D386" s="53">
        <v>26</v>
      </c>
      <c r="E386" s="53">
        <v>66</v>
      </c>
      <c r="F386" s="50"/>
      <c r="G386" s="50"/>
      <c r="H386" s="50"/>
      <c r="I386" s="50"/>
      <c r="J386" s="50"/>
      <c r="K386" s="50"/>
    </row>
    <row r="387" spans="1:11" x14ac:dyDescent="0.25">
      <c r="A387" s="53" t="s">
        <v>142</v>
      </c>
      <c r="B387" s="53" t="s">
        <v>14</v>
      </c>
      <c r="C387" s="53">
        <v>2</v>
      </c>
      <c r="D387" s="53">
        <v>27</v>
      </c>
      <c r="E387" s="53">
        <v>58</v>
      </c>
      <c r="F387" s="50"/>
      <c r="G387" s="50"/>
      <c r="H387" s="50"/>
      <c r="I387" s="50"/>
      <c r="J387" s="50"/>
      <c r="K387" s="50"/>
    </row>
    <row r="388" spans="1:11" x14ac:dyDescent="0.25">
      <c r="A388" s="53" t="s">
        <v>142</v>
      </c>
      <c r="B388" s="53" t="s">
        <v>14</v>
      </c>
      <c r="C388" s="53">
        <v>2</v>
      </c>
      <c r="D388" s="53">
        <v>28</v>
      </c>
      <c r="E388" s="53">
        <v>30</v>
      </c>
      <c r="F388" s="50"/>
      <c r="G388" s="50"/>
      <c r="H388" s="50"/>
      <c r="I388" s="50"/>
      <c r="J388" s="50"/>
      <c r="K388" s="50"/>
    </row>
    <row r="389" spans="1:11" x14ac:dyDescent="0.25">
      <c r="A389" s="53" t="s">
        <v>142</v>
      </c>
      <c r="B389" s="53" t="s">
        <v>14</v>
      </c>
      <c r="C389" s="53">
        <v>2</v>
      </c>
      <c r="D389" s="53">
        <v>29</v>
      </c>
      <c r="E389" s="53">
        <v>50</v>
      </c>
      <c r="F389" s="50"/>
      <c r="G389" s="50"/>
      <c r="H389" s="50"/>
      <c r="I389" s="50"/>
      <c r="J389" s="50"/>
      <c r="K389" s="50"/>
    </row>
    <row r="390" spans="1:11" x14ac:dyDescent="0.25">
      <c r="A390" s="53" t="s">
        <v>142</v>
      </c>
      <c r="B390" s="53" t="s">
        <v>14</v>
      </c>
      <c r="C390" s="53">
        <v>2</v>
      </c>
      <c r="D390" s="53">
        <v>30</v>
      </c>
      <c r="E390" s="53">
        <v>42</v>
      </c>
      <c r="F390" s="50"/>
      <c r="G390" s="50"/>
      <c r="H390" s="50"/>
      <c r="I390" s="50"/>
      <c r="J390" s="50"/>
      <c r="K390" s="50"/>
    </row>
    <row r="391" spans="1:11" x14ac:dyDescent="0.25">
      <c r="A391" s="53" t="s">
        <v>142</v>
      </c>
      <c r="B391" s="53" t="s">
        <v>14</v>
      </c>
      <c r="C391" s="53">
        <v>2</v>
      </c>
      <c r="D391" s="53">
        <v>31</v>
      </c>
      <c r="E391" s="53">
        <v>48</v>
      </c>
      <c r="F391" s="50"/>
      <c r="G391" s="50"/>
      <c r="H391" s="50"/>
      <c r="I391" s="50"/>
      <c r="J391" s="50"/>
      <c r="K391" s="50"/>
    </row>
    <row r="392" spans="1:11" x14ac:dyDescent="0.25">
      <c r="A392" s="53" t="s">
        <v>142</v>
      </c>
      <c r="B392" s="53" t="s">
        <v>14</v>
      </c>
      <c r="C392" s="53">
        <v>2</v>
      </c>
      <c r="D392" s="53">
        <v>32</v>
      </c>
      <c r="E392" s="53">
        <v>59</v>
      </c>
      <c r="F392" s="50"/>
      <c r="G392" s="50"/>
      <c r="H392" s="50"/>
      <c r="I392" s="50"/>
      <c r="J392" s="50"/>
      <c r="K392" s="50"/>
    </row>
    <row r="393" spans="1:11" x14ac:dyDescent="0.25">
      <c r="A393" s="53" t="s">
        <v>142</v>
      </c>
      <c r="B393" s="53" t="s">
        <v>14</v>
      </c>
      <c r="C393" s="53">
        <v>2</v>
      </c>
      <c r="D393" s="53">
        <v>33</v>
      </c>
      <c r="E393" s="53">
        <v>65</v>
      </c>
      <c r="F393" s="50"/>
      <c r="G393" s="50"/>
      <c r="H393" s="50"/>
      <c r="I393" s="50"/>
      <c r="J393" s="50"/>
      <c r="K393" s="50"/>
    </row>
    <row r="394" spans="1:11" x14ac:dyDescent="0.25">
      <c r="A394" s="53" t="s">
        <v>142</v>
      </c>
      <c r="B394" s="53" t="s">
        <v>14</v>
      </c>
      <c r="C394" s="53">
        <v>2</v>
      </c>
      <c r="D394" s="53">
        <v>34</v>
      </c>
      <c r="E394" s="53">
        <v>52</v>
      </c>
      <c r="F394" s="50"/>
      <c r="G394" s="50"/>
      <c r="H394" s="50"/>
      <c r="I394" s="50"/>
      <c r="J394" s="50"/>
      <c r="K394" s="50"/>
    </row>
    <row r="395" spans="1:11" x14ac:dyDescent="0.25">
      <c r="A395" s="53" t="s">
        <v>142</v>
      </c>
      <c r="B395" s="53" t="s">
        <v>14</v>
      </c>
      <c r="C395" s="53">
        <v>2</v>
      </c>
      <c r="D395" s="53">
        <v>35</v>
      </c>
      <c r="E395" s="53">
        <v>51</v>
      </c>
      <c r="F395" s="50"/>
      <c r="G395" s="50"/>
      <c r="H395" s="50"/>
      <c r="I395" s="50"/>
      <c r="J395" s="50"/>
      <c r="K395" s="50"/>
    </row>
    <row r="396" spans="1:11" x14ac:dyDescent="0.25">
      <c r="A396" s="53" t="s">
        <v>142</v>
      </c>
      <c r="B396" s="53" t="s">
        <v>14</v>
      </c>
      <c r="C396" s="53">
        <v>2</v>
      </c>
      <c r="D396" s="53">
        <v>36</v>
      </c>
      <c r="E396" s="53">
        <v>63</v>
      </c>
      <c r="F396" s="50"/>
      <c r="G396" s="50"/>
      <c r="H396" s="50"/>
      <c r="I396" s="50"/>
      <c r="J396" s="50"/>
      <c r="K396" s="50"/>
    </row>
    <row r="397" spans="1:11" x14ac:dyDescent="0.25">
      <c r="A397" s="53" t="s">
        <v>142</v>
      </c>
      <c r="B397" s="53" t="s">
        <v>14</v>
      </c>
      <c r="C397" s="53">
        <v>2</v>
      </c>
      <c r="D397" s="53">
        <v>37</v>
      </c>
      <c r="E397" s="53">
        <v>44</v>
      </c>
      <c r="F397" s="50"/>
      <c r="G397" s="50"/>
      <c r="H397" s="50"/>
      <c r="I397" s="50"/>
      <c r="J397" s="50"/>
      <c r="K397" s="50"/>
    </row>
    <row r="398" spans="1:11" x14ac:dyDescent="0.25">
      <c r="A398" s="53" t="s">
        <v>142</v>
      </c>
      <c r="B398" s="53" t="s">
        <v>14</v>
      </c>
      <c r="C398" s="53">
        <v>2</v>
      </c>
      <c r="D398" s="53">
        <v>38</v>
      </c>
      <c r="E398" s="53">
        <v>59</v>
      </c>
      <c r="F398" s="50"/>
      <c r="G398" s="50"/>
      <c r="H398" s="50"/>
      <c r="I398" s="50"/>
      <c r="J398" s="50"/>
      <c r="K398" s="50"/>
    </row>
    <row r="399" spans="1:11" x14ac:dyDescent="0.25">
      <c r="A399" s="53" t="s">
        <v>142</v>
      </c>
      <c r="B399" s="53" t="s">
        <v>14</v>
      </c>
      <c r="C399" s="53">
        <v>2</v>
      </c>
      <c r="D399" s="53">
        <v>39</v>
      </c>
      <c r="E399" s="53">
        <v>64</v>
      </c>
      <c r="F399" s="50"/>
      <c r="G399" s="50"/>
      <c r="H399" s="50"/>
      <c r="I399" s="50"/>
      <c r="J399" s="50"/>
      <c r="K399" s="50"/>
    </row>
    <row r="400" spans="1:11" x14ac:dyDescent="0.25">
      <c r="A400" s="53" t="s">
        <v>142</v>
      </c>
      <c r="B400" s="53" t="s">
        <v>14</v>
      </c>
      <c r="C400" s="53">
        <v>2</v>
      </c>
      <c r="D400" s="53">
        <v>40</v>
      </c>
      <c r="E400" s="53">
        <v>43</v>
      </c>
      <c r="F400" s="50"/>
      <c r="G400" s="50"/>
      <c r="H400" s="50"/>
      <c r="I400" s="50"/>
      <c r="J400" s="50"/>
      <c r="K400" s="50"/>
    </row>
    <row r="401" spans="1:11" x14ac:dyDescent="0.25">
      <c r="A401" s="53" t="s">
        <v>142</v>
      </c>
      <c r="B401" s="53" t="s">
        <v>14</v>
      </c>
      <c r="C401" s="53">
        <v>3</v>
      </c>
      <c r="D401" s="53">
        <v>1</v>
      </c>
      <c r="E401" s="53">
        <v>41</v>
      </c>
      <c r="F401" s="50"/>
      <c r="G401" s="50"/>
      <c r="H401" s="50"/>
      <c r="I401" s="50"/>
      <c r="J401" s="50"/>
      <c r="K401" s="50"/>
    </row>
    <row r="402" spans="1:11" x14ac:dyDescent="0.25">
      <c r="A402" s="53" t="s">
        <v>142</v>
      </c>
      <c r="B402" s="53" t="s">
        <v>14</v>
      </c>
      <c r="C402" s="53">
        <v>3</v>
      </c>
      <c r="D402" s="53">
        <v>2</v>
      </c>
      <c r="E402" s="53">
        <v>35</v>
      </c>
      <c r="F402" s="50"/>
      <c r="G402" s="50"/>
      <c r="H402" s="50"/>
      <c r="I402" s="50"/>
      <c r="J402" s="50"/>
      <c r="K402" s="50"/>
    </row>
    <row r="403" spans="1:11" x14ac:dyDescent="0.25">
      <c r="A403" s="53" t="s">
        <v>142</v>
      </c>
      <c r="B403" s="53" t="s">
        <v>14</v>
      </c>
      <c r="C403" s="53">
        <v>3</v>
      </c>
      <c r="D403" s="53">
        <v>3</v>
      </c>
      <c r="E403" s="53">
        <v>39</v>
      </c>
      <c r="F403" s="50"/>
      <c r="G403" s="50"/>
      <c r="H403" s="50"/>
      <c r="I403" s="50"/>
      <c r="J403" s="50"/>
      <c r="K403" s="50"/>
    </row>
    <row r="404" spans="1:11" x14ac:dyDescent="0.25">
      <c r="A404" s="53" t="s">
        <v>142</v>
      </c>
      <c r="B404" s="53" t="s">
        <v>14</v>
      </c>
      <c r="C404" s="53">
        <v>3</v>
      </c>
      <c r="D404" s="53">
        <v>4</v>
      </c>
      <c r="E404" s="53">
        <v>48</v>
      </c>
      <c r="F404" s="50"/>
      <c r="G404" s="50"/>
      <c r="H404" s="50"/>
      <c r="I404" s="50"/>
      <c r="J404" s="50"/>
      <c r="K404" s="50"/>
    </row>
    <row r="405" spans="1:11" x14ac:dyDescent="0.25">
      <c r="A405" s="53" t="s">
        <v>142</v>
      </c>
      <c r="B405" s="53" t="s">
        <v>14</v>
      </c>
      <c r="C405" s="53">
        <v>3</v>
      </c>
      <c r="D405" s="53">
        <v>5</v>
      </c>
      <c r="E405" s="53">
        <v>49</v>
      </c>
      <c r="F405" s="50"/>
      <c r="G405" s="50"/>
      <c r="H405" s="50"/>
      <c r="I405" s="50"/>
      <c r="J405" s="50"/>
      <c r="K405" s="50"/>
    </row>
    <row r="406" spans="1:11" x14ac:dyDescent="0.25">
      <c r="A406" s="53" t="s">
        <v>142</v>
      </c>
      <c r="B406" s="53" t="s">
        <v>14</v>
      </c>
      <c r="C406" s="53">
        <v>3</v>
      </c>
      <c r="D406" s="53">
        <v>6</v>
      </c>
      <c r="E406" s="53">
        <v>40</v>
      </c>
      <c r="F406" s="50"/>
      <c r="G406" s="50"/>
      <c r="H406" s="50"/>
      <c r="I406" s="50"/>
      <c r="J406" s="50"/>
      <c r="K406" s="50"/>
    </row>
    <row r="407" spans="1:11" x14ac:dyDescent="0.25">
      <c r="A407" s="53" t="s">
        <v>142</v>
      </c>
      <c r="B407" s="53" t="s">
        <v>14</v>
      </c>
      <c r="C407" s="53">
        <v>3</v>
      </c>
      <c r="D407" s="53">
        <v>7</v>
      </c>
      <c r="E407" s="53">
        <v>30</v>
      </c>
      <c r="F407" s="50"/>
      <c r="G407" s="50"/>
      <c r="H407" s="50"/>
      <c r="I407" s="50"/>
      <c r="J407" s="50"/>
      <c r="K407" s="50"/>
    </row>
    <row r="408" spans="1:11" x14ac:dyDescent="0.25">
      <c r="A408" s="53" t="s">
        <v>142</v>
      </c>
      <c r="B408" s="53" t="s">
        <v>14</v>
      </c>
      <c r="C408" s="53">
        <v>3</v>
      </c>
      <c r="D408" s="53">
        <v>8</v>
      </c>
      <c r="E408" s="53">
        <v>70</v>
      </c>
      <c r="F408" s="50"/>
      <c r="G408" s="50"/>
      <c r="H408" s="50"/>
      <c r="I408" s="50"/>
      <c r="J408" s="50"/>
      <c r="K408" s="50"/>
    </row>
    <row r="409" spans="1:11" x14ac:dyDescent="0.25">
      <c r="A409" s="53" t="s">
        <v>142</v>
      </c>
      <c r="B409" s="53" t="s">
        <v>14</v>
      </c>
      <c r="C409" s="53">
        <v>3</v>
      </c>
      <c r="D409" s="53">
        <v>9</v>
      </c>
      <c r="E409" s="53">
        <v>62</v>
      </c>
      <c r="F409" s="50"/>
      <c r="G409" s="50"/>
      <c r="H409" s="50"/>
      <c r="I409" s="50"/>
      <c r="J409" s="50"/>
      <c r="K409" s="50"/>
    </row>
    <row r="410" spans="1:11" x14ac:dyDescent="0.25">
      <c r="A410" s="53" t="s">
        <v>142</v>
      </c>
      <c r="B410" s="53" t="s">
        <v>14</v>
      </c>
      <c r="C410" s="53">
        <v>3</v>
      </c>
      <c r="D410" s="53">
        <v>10</v>
      </c>
      <c r="E410" s="53">
        <v>64</v>
      </c>
      <c r="F410" s="50"/>
      <c r="G410" s="50"/>
      <c r="H410" s="50"/>
      <c r="I410" s="50"/>
      <c r="J410" s="50"/>
      <c r="K410" s="50"/>
    </row>
    <row r="411" spans="1:11" x14ac:dyDescent="0.25">
      <c r="A411" s="53" t="s">
        <v>142</v>
      </c>
      <c r="B411" s="53" t="s">
        <v>14</v>
      </c>
      <c r="C411" s="53">
        <v>3</v>
      </c>
      <c r="D411" s="53">
        <v>11</v>
      </c>
      <c r="E411" s="53">
        <v>33</v>
      </c>
      <c r="F411" s="50"/>
      <c r="G411" s="50"/>
      <c r="H411" s="50"/>
      <c r="I411" s="50"/>
      <c r="J411" s="50"/>
      <c r="K411" s="50"/>
    </row>
    <row r="412" spans="1:11" x14ac:dyDescent="0.25">
      <c r="A412" s="53" t="s">
        <v>142</v>
      </c>
      <c r="B412" s="53" t="s">
        <v>14</v>
      </c>
      <c r="C412" s="53">
        <v>3</v>
      </c>
      <c r="D412" s="53">
        <v>12</v>
      </c>
      <c r="E412" s="53">
        <v>63</v>
      </c>
      <c r="F412" s="50"/>
      <c r="G412" s="50"/>
      <c r="H412" s="50"/>
      <c r="I412" s="50"/>
      <c r="J412" s="50"/>
      <c r="K412" s="50"/>
    </row>
    <row r="413" spans="1:11" x14ac:dyDescent="0.25">
      <c r="A413" s="53" t="s">
        <v>142</v>
      </c>
      <c r="B413" s="53" t="s">
        <v>14</v>
      </c>
      <c r="C413" s="53">
        <v>3</v>
      </c>
      <c r="D413" s="53">
        <v>13</v>
      </c>
      <c r="E413" s="53">
        <v>70</v>
      </c>
      <c r="F413" s="50"/>
      <c r="G413" s="50"/>
      <c r="H413" s="50"/>
      <c r="I413" s="50"/>
      <c r="J413" s="50"/>
      <c r="K413" s="50"/>
    </row>
    <row r="414" spans="1:11" x14ac:dyDescent="0.25">
      <c r="A414" s="53" t="s">
        <v>142</v>
      </c>
      <c r="B414" s="53" t="s">
        <v>14</v>
      </c>
      <c r="C414" s="53">
        <v>3</v>
      </c>
      <c r="D414" s="53">
        <v>14</v>
      </c>
      <c r="E414" s="53">
        <v>31</v>
      </c>
      <c r="F414" s="50"/>
      <c r="G414" s="50"/>
      <c r="H414" s="50"/>
      <c r="I414" s="50"/>
      <c r="J414" s="50"/>
      <c r="K414" s="50"/>
    </row>
    <row r="415" spans="1:11" x14ac:dyDescent="0.25">
      <c r="A415" s="53" t="s">
        <v>142</v>
      </c>
      <c r="B415" s="53" t="s">
        <v>14</v>
      </c>
      <c r="C415" s="53">
        <v>3</v>
      </c>
      <c r="D415" s="53">
        <v>15</v>
      </c>
      <c r="E415" s="53">
        <v>53</v>
      </c>
      <c r="F415" s="50"/>
      <c r="G415" s="50"/>
      <c r="H415" s="50"/>
      <c r="I415" s="50"/>
      <c r="J415" s="50"/>
      <c r="K415" s="50"/>
    </row>
    <row r="416" spans="1:11" x14ac:dyDescent="0.25">
      <c r="A416" s="53" t="s">
        <v>142</v>
      </c>
      <c r="B416" s="53" t="s">
        <v>14</v>
      </c>
      <c r="C416" s="53">
        <v>3</v>
      </c>
      <c r="D416" s="53">
        <v>16</v>
      </c>
      <c r="E416" s="53">
        <v>41</v>
      </c>
      <c r="F416" s="50"/>
      <c r="G416" s="50"/>
      <c r="H416" s="50"/>
      <c r="I416" s="50"/>
      <c r="J416" s="50"/>
      <c r="K416" s="50"/>
    </row>
    <row r="417" spans="1:11" x14ac:dyDescent="0.25">
      <c r="A417" s="53" t="s">
        <v>142</v>
      </c>
      <c r="B417" s="53" t="s">
        <v>14</v>
      </c>
      <c r="C417" s="53">
        <v>3</v>
      </c>
      <c r="D417" s="53">
        <v>17</v>
      </c>
      <c r="E417" s="53">
        <v>52</v>
      </c>
      <c r="F417" s="50"/>
      <c r="G417" s="50"/>
      <c r="H417" s="50"/>
      <c r="I417" s="50"/>
      <c r="J417" s="50"/>
      <c r="K417" s="50"/>
    </row>
    <row r="418" spans="1:11" x14ac:dyDescent="0.25">
      <c r="A418" s="53" t="s">
        <v>142</v>
      </c>
      <c r="B418" s="53" t="s">
        <v>14</v>
      </c>
      <c r="C418" s="53">
        <v>3</v>
      </c>
      <c r="D418" s="53">
        <v>18</v>
      </c>
      <c r="E418" s="53">
        <v>52</v>
      </c>
      <c r="F418" s="50"/>
      <c r="G418" s="50"/>
      <c r="H418" s="50"/>
      <c r="I418" s="50"/>
      <c r="J418" s="50"/>
      <c r="K418" s="50"/>
    </row>
    <row r="419" spans="1:11" x14ac:dyDescent="0.25">
      <c r="A419" s="53" t="s">
        <v>142</v>
      </c>
      <c r="B419" s="53" t="s">
        <v>14</v>
      </c>
      <c r="C419" s="53">
        <v>3</v>
      </c>
      <c r="D419" s="53">
        <v>19</v>
      </c>
      <c r="E419" s="53">
        <v>31</v>
      </c>
      <c r="F419" s="50"/>
      <c r="G419" s="50"/>
      <c r="H419" s="50"/>
      <c r="I419" s="50"/>
      <c r="J419" s="50"/>
      <c r="K419" s="50"/>
    </row>
    <row r="420" spans="1:11" ht="15.75" thickBot="1" x14ac:dyDescent="0.3">
      <c r="A420" s="96" t="s">
        <v>142</v>
      </c>
      <c r="B420" s="96" t="s">
        <v>14</v>
      </c>
      <c r="C420" s="96">
        <v>3</v>
      </c>
      <c r="D420" s="96">
        <v>20</v>
      </c>
      <c r="E420" s="96">
        <v>57</v>
      </c>
      <c r="F420" s="50"/>
      <c r="G420" s="50"/>
      <c r="H420" s="50"/>
      <c r="I420" s="50"/>
      <c r="J420" s="50"/>
      <c r="K420" s="50"/>
    </row>
  </sheetData>
  <mergeCells count="2">
    <mergeCell ref="A3:E3"/>
    <mergeCell ref="G3:K3"/>
  </mergeCells>
  <pageMargins left="0.7" right="0.7" top="0.75" bottom="0.75" header="0.3" footer="0.3"/>
  <pageSetup paperSize="9"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4"/>
  <sheetViews>
    <sheetView tabSelected="1" workbookViewId="0"/>
  </sheetViews>
  <sheetFormatPr baseColWidth="10" defaultRowHeight="15" x14ac:dyDescent="0.25"/>
  <cols>
    <col min="1" max="11" width="17.5703125" customWidth="1"/>
  </cols>
  <sheetData>
    <row r="1" spans="1:11" ht="18.75" x14ac:dyDescent="0.3">
      <c r="A1" s="51" t="s">
        <v>364</v>
      </c>
    </row>
    <row r="2" spans="1:11" ht="18.75" x14ac:dyDescent="0.3">
      <c r="A2" s="57" t="s">
        <v>376</v>
      </c>
    </row>
    <row r="3" spans="1:11" ht="18.75" x14ac:dyDescent="0.3">
      <c r="A3" s="57" t="s">
        <v>229</v>
      </c>
    </row>
    <row r="4" spans="1:11" ht="18.75" x14ac:dyDescent="0.3">
      <c r="A4" s="57" t="s">
        <v>230</v>
      </c>
    </row>
    <row r="5" spans="1:11" s="242" customFormat="1" ht="18.75" x14ac:dyDescent="0.3">
      <c r="A5" s="241" t="s">
        <v>377</v>
      </c>
    </row>
    <row r="6" spans="1:11" ht="15.75" thickBot="1" x14ac:dyDescent="0.3"/>
    <row r="7" spans="1:11" ht="15.75" thickBot="1" x14ac:dyDescent="0.3">
      <c r="A7" s="53"/>
      <c r="B7" s="231" t="s">
        <v>110</v>
      </c>
      <c r="C7" s="232"/>
      <c r="D7" s="205" t="s">
        <v>112</v>
      </c>
      <c r="E7" s="205"/>
      <c r="F7" s="205"/>
      <c r="G7" s="205"/>
      <c r="H7" s="232" t="s">
        <v>231</v>
      </c>
      <c r="I7" s="232"/>
      <c r="J7" s="232"/>
      <c r="K7" s="233"/>
    </row>
    <row r="8" spans="1:11" ht="15.75" thickBot="1" x14ac:dyDescent="0.3">
      <c r="A8" s="234" t="s">
        <v>343</v>
      </c>
      <c r="B8" s="222"/>
      <c r="C8" s="222"/>
      <c r="D8" s="222" t="s">
        <v>344</v>
      </c>
      <c r="E8" s="222"/>
      <c r="F8" s="222" t="s">
        <v>345</v>
      </c>
      <c r="G8" s="222"/>
      <c r="H8" s="222" t="s">
        <v>343</v>
      </c>
      <c r="I8" s="222"/>
      <c r="J8" s="222" t="s">
        <v>17</v>
      </c>
      <c r="K8" s="222"/>
    </row>
    <row r="9" spans="1:11" ht="15.75" thickBot="1" x14ac:dyDescent="0.3">
      <c r="A9" s="99"/>
      <c r="B9" s="45" t="s">
        <v>232</v>
      </c>
      <c r="C9" s="45" t="s">
        <v>233</v>
      </c>
      <c r="D9" s="45" t="s">
        <v>232</v>
      </c>
      <c r="E9" s="45" t="s">
        <v>233</v>
      </c>
      <c r="F9" s="48" t="s">
        <v>232</v>
      </c>
      <c r="G9" s="45" t="s">
        <v>233</v>
      </c>
      <c r="H9" s="45" t="s">
        <v>232</v>
      </c>
      <c r="I9" s="45" t="s">
        <v>233</v>
      </c>
      <c r="J9" s="45" t="s">
        <v>232</v>
      </c>
      <c r="K9" s="45" t="s">
        <v>233</v>
      </c>
    </row>
    <row r="10" spans="1:11" ht="15.75" thickBot="1" x14ac:dyDescent="0.3">
      <c r="A10" s="127" t="s">
        <v>118</v>
      </c>
      <c r="B10" s="128" t="s">
        <v>346</v>
      </c>
      <c r="C10" s="129" t="s">
        <v>346</v>
      </c>
      <c r="D10" s="128" t="s">
        <v>346</v>
      </c>
      <c r="E10" s="128" t="s">
        <v>346</v>
      </c>
      <c r="F10" s="128" t="s">
        <v>346</v>
      </c>
      <c r="G10" s="128" t="s">
        <v>346</v>
      </c>
      <c r="H10" s="128" t="s">
        <v>346</v>
      </c>
      <c r="I10" s="128" t="s">
        <v>347</v>
      </c>
      <c r="J10" s="128" t="s">
        <v>346</v>
      </c>
      <c r="K10" s="128" t="s">
        <v>347</v>
      </c>
    </row>
    <row r="11" spans="1:11" x14ac:dyDescent="0.25">
      <c r="A11" s="99" t="s">
        <v>234</v>
      </c>
      <c r="B11" s="130" t="s">
        <v>154</v>
      </c>
      <c r="C11" s="130" t="s">
        <v>154</v>
      </c>
      <c r="D11" s="130" t="s">
        <v>154</v>
      </c>
      <c r="E11" s="130" t="s">
        <v>154</v>
      </c>
      <c r="F11" s="38" t="s">
        <v>235</v>
      </c>
      <c r="G11" s="130">
        <v>1.9300000000000001E-2</v>
      </c>
      <c r="H11" s="130" t="s">
        <v>154</v>
      </c>
      <c r="I11" s="130" t="s">
        <v>154</v>
      </c>
      <c r="J11" s="38" t="s">
        <v>235</v>
      </c>
      <c r="K11" s="130">
        <v>2.7000000000000001E-3</v>
      </c>
    </row>
    <row r="12" spans="1:11" x14ac:dyDescent="0.25">
      <c r="A12" s="99" t="s">
        <v>236</v>
      </c>
      <c r="B12" s="130" t="s">
        <v>154</v>
      </c>
      <c r="C12" s="130" t="s">
        <v>154</v>
      </c>
      <c r="D12" s="130" t="s">
        <v>154</v>
      </c>
      <c r="E12" s="130" t="s">
        <v>154</v>
      </c>
      <c r="F12" s="38" t="s">
        <v>235</v>
      </c>
      <c r="G12" s="130">
        <v>1.38E-2</v>
      </c>
      <c r="H12" s="130" t="s">
        <v>154</v>
      </c>
      <c r="I12" s="130" t="s">
        <v>154</v>
      </c>
      <c r="J12" s="38" t="s">
        <v>235</v>
      </c>
      <c r="K12" s="130">
        <v>1.8E-3</v>
      </c>
    </row>
    <row r="13" spans="1:11" x14ac:dyDescent="0.25">
      <c r="A13" s="99" t="s">
        <v>237</v>
      </c>
      <c r="B13" s="130" t="s">
        <v>154</v>
      </c>
      <c r="C13" s="130" t="s">
        <v>154</v>
      </c>
      <c r="D13" s="130" t="s">
        <v>154</v>
      </c>
      <c r="E13" s="130" t="s">
        <v>154</v>
      </c>
      <c r="F13" s="38" t="s">
        <v>235</v>
      </c>
      <c r="G13" s="38" t="s">
        <v>235</v>
      </c>
      <c r="H13" s="130" t="s">
        <v>154</v>
      </c>
      <c r="I13" s="130" t="s">
        <v>154</v>
      </c>
      <c r="J13" s="38" t="s">
        <v>235</v>
      </c>
      <c r="K13" s="130">
        <v>8.3000000000000001E-3</v>
      </c>
    </row>
    <row r="14" spans="1:11" x14ac:dyDescent="0.25">
      <c r="A14" s="99" t="s">
        <v>238</v>
      </c>
      <c r="B14" s="130" t="s">
        <v>154</v>
      </c>
      <c r="C14" s="130" t="s">
        <v>154</v>
      </c>
      <c r="D14" s="130" t="s">
        <v>154</v>
      </c>
      <c r="E14" s="130" t="s">
        <v>154</v>
      </c>
      <c r="F14" s="38" t="s">
        <v>235</v>
      </c>
      <c r="G14" s="130">
        <v>2.7300000000000001E-2</v>
      </c>
      <c r="H14" s="130" t="s">
        <v>154</v>
      </c>
      <c r="I14" s="130" t="s">
        <v>154</v>
      </c>
      <c r="J14" s="38" t="s">
        <v>235</v>
      </c>
      <c r="K14" s="130">
        <v>5.1999999999999998E-3</v>
      </c>
    </row>
    <row r="15" spans="1:11" x14ac:dyDescent="0.25">
      <c r="A15" s="99" t="s">
        <v>239</v>
      </c>
      <c r="B15" s="130" t="s">
        <v>154</v>
      </c>
      <c r="C15" s="130" t="s">
        <v>154</v>
      </c>
      <c r="D15" s="130" t="s">
        <v>154</v>
      </c>
      <c r="E15" s="130" t="s">
        <v>154</v>
      </c>
      <c r="F15" s="38" t="s">
        <v>235</v>
      </c>
      <c r="G15" s="130">
        <v>1.67E-2</v>
      </c>
      <c r="H15" s="130" t="s">
        <v>154</v>
      </c>
      <c r="I15" s="130" t="s">
        <v>154</v>
      </c>
      <c r="J15" s="38" t="s">
        <v>235</v>
      </c>
      <c r="K15" s="130">
        <v>2.0999999999999999E-3</v>
      </c>
    </row>
    <row r="16" spans="1:11" x14ac:dyDescent="0.25">
      <c r="A16" s="99" t="s">
        <v>240</v>
      </c>
      <c r="B16" s="130" t="s">
        <v>154</v>
      </c>
      <c r="C16" s="130" t="s">
        <v>154</v>
      </c>
      <c r="D16" s="130" t="s">
        <v>154</v>
      </c>
      <c r="E16" s="130" t="s">
        <v>154</v>
      </c>
      <c r="F16" s="38" t="s">
        <v>235</v>
      </c>
      <c r="G16" s="38" t="s">
        <v>235</v>
      </c>
      <c r="H16" s="130" t="s">
        <v>154</v>
      </c>
      <c r="I16" s="130" t="s">
        <v>154</v>
      </c>
      <c r="J16" s="38" t="s">
        <v>235</v>
      </c>
      <c r="K16" s="38" t="s">
        <v>235</v>
      </c>
    </row>
    <row r="17" spans="1:11" x14ac:dyDescent="0.25">
      <c r="A17" s="99" t="s">
        <v>241</v>
      </c>
      <c r="B17" s="130" t="s">
        <v>154</v>
      </c>
      <c r="C17" s="130" t="s">
        <v>154</v>
      </c>
      <c r="D17" s="130" t="s">
        <v>154</v>
      </c>
      <c r="E17" s="130" t="s">
        <v>154</v>
      </c>
      <c r="F17" s="38" t="s">
        <v>235</v>
      </c>
      <c r="G17" s="38" t="s">
        <v>235</v>
      </c>
      <c r="H17" s="130" t="s">
        <v>154</v>
      </c>
      <c r="I17" s="130" t="s">
        <v>154</v>
      </c>
      <c r="J17" s="38" t="s">
        <v>235</v>
      </c>
      <c r="K17" s="130">
        <v>9.1999999999999998E-3</v>
      </c>
    </row>
    <row r="18" spans="1:11" x14ac:dyDescent="0.25">
      <c r="A18" s="99" t="s">
        <v>242</v>
      </c>
      <c r="B18" s="130" t="s">
        <v>154</v>
      </c>
      <c r="C18" s="130" t="s">
        <v>154</v>
      </c>
      <c r="D18" s="130" t="s">
        <v>154</v>
      </c>
      <c r="E18" s="130" t="s">
        <v>154</v>
      </c>
      <c r="F18" s="38" t="s">
        <v>235</v>
      </c>
      <c r="G18" s="130">
        <v>1.52E-2</v>
      </c>
      <c r="H18" s="130" t="s">
        <v>154</v>
      </c>
      <c r="I18" s="130" t="s">
        <v>154</v>
      </c>
      <c r="J18" s="38" t="s">
        <v>235</v>
      </c>
      <c r="K18" s="130">
        <v>9.1999999999999998E-3</v>
      </c>
    </row>
    <row r="19" spans="1:11" x14ac:dyDescent="0.25">
      <c r="A19" s="99" t="s">
        <v>243</v>
      </c>
      <c r="B19" s="130" t="s">
        <v>154</v>
      </c>
      <c r="C19" s="130" t="s">
        <v>154</v>
      </c>
      <c r="D19" s="130" t="s">
        <v>154</v>
      </c>
      <c r="E19" s="130" t="s">
        <v>154</v>
      </c>
      <c r="F19" s="38" t="s">
        <v>235</v>
      </c>
      <c r="G19" s="130">
        <v>1.2500000000000001E-2</v>
      </c>
      <c r="H19" s="130" t="s">
        <v>154</v>
      </c>
      <c r="I19" s="130" t="s">
        <v>154</v>
      </c>
      <c r="J19" s="38" t="s">
        <v>235</v>
      </c>
      <c r="K19" s="130">
        <v>2.5999999999999999E-3</v>
      </c>
    </row>
    <row r="20" spans="1:11" x14ac:dyDescent="0.25">
      <c r="A20" s="99" t="s">
        <v>244</v>
      </c>
      <c r="B20" s="130" t="s">
        <v>154</v>
      </c>
      <c r="C20" s="130" t="s">
        <v>154</v>
      </c>
      <c r="D20" s="130" t="s">
        <v>154</v>
      </c>
      <c r="E20" s="130" t="s">
        <v>154</v>
      </c>
      <c r="F20" s="38" t="s">
        <v>235</v>
      </c>
      <c r="G20" s="130">
        <v>1.72E-2</v>
      </c>
      <c r="H20" s="130" t="s">
        <v>154</v>
      </c>
      <c r="I20" s="130" t="s">
        <v>154</v>
      </c>
      <c r="J20" s="130">
        <v>5.7999999999999996E-3</v>
      </c>
      <c r="K20" s="130">
        <v>1.6999999999999999E-3</v>
      </c>
    </row>
    <row r="21" spans="1:11" x14ac:dyDescent="0.25">
      <c r="A21" s="99" t="s">
        <v>245</v>
      </c>
      <c r="B21" s="130" t="s">
        <v>154</v>
      </c>
      <c r="C21" s="130" t="s">
        <v>154</v>
      </c>
      <c r="D21" s="130" t="s">
        <v>154</v>
      </c>
      <c r="E21" s="130" t="s">
        <v>154</v>
      </c>
      <c r="F21" s="38" t="s">
        <v>235</v>
      </c>
      <c r="G21" s="130">
        <v>3.4599999999999999E-2</v>
      </c>
      <c r="H21" s="130" t="s">
        <v>154</v>
      </c>
      <c r="I21" s="130" t="s">
        <v>154</v>
      </c>
      <c r="J21" s="38" t="s">
        <v>235</v>
      </c>
      <c r="K21" s="130">
        <v>1.6000000000000001E-3</v>
      </c>
    </row>
    <row r="22" spans="1:11" x14ac:dyDescent="0.25">
      <c r="A22" s="99" t="s">
        <v>246</v>
      </c>
      <c r="B22" s="130" t="s">
        <v>154</v>
      </c>
      <c r="C22" s="130" t="s">
        <v>154</v>
      </c>
      <c r="D22" s="130" t="s">
        <v>154</v>
      </c>
      <c r="E22" s="130" t="s">
        <v>154</v>
      </c>
      <c r="F22" s="38" t="s">
        <v>235</v>
      </c>
      <c r="G22" s="130">
        <v>2.1700000000000001E-2</v>
      </c>
      <c r="H22" s="130" t="s">
        <v>154</v>
      </c>
      <c r="I22" s="130" t="s">
        <v>154</v>
      </c>
      <c r="J22" s="38" t="s">
        <v>235</v>
      </c>
      <c r="K22" s="130">
        <v>1.1299999999999999E-2</v>
      </c>
    </row>
    <row r="23" spans="1:11" x14ac:dyDescent="0.25">
      <c r="A23" s="99" t="s">
        <v>23</v>
      </c>
      <c r="B23" s="130" t="s">
        <v>154</v>
      </c>
      <c r="C23" s="130" t="s">
        <v>154</v>
      </c>
      <c r="D23" s="130" t="s">
        <v>154</v>
      </c>
      <c r="E23" s="130" t="s">
        <v>154</v>
      </c>
      <c r="F23" s="38" t="s">
        <v>235</v>
      </c>
      <c r="G23" s="130">
        <v>5.21E-2</v>
      </c>
      <c r="H23" s="130" t="s">
        <v>154</v>
      </c>
      <c r="I23" s="130" t="s">
        <v>154</v>
      </c>
      <c r="J23" s="38" t="s">
        <v>235</v>
      </c>
      <c r="K23" s="130">
        <v>2E-3</v>
      </c>
    </row>
    <row r="24" spans="1:11" x14ac:dyDescent="0.25">
      <c r="A24" s="99" t="s">
        <v>247</v>
      </c>
      <c r="B24" s="130" t="s">
        <v>154</v>
      </c>
      <c r="C24" s="130" t="s">
        <v>154</v>
      </c>
      <c r="D24" s="130" t="s">
        <v>154</v>
      </c>
      <c r="E24" s="130" t="s">
        <v>154</v>
      </c>
      <c r="F24" s="38" t="s">
        <v>235</v>
      </c>
      <c r="G24" s="38" t="s">
        <v>235</v>
      </c>
      <c r="H24" s="130" t="s">
        <v>154</v>
      </c>
      <c r="I24" s="130" t="s">
        <v>154</v>
      </c>
      <c r="J24" s="38" t="s">
        <v>235</v>
      </c>
      <c r="K24" s="130">
        <v>2.46E-2</v>
      </c>
    </row>
    <row r="25" spans="1:11" x14ac:dyDescent="0.25">
      <c r="A25" s="99" t="s">
        <v>248</v>
      </c>
      <c r="B25" s="130" t="s">
        <v>154</v>
      </c>
      <c r="C25" s="130" t="s">
        <v>154</v>
      </c>
      <c r="D25" s="130" t="s">
        <v>154</v>
      </c>
      <c r="E25" s="130" t="s">
        <v>154</v>
      </c>
      <c r="F25" s="38" t="s">
        <v>235</v>
      </c>
      <c r="G25" s="38" t="s">
        <v>235</v>
      </c>
      <c r="H25" s="130" t="s">
        <v>154</v>
      </c>
      <c r="I25" s="130" t="s">
        <v>154</v>
      </c>
      <c r="J25" s="38" t="s">
        <v>235</v>
      </c>
      <c r="K25" s="130">
        <v>6.6E-3</v>
      </c>
    </row>
    <row r="26" spans="1:11" x14ac:dyDescent="0.25">
      <c r="A26" s="99" t="s">
        <v>348</v>
      </c>
      <c r="B26" s="130" t="s">
        <v>154</v>
      </c>
      <c r="C26" s="130" t="s">
        <v>154</v>
      </c>
      <c r="D26" s="130" t="s">
        <v>154</v>
      </c>
      <c r="E26" s="130">
        <v>2.5999999999999999E-3</v>
      </c>
      <c r="F26" s="38" t="s">
        <v>235</v>
      </c>
      <c r="G26" s="38" t="s">
        <v>235</v>
      </c>
      <c r="H26" s="130" t="s">
        <v>154</v>
      </c>
      <c r="I26" s="130" t="s">
        <v>154</v>
      </c>
      <c r="J26" s="38" t="s">
        <v>235</v>
      </c>
      <c r="K26" s="38" t="s">
        <v>235</v>
      </c>
    </row>
    <row r="27" spans="1:11" x14ac:dyDescent="0.25">
      <c r="A27" s="99" t="s">
        <v>58</v>
      </c>
      <c r="B27" s="130" t="s">
        <v>154</v>
      </c>
      <c r="C27" s="130" t="s">
        <v>154</v>
      </c>
      <c r="D27" s="130" t="s">
        <v>154</v>
      </c>
      <c r="E27" s="130" t="s">
        <v>154</v>
      </c>
      <c r="F27" s="38" t="s">
        <v>235</v>
      </c>
      <c r="G27" s="130">
        <v>1.72E-2</v>
      </c>
      <c r="H27" s="130" t="s">
        <v>154</v>
      </c>
      <c r="I27" s="130" t="s">
        <v>154</v>
      </c>
      <c r="J27" s="38" t="s">
        <v>235</v>
      </c>
      <c r="K27" s="130">
        <v>2.5999999999999999E-3</v>
      </c>
    </row>
    <row r="28" spans="1:11" x14ac:dyDescent="0.25">
      <c r="A28" s="99" t="s">
        <v>47</v>
      </c>
      <c r="B28" s="130" t="s">
        <v>154</v>
      </c>
      <c r="C28" s="130" t="s">
        <v>154</v>
      </c>
      <c r="D28" s="130" t="s">
        <v>154</v>
      </c>
      <c r="E28" s="130" t="s">
        <v>154</v>
      </c>
      <c r="F28" s="38" t="s">
        <v>235</v>
      </c>
      <c r="G28" s="130">
        <v>1.12E-2</v>
      </c>
      <c r="H28" s="130" t="s">
        <v>154</v>
      </c>
      <c r="I28" s="130" t="s">
        <v>154</v>
      </c>
      <c r="J28" s="38" t="s">
        <v>235</v>
      </c>
      <c r="K28" s="130">
        <v>2.3E-3</v>
      </c>
    </row>
    <row r="29" spans="1:11" ht="15.75" thickBot="1" x14ac:dyDescent="0.3">
      <c r="A29" s="131" t="s">
        <v>64</v>
      </c>
      <c r="B29" s="132" t="s">
        <v>154</v>
      </c>
      <c r="C29" s="132" t="s">
        <v>154</v>
      </c>
      <c r="D29" s="132" t="s">
        <v>154</v>
      </c>
      <c r="E29" s="132" t="s">
        <v>154</v>
      </c>
      <c r="F29" s="131" t="s">
        <v>235</v>
      </c>
      <c r="G29" s="132">
        <v>1.46E-2</v>
      </c>
      <c r="H29" s="132" t="s">
        <v>154</v>
      </c>
      <c r="I29" s="132" t="s">
        <v>154</v>
      </c>
      <c r="J29" s="131" t="s">
        <v>235</v>
      </c>
      <c r="K29" s="136">
        <v>2.0999999999999999E-3</v>
      </c>
    </row>
    <row r="30" spans="1:11" x14ac:dyDescent="0.25">
      <c r="A30" s="97" t="s">
        <v>249</v>
      </c>
      <c r="B30" s="50"/>
      <c r="C30" s="50"/>
      <c r="D30" s="50"/>
      <c r="E30" s="50"/>
      <c r="F30" s="50"/>
      <c r="G30" s="50"/>
      <c r="H30" s="50"/>
      <c r="I30" s="50"/>
      <c r="J30" s="50"/>
      <c r="K30" s="50"/>
    </row>
    <row r="31" spans="1:11" x14ac:dyDescent="0.25">
      <c r="A31" s="50"/>
      <c r="B31" s="50"/>
      <c r="C31" s="50"/>
      <c r="D31" s="50"/>
      <c r="E31" s="50"/>
      <c r="F31" s="50"/>
      <c r="G31" s="50"/>
      <c r="H31" s="50"/>
      <c r="I31" s="50"/>
      <c r="J31" s="50"/>
      <c r="K31" s="50"/>
    </row>
    <row r="32" spans="1:11" x14ac:dyDescent="0.25">
      <c r="A32" s="50"/>
      <c r="B32" s="50"/>
      <c r="C32" s="50"/>
      <c r="D32" s="50"/>
      <c r="E32" s="50"/>
      <c r="F32" s="50"/>
      <c r="G32" s="50"/>
      <c r="H32" s="50"/>
      <c r="I32" s="50"/>
      <c r="J32" s="50"/>
      <c r="K32" s="50"/>
    </row>
    <row r="33" spans="1:11" x14ac:dyDescent="0.25">
      <c r="A33" s="50"/>
      <c r="B33" s="50"/>
      <c r="C33" s="50"/>
      <c r="D33" s="50"/>
      <c r="E33" s="50"/>
      <c r="F33" s="50"/>
      <c r="G33" s="50"/>
      <c r="H33" s="50"/>
      <c r="I33" s="50"/>
      <c r="J33" s="50"/>
      <c r="K33" s="50"/>
    </row>
    <row r="34" spans="1:11" x14ac:dyDescent="0.25">
      <c r="A34" s="50"/>
      <c r="B34" s="50"/>
      <c r="C34" s="50"/>
      <c r="D34" s="50"/>
      <c r="E34" s="50"/>
      <c r="F34" s="50"/>
      <c r="G34" s="50"/>
      <c r="H34" s="50"/>
      <c r="I34" s="50"/>
      <c r="J34" s="50"/>
      <c r="K34" s="50"/>
    </row>
  </sheetData>
  <mergeCells count="8">
    <mergeCell ref="B7:C7"/>
    <mergeCell ref="D7:G7"/>
    <mergeCell ref="H7:K7"/>
    <mergeCell ref="A8:C8"/>
    <mergeCell ref="D8:E8"/>
    <mergeCell ref="F8:G8"/>
    <mergeCell ref="H8:I8"/>
    <mergeCell ref="J8:K8"/>
  </mergeCells>
  <pageMargins left="0.7" right="0.7" top="0.75" bottom="0.75" header="0.3" footer="0.3"/>
  <pageSetup paperSize="9"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3"/>
  <sheetViews>
    <sheetView workbookViewId="0"/>
  </sheetViews>
  <sheetFormatPr baseColWidth="10" defaultRowHeight="15" x14ac:dyDescent="0.25"/>
  <cols>
    <col min="1" max="1" width="24.5703125" bestFit="1" customWidth="1"/>
    <col min="2" max="2" width="9" bestFit="1" customWidth="1"/>
    <col min="3" max="3" width="6.140625" bestFit="1" customWidth="1"/>
    <col min="4" max="4" width="4.42578125" bestFit="1" customWidth="1"/>
    <col min="5" max="5" width="7.140625" bestFit="1" customWidth="1"/>
    <col min="6" max="6" width="7.7109375" bestFit="1" customWidth="1"/>
    <col min="7" max="7" width="3.85546875" customWidth="1"/>
    <col min="8" max="8" width="24.5703125" bestFit="1" customWidth="1"/>
    <col min="9" max="9" width="9" bestFit="1" customWidth="1"/>
    <col min="10" max="10" width="6.140625" bestFit="1" customWidth="1"/>
    <col min="11" max="11" width="4.42578125" bestFit="1" customWidth="1"/>
    <col min="12" max="12" width="7.140625" bestFit="1" customWidth="1"/>
    <col min="13" max="13" width="7.7109375" bestFit="1" customWidth="1"/>
  </cols>
  <sheetData>
    <row r="1" spans="1:15" ht="18.75" x14ac:dyDescent="0.25">
      <c r="A1" s="166" t="s">
        <v>391</v>
      </c>
      <c r="B1" s="118"/>
      <c r="C1" s="118"/>
      <c r="D1" s="118"/>
      <c r="E1" s="118"/>
      <c r="F1" s="118"/>
      <c r="G1" s="118"/>
      <c r="H1" s="118"/>
      <c r="I1" s="118"/>
      <c r="J1" s="118"/>
      <c r="K1" s="118"/>
      <c r="L1" s="118"/>
      <c r="M1" s="118"/>
      <c r="N1" s="50"/>
      <c r="O1" s="50"/>
    </row>
    <row r="2" spans="1:15" ht="18.75" customHeight="1" x14ac:dyDescent="0.25">
      <c r="A2" s="206" t="s">
        <v>378</v>
      </c>
      <c r="B2" s="206"/>
      <c r="C2" s="206"/>
      <c r="D2" s="206"/>
      <c r="E2" s="206"/>
      <c r="F2" s="206"/>
      <c r="G2" s="206"/>
      <c r="H2" s="206"/>
      <c r="I2" s="206"/>
      <c r="J2" s="206"/>
      <c r="K2" s="206"/>
      <c r="L2" s="206"/>
      <c r="M2" s="206"/>
      <c r="N2" s="206"/>
      <c r="O2" s="206"/>
    </row>
    <row r="3" spans="1:15" ht="22.5" customHeight="1" x14ac:dyDescent="0.25">
      <c r="A3" s="206"/>
      <c r="B3" s="206"/>
      <c r="C3" s="206"/>
      <c r="D3" s="206"/>
      <c r="E3" s="206"/>
      <c r="F3" s="206"/>
      <c r="G3" s="206"/>
      <c r="H3" s="206"/>
      <c r="I3" s="206"/>
      <c r="J3" s="206"/>
      <c r="K3" s="206"/>
      <c r="L3" s="206"/>
      <c r="M3" s="206"/>
      <c r="N3" s="206"/>
      <c r="O3" s="206"/>
    </row>
    <row r="4" spans="1:15" x14ac:dyDescent="0.25">
      <c r="A4" s="235" t="s">
        <v>14</v>
      </c>
      <c r="B4" s="235"/>
      <c r="C4" s="235"/>
      <c r="D4" s="235"/>
      <c r="E4" s="235"/>
      <c r="F4" s="235"/>
      <c r="G4" s="50"/>
      <c r="H4" s="235" t="s">
        <v>126</v>
      </c>
      <c r="I4" s="235"/>
      <c r="J4" s="235"/>
      <c r="K4" s="235"/>
      <c r="L4" s="235"/>
      <c r="M4" s="235"/>
    </row>
    <row r="5" spans="1:15" ht="15.75" thickBot="1" x14ac:dyDescent="0.3">
      <c r="A5" s="105" t="s">
        <v>385</v>
      </c>
      <c r="B5" s="105" t="s">
        <v>145</v>
      </c>
      <c r="C5" s="105" t="s">
        <v>146</v>
      </c>
      <c r="D5" s="105" t="s">
        <v>147</v>
      </c>
      <c r="E5" s="105" t="s">
        <v>148</v>
      </c>
      <c r="F5" s="105" t="s">
        <v>149</v>
      </c>
      <c r="G5" s="105"/>
      <c r="H5" s="105" t="s">
        <v>144</v>
      </c>
      <c r="I5" s="105" t="s">
        <v>145</v>
      </c>
      <c r="J5" s="105" t="s">
        <v>146</v>
      </c>
      <c r="K5" s="105" t="s">
        <v>147</v>
      </c>
      <c r="L5" s="105" t="s">
        <v>148</v>
      </c>
      <c r="M5" s="105" t="s">
        <v>149</v>
      </c>
    </row>
    <row r="6" spans="1:15" ht="15.75" thickTop="1" x14ac:dyDescent="0.25">
      <c r="A6" s="107" t="s">
        <v>150</v>
      </c>
      <c r="B6" s="107">
        <v>-0.10446999999999999</v>
      </c>
      <c r="C6" s="107">
        <v>0.309</v>
      </c>
      <c r="D6" s="107">
        <v>110</v>
      </c>
      <c r="E6" s="107">
        <v>-0.33800000000000002</v>
      </c>
      <c r="F6" s="107">
        <v>1</v>
      </c>
      <c r="G6" s="107"/>
      <c r="H6" s="107" t="s">
        <v>150</v>
      </c>
      <c r="I6" s="107">
        <v>-0.35680000000000001</v>
      </c>
      <c r="J6" s="107">
        <v>0.29099999999999998</v>
      </c>
      <c r="K6" s="107">
        <v>107</v>
      </c>
      <c r="L6" s="107">
        <v>-1.2270000000000001</v>
      </c>
      <c r="M6" s="107">
        <v>0.92230000000000001</v>
      </c>
    </row>
    <row r="7" spans="1:15" x14ac:dyDescent="0.25">
      <c r="A7" s="53" t="s">
        <v>151</v>
      </c>
      <c r="B7" s="53">
        <v>-0.41288000000000002</v>
      </c>
      <c r="C7" s="53">
        <v>0.40100000000000002</v>
      </c>
      <c r="D7" s="53">
        <v>121</v>
      </c>
      <c r="E7" s="53">
        <v>-1.0289999999999999</v>
      </c>
      <c r="F7" s="53">
        <v>0.96909999999999996</v>
      </c>
      <c r="G7" s="53"/>
      <c r="H7" s="53" t="s">
        <v>151</v>
      </c>
      <c r="I7" s="53">
        <v>7.8700000000000006E-2</v>
      </c>
      <c r="J7" s="53">
        <v>0.46899999999999997</v>
      </c>
      <c r="K7" s="53">
        <v>108</v>
      </c>
      <c r="L7" s="53">
        <v>0.16800000000000001</v>
      </c>
      <c r="M7" s="53">
        <v>1</v>
      </c>
    </row>
    <row r="8" spans="1:15" x14ac:dyDescent="0.25">
      <c r="A8" s="53" t="s">
        <v>152</v>
      </c>
      <c r="B8" s="53">
        <v>-0.40564</v>
      </c>
      <c r="C8" s="53">
        <v>0.40100000000000002</v>
      </c>
      <c r="D8" s="53">
        <v>121</v>
      </c>
      <c r="E8" s="53">
        <v>-1.0109999999999999</v>
      </c>
      <c r="F8" s="53">
        <v>0.97199999999999998</v>
      </c>
      <c r="G8" s="53"/>
      <c r="H8" s="53" t="s">
        <v>152</v>
      </c>
      <c r="I8" s="53">
        <v>0.14710000000000001</v>
      </c>
      <c r="J8" s="53">
        <v>0.46899999999999997</v>
      </c>
      <c r="K8" s="53">
        <v>108</v>
      </c>
      <c r="L8" s="53">
        <v>0.314</v>
      </c>
      <c r="M8" s="53">
        <v>1</v>
      </c>
    </row>
    <row r="9" spans="1:15" x14ac:dyDescent="0.25">
      <c r="A9" s="53" t="s">
        <v>153</v>
      </c>
      <c r="B9" s="53">
        <v>4.1625899999999998</v>
      </c>
      <c r="C9" s="53">
        <v>0.29799999999999999</v>
      </c>
      <c r="D9" s="53">
        <v>113</v>
      </c>
      <c r="E9" s="53">
        <v>13.964</v>
      </c>
      <c r="F9" s="53" t="s">
        <v>154</v>
      </c>
      <c r="G9" s="53"/>
      <c r="H9" s="53" t="s">
        <v>153</v>
      </c>
      <c r="I9" s="53">
        <v>5.4269999999999996</v>
      </c>
      <c r="J9" s="53">
        <v>0.26700000000000002</v>
      </c>
      <c r="K9" s="53">
        <v>111</v>
      </c>
      <c r="L9" s="53">
        <v>20.349</v>
      </c>
      <c r="M9" s="53" t="s">
        <v>154</v>
      </c>
    </row>
    <row r="10" spans="1:15" x14ac:dyDescent="0.25">
      <c r="A10" s="53" t="s">
        <v>155</v>
      </c>
      <c r="B10" s="53">
        <v>4.0109500000000002</v>
      </c>
      <c r="C10" s="53">
        <v>0.29899999999999999</v>
      </c>
      <c r="D10" s="53">
        <v>115</v>
      </c>
      <c r="E10" s="53">
        <v>13.426</v>
      </c>
      <c r="F10" s="53" t="s">
        <v>154</v>
      </c>
      <c r="G10" s="53"/>
      <c r="H10" s="53" t="s">
        <v>155</v>
      </c>
      <c r="I10" s="53">
        <v>4.3874000000000004</v>
      </c>
      <c r="J10" s="53">
        <v>0.27300000000000002</v>
      </c>
      <c r="K10" s="53">
        <v>111</v>
      </c>
      <c r="L10" s="53">
        <v>16.094000000000001</v>
      </c>
      <c r="M10" s="53" t="s">
        <v>154</v>
      </c>
    </row>
    <row r="11" spans="1:15" x14ac:dyDescent="0.25">
      <c r="A11" s="53" t="s">
        <v>156</v>
      </c>
      <c r="B11" s="53">
        <v>2.90198</v>
      </c>
      <c r="C11" s="53">
        <v>0.32400000000000001</v>
      </c>
      <c r="D11" s="53">
        <v>112</v>
      </c>
      <c r="E11" s="53">
        <v>8.9610000000000003</v>
      </c>
      <c r="F11" s="53" t="s">
        <v>154</v>
      </c>
      <c r="G11" s="53"/>
      <c r="H11" s="53" t="s">
        <v>156</v>
      </c>
      <c r="I11" s="53">
        <v>3.0983000000000001</v>
      </c>
      <c r="J11" s="53">
        <v>0.36699999999999999</v>
      </c>
      <c r="K11" s="53">
        <v>107</v>
      </c>
      <c r="L11" s="53">
        <v>8.4440000000000008</v>
      </c>
      <c r="M11" s="53" t="s">
        <v>154</v>
      </c>
    </row>
    <row r="12" spans="1:15" x14ac:dyDescent="0.25">
      <c r="A12" s="53" t="s">
        <v>157</v>
      </c>
      <c r="B12" s="53">
        <v>2.3832499999999999</v>
      </c>
      <c r="C12" s="53">
        <v>0.36899999999999999</v>
      </c>
      <c r="D12" s="53">
        <v>112</v>
      </c>
      <c r="E12" s="53">
        <v>6.4619999999999997</v>
      </c>
      <c r="F12" s="53" t="s">
        <v>154</v>
      </c>
      <c r="G12" s="53"/>
      <c r="H12" s="53" t="s">
        <v>157</v>
      </c>
      <c r="I12" s="53">
        <v>3.2172999999999998</v>
      </c>
      <c r="J12" s="53">
        <v>0.36699999999999999</v>
      </c>
      <c r="K12" s="53">
        <v>107</v>
      </c>
      <c r="L12" s="53">
        <v>8.7680000000000007</v>
      </c>
      <c r="M12" s="53" t="s">
        <v>154</v>
      </c>
    </row>
    <row r="13" spans="1:15" x14ac:dyDescent="0.25">
      <c r="A13" s="53" t="s">
        <v>158</v>
      </c>
      <c r="B13" s="53">
        <v>-0.30841000000000002</v>
      </c>
      <c r="C13" s="53">
        <v>0.39800000000000002</v>
      </c>
      <c r="D13" s="53">
        <v>121</v>
      </c>
      <c r="E13" s="53">
        <v>-0.77400000000000002</v>
      </c>
      <c r="F13" s="53">
        <v>0.99409999999999998</v>
      </c>
      <c r="G13" s="53"/>
      <c r="H13" s="53" t="s">
        <v>158</v>
      </c>
      <c r="I13" s="53">
        <v>0.43559999999999999</v>
      </c>
      <c r="J13" s="53">
        <v>0.47</v>
      </c>
      <c r="K13" s="53">
        <v>108</v>
      </c>
      <c r="L13" s="53">
        <v>0.92600000000000005</v>
      </c>
      <c r="M13" s="53">
        <v>0.98280000000000001</v>
      </c>
    </row>
    <row r="14" spans="1:15" x14ac:dyDescent="0.25">
      <c r="A14" s="53" t="s">
        <v>159</v>
      </c>
      <c r="B14" s="53">
        <v>-0.30115999999999998</v>
      </c>
      <c r="C14" s="53">
        <v>0.39800000000000002</v>
      </c>
      <c r="D14" s="53">
        <v>121</v>
      </c>
      <c r="E14" s="53">
        <v>-0.75600000000000001</v>
      </c>
      <c r="F14" s="53">
        <v>0.99490000000000001</v>
      </c>
      <c r="G14" s="53"/>
      <c r="H14" s="53" t="s">
        <v>159</v>
      </c>
      <c r="I14" s="53">
        <v>0.504</v>
      </c>
      <c r="J14" s="53">
        <v>0.47</v>
      </c>
      <c r="K14" s="53">
        <v>108</v>
      </c>
      <c r="L14" s="53">
        <v>1.0720000000000001</v>
      </c>
      <c r="M14" s="53">
        <v>0.96130000000000004</v>
      </c>
    </row>
    <row r="15" spans="1:15" x14ac:dyDescent="0.25">
      <c r="A15" s="53" t="s">
        <v>160</v>
      </c>
      <c r="B15" s="53">
        <v>4.2670700000000004</v>
      </c>
      <c r="C15" s="53">
        <v>0.29399999999999998</v>
      </c>
      <c r="D15" s="53">
        <v>112</v>
      </c>
      <c r="E15" s="53">
        <v>14.513999999999999</v>
      </c>
      <c r="F15" s="53" t="s">
        <v>154</v>
      </c>
      <c r="G15" s="53"/>
      <c r="H15" s="53" t="s">
        <v>160</v>
      </c>
      <c r="I15" s="53">
        <v>5.7838000000000003</v>
      </c>
      <c r="J15" s="53">
        <v>0.28599999999999998</v>
      </c>
      <c r="K15" s="53">
        <v>111</v>
      </c>
      <c r="L15" s="53">
        <v>20.247</v>
      </c>
      <c r="M15" s="53" t="s">
        <v>154</v>
      </c>
    </row>
    <row r="16" spans="1:15" x14ac:dyDescent="0.25">
      <c r="A16" s="53" t="s">
        <v>161</v>
      </c>
      <c r="B16" s="53">
        <v>4.1154299999999999</v>
      </c>
      <c r="C16" s="53">
        <v>0.29399999999999998</v>
      </c>
      <c r="D16" s="53">
        <v>114</v>
      </c>
      <c r="E16" s="53">
        <v>13.977</v>
      </c>
      <c r="F16" s="53" t="s">
        <v>154</v>
      </c>
      <c r="G16" s="53"/>
      <c r="H16" s="53" t="s">
        <v>161</v>
      </c>
      <c r="I16" s="53">
        <v>4.7443</v>
      </c>
      <c r="J16" s="53">
        <v>0.28899999999999998</v>
      </c>
      <c r="K16" s="53">
        <v>110</v>
      </c>
      <c r="L16" s="53">
        <v>16.399999999999999</v>
      </c>
      <c r="M16" s="53" t="s">
        <v>154</v>
      </c>
    </row>
    <row r="17" spans="1:13" x14ac:dyDescent="0.25">
      <c r="A17" s="53" t="s">
        <v>162</v>
      </c>
      <c r="B17" s="53">
        <v>3.0064500000000001</v>
      </c>
      <c r="C17" s="53">
        <v>0.32</v>
      </c>
      <c r="D17" s="53">
        <v>111</v>
      </c>
      <c r="E17" s="53">
        <v>9.4</v>
      </c>
      <c r="F17" s="53" t="s">
        <v>154</v>
      </c>
      <c r="G17" s="53"/>
      <c r="H17" s="53" t="s">
        <v>162</v>
      </c>
      <c r="I17" s="53">
        <v>3.4552</v>
      </c>
      <c r="J17" s="53">
        <v>0.36399999999999999</v>
      </c>
      <c r="K17" s="53">
        <v>106</v>
      </c>
      <c r="L17" s="53">
        <v>9.5020000000000007</v>
      </c>
      <c r="M17" s="53" t="s">
        <v>154</v>
      </c>
    </row>
    <row r="18" spans="1:13" x14ac:dyDescent="0.25">
      <c r="A18" s="53" t="s">
        <v>163</v>
      </c>
      <c r="B18" s="53">
        <v>2.4877199999999999</v>
      </c>
      <c r="C18" s="53">
        <v>0.36699999999999999</v>
      </c>
      <c r="D18" s="53">
        <v>112</v>
      </c>
      <c r="E18" s="53">
        <v>6.7850000000000001</v>
      </c>
      <c r="F18" s="53" t="s">
        <v>154</v>
      </c>
      <c r="G18" s="53"/>
      <c r="H18" s="53" t="s">
        <v>163</v>
      </c>
      <c r="I18" s="53">
        <v>3.5741000000000001</v>
      </c>
      <c r="J18" s="53">
        <v>0.36399999999999999</v>
      </c>
      <c r="K18" s="53">
        <v>106</v>
      </c>
      <c r="L18" s="53">
        <v>9.8290000000000006</v>
      </c>
      <c r="M18" s="53" t="s">
        <v>154</v>
      </c>
    </row>
    <row r="19" spans="1:13" x14ac:dyDescent="0.25">
      <c r="A19" s="53" t="s">
        <v>164</v>
      </c>
      <c r="B19" s="53">
        <v>7.2500000000000004E-3</v>
      </c>
      <c r="C19" s="53">
        <v>0.46600000000000003</v>
      </c>
      <c r="D19" s="53">
        <v>109</v>
      </c>
      <c r="E19" s="53">
        <v>1.6E-2</v>
      </c>
      <c r="F19" s="53">
        <v>1</v>
      </c>
      <c r="G19" s="53"/>
      <c r="H19" s="53" t="s">
        <v>164</v>
      </c>
      <c r="I19" s="53">
        <v>6.8400000000000002E-2</v>
      </c>
      <c r="J19" s="53">
        <v>0.56200000000000006</v>
      </c>
      <c r="K19" s="53">
        <v>105</v>
      </c>
      <c r="L19" s="53">
        <v>0.122</v>
      </c>
      <c r="M19" s="53">
        <v>1</v>
      </c>
    </row>
    <row r="20" spans="1:13" x14ac:dyDescent="0.25">
      <c r="A20" s="53" t="s">
        <v>165</v>
      </c>
      <c r="B20" s="53">
        <v>4.5754799999999998</v>
      </c>
      <c r="C20" s="53">
        <v>0.39200000000000002</v>
      </c>
      <c r="D20" s="53">
        <v>123</v>
      </c>
      <c r="E20" s="53">
        <v>11.667</v>
      </c>
      <c r="F20" s="53" t="s">
        <v>154</v>
      </c>
      <c r="G20" s="53"/>
      <c r="H20" s="53" t="s">
        <v>165</v>
      </c>
      <c r="I20" s="53">
        <v>5.3482000000000003</v>
      </c>
      <c r="J20" s="53">
        <v>0.46600000000000003</v>
      </c>
      <c r="K20" s="53">
        <v>107</v>
      </c>
      <c r="L20" s="53">
        <v>11.476000000000001</v>
      </c>
      <c r="M20" s="53" t="s">
        <v>154</v>
      </c>
    </row>
    <row r="21" spans="1:13" x14ac:dyDescent="0.25">
      <c r="A21" s="53" t="s">
        <v>166</v>
      </c>
      <c r="B21" s="53">
        <v>4.4238400000000002</v>
      </c>
      <c r="C21" s="53">
        <v>0.39200000000000002</v>
      </c>
      <c r="D21" s="53">
        <v>123</v>
      </c>
      <c r="E21" s="53">
        <v>11.275</v>
      </c>
      <c r="F21" s="53" t="s">
        <v>154</v>
      </c>
      <c r="G21" s="53"/>
      <c r="H21" s="53" t="s">
        <v>166</v>
      </c>
      <c r="I21" s="53">
        <v>4.3087</v>
      </c>
      <c r="J21" s="53">
        <v>0.46800000000000003</v>
      </c>
      <c r="K21" s="53">
        <v>107</v>
      </c>
      <c r="L21" s="53">
        <v>9.2149999999999999</v>
      </c>
      <c r="M21" s="53" t="s">
        <v>154</v>
      </c>
    </row>
    <row r="22" spans="1:13" x14ac:dyDescent="0.25">
      <c r="A22" s="53" t="s">
        <v>167</v>
      </c>
      <c r="B22" s="53">
        <v>3.3148599999999999</v>
      </c>
      <c r="C22" s="53">
        <v>0.40600000000000003</v>
      </c>
      <c r="D22" s="53">
        <v>120</v>
      </c>
      <c r="E22" s="53">
        <v>8.1630000000000003</v>
      </c>
      <c r="F22" s="53" t="s">
        <v>154</v>
      </c>
      <c r="G22" s="53"/>
      <c r="H22" s="53" t="s">
        <v>167</v>
      </c>
      <c r="I22" s="53">
        <v>3.0196000000000001</v>
      </c>
      <c r="J22" s="53">
        <v>0.501</v>
      </c>
      <c r="K22" s="53">
        <v>108</v>
      </c>
      <c r="L22" s="53">
        <v>6.0279999999999996</v>
      </c>
      <c r="M22" s="53" t="s">
        <v>154</v>
      </c>
    </row>
    <row r="23" spans="1:13" x14ac:dyDescent="0.25">
      <c r="A23" s="53" t="s">
        <v>168</v>
      </c>
      <c r="B23" s="53">
        <v>2.7961299999999998</v>
      </c>
      <c r="C23" s="53">
        <v>0.44400000000000001</v>
      </c>
      <c r="D23" s="53">
        <v>120</v>
      </c>
      <c r="E23" s="53">
        <v>6.3</v>
      </c>
      <c r="F23" s="53" t="s">
        <v>154</v>
      </c>
      <c r="G23" s="53"/>
      <c r="H23" s="53" t="s">
        <v>168</v>
      </c>
      <c r="I23" s="53">
        <v>3.1385999999999998</v>
      </c>
      <c r="J23" s="53">
        <v>0.501</v>
      </c>
      <c r="K23" s="53">
        <v>108</v>
      </c>
      <c r="L23" s="53">
        <v>6.266</v>
      </c>
      <c r="M23" s="53" t="s">
        <v>154</v>
      </c>
    </row>
    <row r="24" spans="1:13" x14ac:dyDescent="0.25">
      <c r="A24" s="53" t="s">
        <v>169</v>
      </c>
      <c r="B24" s="53">
        <v>4.5682299999999998</v>
      </c>
      <c r="C24" s="53">
        <v>0.39200000000000002</v>
      </c>
      <c r="D24" s="53">
        <v>123</v>
      </c>
      <c r="E24" s="53">
        <v>11.648</v>
      </c>
      <c r="F24" s="53" t="s">
        <v>154</v>
      </c>
      <c r="G24" s="53"/>
      <c r="H24" s="53" t="s">
        <v>169</v>
      </c>
      <c r="I24" s="53">
        <v>5.2798999999999996</v>
      </c>
      <c r="J24" s="53">
        <v>0.46600000000000003</v>
      </c>
      <c r="K24" s="53">
        <v>107</v>
      </c>
      <c r="L24" s="53">
        <v>11.329000000000001</v>
      </c>
      <c r="M24" s="53" t="s">
        <v>154</v>
      </c>
    </row>
    <row r="25" spans="1:13" x14ac:dyDescent="0.25">
      <c r="A25" s="53" t="s">
        <v>170</v>
      </c>
      <c r="B25" s="53">
        <v>4.4165900000000002</v>
      </c>
      <c r="C25" s="53">
        <v>0.39200000000000002</v>
      </c>
      <c r="D25" s="53">
        <v>123</v>
      </c>
      <c r="E25" s="53">
        <v>11.257</v>
      </c>
      <c r="F25" s="53" t="s">
        <v>154</v>
      </c>
      <c r="G25" s="53"/>
      <c r="H25" s="53" t="s">
        <v>170</v>
      </c>
      <c r="I25" s="53">
        <v>4.2403000000000004</v>
      </c>
      <c r="J25" s="53">
        <v>0.46800000000000003</v>
      </c>
      <c r="K25" s="53">
        <v>107</v>
      </c>
      <c r="L25" s="53">
        <v>9.0690000000000008</v>
      </c>
      <c r="M25" s="53" t="s">
        <v>154</v>
      </c>
    </row>
    <row r="26" spans="1:13" x14ac:dyDescent="0.25">
      <c r="A26" s="53" t="s">
        <v>171</v>
      </c>
      <c r="B26" s="53">
        <v>3.30762</v>
      </c>
      <c r="C26" s="53">
        <v>0.40600000000000003</v>
      </c>
      <c r="D26" s="53">
        <v>120</v>
      </c>
      <c r="E26" s="53">
        <v>8.1449999999999996</v>
      </c>
      <c r="F26" s="53" t="s">
        <v>154</v>
      </c>
      <c r="G26" s="53"/>
      <c r="H26" s="53" t="s">
        <v>171</v>
      </c>
      <c r="I26" s="53">
        <v>2.9512</v>
      </c>
      <c r="J26" s="53">
        <v>0.501</v>
      </c>
      <c r="K26" s="53">
        <v>108</v>
      </c>
      <c r="L26" s="53">
        <v>5.8920000000000003</v>
      </c>
      <c r="M26" s="53" t="s">
        <v>154</v>
      </c>
    </row>
    <row r="27" spans="1:13" x14ac:dyDescent="0.25">
      <c r="A27" s="53" t="s">
        <v>172</v>
      </c>
      <c r="B27" s="53">
        <v>2.7888899999999999</v>
      </c>
      <c r="C27" s="53">
        <v>0.44400000000000001</v>
      </c>
      <c r="D27" s="53">
        <v>120</v>
      </c>
      <c r="E27" s="53">
        <v>6.2839999999999998</v>
      </c>
      <c r="F27" s="53" t="s">
        <v>154</v>
      </c>
      <c r="G27" s="53"/>
      <c r="H27" s="53" t="s">
        <v>172</v>
      </c>
      <c r="I27" s="133">
        <v>3.0701999999999998</v>
      </c>
      <c r="J27" s="133">
        <v>0.501</v>
      </c>
      <c r="K27" s="64">
        <v>108</v>
      </c>
      <c r="L27" s="53">
        <v>6.1289999999999996</v>
      </c>
      <c r="M27" s="53" t="s">
        <v>154</v>
      </c>
    </row>
    <row r="28" spans="1:13" x14ac:dyDescent="0.25">
      <c r="A28" s="53" t="s">
        <v>173</v>
      </c>
      <c r="B28" s="53">
        <v>-0.15164</v>
      </c>
      <c r="C28" s="53">
        <v>0.28000000000000003</v>
      </c>
      <c r="D28" s="53">
        <v>111</v>
      </c>
      <c r="E28" s="53">
        <v>-0.54200000000000004</v>
      </c>
      <c r="F28" s="53">
        <v>0.99939999999999996</v>
      </c>
      <c r="G28" s="53"/>
      <c r="H28" s="134" t="s">
        <v>173</v>
      </c>
      <c r="I28" s="134">
        <v>-1.0395000000000001</v>
      </c>
      <c r="J28" s="134">
        <v>0.245</v>
      </c>
      <c r="K28" s="134">
        <v>107</v>
      </c>
      <c r="L28" s="134">
        <v>-4.2439999999999998</v>
      </c>
      <c r="M28" s="134">
        <v>1.1999999999999999E-3</v>
      </c>
    </row>
    <row r="29" spans="1:13" x14ac:dyDescent="0.25">
      <c r="A29" s="135" t="s">
        <v>174</v>
      </c>
      <c r="B29" s="134">
        <v>-1.26061</v>
      </c>
      <c r="C29" s="134">
        <v>0.312</v>
      </c>
      <c r="D29" s="134">
        <v>112</v>
      </c>
      <c r="E29" s="134">
        <v>-4.0369999999999999</v>
      </c>
      <c r="F29" s="134">
        <v>2.3999999999999998E-3</v>
      </c>
      <c r="G29" s="53"/>
      <c r="H29" s="134" t="s">
        <v>174</v>
      </c>
      <c r="I29" s="134">
        <v>-2.3287</v>
      </c>
      <c r="J29" s="134">
        <v>0.36799999999999999</v>
      </c>
      <c r="K29" s="134">
        <v>109</v>
      </c>
      <c r="L29" s="134">
        <v>-6.3250000000000002</v>
      </c>
      <c r="M29" s="134" t="s">
        <v>154</v>
      </c>
    </row>
    <row r="30" spans="1:13" x14ac:dyDescent="0.25">
      <c r="A30" s="135" t="s">
        <v>175</v>
      </c>
      <c r="B30" s="134">
        <v>-1.7793399999999999</v>
      </c>
      <c r="C30" s="134">
        <v>0.36099999999999999</v>
      </c>
      <c r="D30" s="134">
        <v>113</v>
      </c>
      <c r="E30" s="134">
        <v>-4.9260000000000002</v>
      </c>
      <c r="F30" s="134">
        <v>1E-4</v>
      </c>
      <c r="G30" s="53"/>
      <c r="H30" s="134" t="s">
        <v>175</v>
      </c>
      <c r="I30" s="134">
        <v>-2.2097000000000002</v>
      </c>
      <c r="J30" s="134">
        <v>0.36799999999999999</v>
      </c>
      <c r="K30" s="134">
        <v>109</v>
      </c>
      <c r="L30" s="134">
        <v>-6.0010000000000003</v>
      </c>
      <c r="M30" s="134" t="s">
        <v>154</v>
      </c>
    </row>
    <row r="31" spans="1:13" x14ac:dyDescent="0.25">
      <c r="A31" s="135" t="s">
        <v>176</v>
      </c>
      <c r="B31" s="134">
        <v>-1.10897</v>
      </c>
      <c r="C31" s="134">
        <v>0.313</v>
      </c>
      <c r="D31" s="134">
        <v>114</v>
      </c>
      <c r="E31" s="134">
        <v>-3.5459999999999998</v>
      </c>
      <c r="F31" s="134">
        <v>1.2800000000000001E-2</v>
      </c>
      <c r="G31" s="53"/>
      <c r="H31" s="134" t="s">
        <v>176</v>
      </c>
      <c r="I31" s="134">
        <v>-1.2890999999999999</v>
      </c>
      <c r="J31" s="134">
        <v>0.37</v>
      </c>
      <c r="K31" s="134">
        <v>109</v>
      </c>
      <c r="L31" s="134">
        <v>-3.4809999999999999</v>
      </c>
      <c r="M31" s="134">
        <v>1.6E-2</v>
      </c>
    </row>
    <row r="32" spans="1:13" x14ac:dyDescent="0.25">
      <c r="A32" s="135" t="s">
        <v>177</v>
      </c>
      <c r="B32" s="134">
        <v>-1.6276999999999999</v>
      </c>
      <c r="C32" s="134">
        <v>0.36299999999999999</v>
      </c>
      <c r="D32" s="134">
        <v>114</v>
      </c>
      <c r="E32" s="134">
        <v>-4.4809999999999999</v>
      </c>
      <c r="F32" s="134">
        <v>5.0000000000000001E-4</v>
      </c>
      <c r="G32" s="53"/>
      <c r="H32" s="134" t="s">
        <v>177</v>
      </c>
      <c r="I32" s="134">
        <v>-1.1700999999999999</v>
      </c>
      <c r="J32" s="134">
        <v>0.37</v>
      </c>
      <c r="K32" s="134">
        <v>109</v>
      </c>
      <c r="L32" s="134">
        <v>-3.16</v>
      </c>
      <c r="M32" s="134">
        <v>4.1300000000000003E-2</v>
      </c>
    </row>
    <row r="33" spans="1:13" ht="15.75" thickBot="1" x14ac:dyDescent="0.3">
      <c r="A33" s="96" t="s">
        <v>178</v>
      </c>
      <c r="B33" s="96">
        <v>-0.51873000000000002</v>
      </c>
      <c r="C33" s="96">
        <v>0.375</v>
      </c>
      <c r="D33" s="96">
        <v>111</v>
      </c>
      <c r="E33" s="96">
        <v>-1.383</v>
      </c>
      <c r="F33" s="96">
        <v>0.86299999999999999</v>
      </c>
      <c r="G33" s="96"/>
      <c r="H33" s="96" t="s">
        <v>178</v>
      </c>
      <c r="I33" s="96">
        <v>0.11899999999999999</v>
      </c>
      <c r="J33" s="96">
        <v>0.39700000000000002</v>
      </c>
      <c r="K33" s="96">
        <v>105</v>
      </c>
      <c r="L33" s="96">
        <v>0.29899999999999999</v>
      </c>
      <c r="M33" s="96">
        <v>1</v>
      </c>
    </row>
  </sheetData>
  <mergeCells count="3">
    <mergeCell ref="A4:F4"/>
    <mergeCell ref="H4:M4"/>
    <mergeCell ref="A2:O3"/>
  </mergeCells>
  <pageMargins left="0.7" right="0.7" top="0.75" bottom="0.75" header="0.3" footer="0.3"/>
  <pageSetup paperSize="9" orientation="portrait"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1"/>
  <sheetViews>
    <sheetView workbookViewId="0"/>
  </sheetViews>
  <sheetFormatPr baseColWidth="10" defaultRowHeight="15" x14ac:dyDescent="0.25"/>
  <cols>
    <col min="1" max="1" width="16.42578125" bestFit="1" customWidth="1"/>
    <col min="2" max="2" width="9" bestFit="1" customWidth="1"/>
    <col min="3" max="3" width="5.140625" bestFit="1" customWidth="1"/>
    <col min="4" max="4" width="5.28515625" customWidth="1"/>
    <col min="5" max="5" width="8.85546875" bestFit="1" customWidth="1"/>
    <col min="6" max="6" width="9" bestFit="1" customWidth="1"/>
    <col min="7" max="7" width="2.7109375" customWidth="1"/>
    <col min="8" max="8" width="16.42578125" bestFit="1" customWidth="1"/>
    <col min="9" max="9" width="9" bestFit="1" customWidth="1"/>
    <col min="10" max="10" width="5.140625" bestFit="1" customWidth="1"/>
    <col min="11" max="11" width="6" bestFit="1" customWidth="1"/>
    <col min="12" max="12" width="6.85546875" bestFit="1" customWidth="1"/>
    <col min="13" max="13" width="7.7109375" bestFit="1" customWidth="1"/>
  </cols>
  <sheetData>
    <row r="1" spans="1:18" ht="18.75" x14ac:dyDescent="0.25">
      <c r="A1" s="166" t="s">
        <v>365</v>
      </c>
      <c r="B1" s="29"/>
      <c r="C1" s="29"/>
      <c r="D1" s="29"/>
      <c r="E1" s="29"/>
      <c r="F1" s="29"/>
      <c r="G1" s="29"/>
      <c r="H1" s="29"/>
      <c r="I1" s="29"/>
      <c r="J1" s="29"/>
      <c r="K1" s="29"/>
      <c r="L1" s="29"/>
      <c r="M1" s="29"/>
    </row>
    <row r="2" spans="1:18" ht="18.75" customHeight="1" x14ac:dyDescent="0.25">
      <c r="A2" s="206" t="s">
        <v>384</v>
      </c>
      <c r="B2" s="206"/>
      <c r="C2" s="206"/>
      <c r="D2" s="206"/>
      <c r="E2" s="206"/>
      <c r="F2" s="206"/>
      <c r="G2" s="206"/>
      <c r="H2" s="206"/>
      <c r="I2" s="206"/>
      <c r="J2" s="206"/>
      <c r="K2" s="206"/>
      <c r="L2" s="206"/>
      <c r="M2" s="206"/>
      <c r="N2" s="206"/>
      <c r="O2" s="206"/>
      <c r="P2" s="206"/>
      <c r="Q2" s="206"/>
      <c r="R2" s="206"/>
    </row>
    <row r="3" spans="1:18" ht="18.75" customHeight="1" x14ac:dyDescent="0.25">
      <c r="A3" s="206"/>
      <c r="B3" s="206"/>
      <c r="C3" s="206"/>
      <c r="D3" s="206"/>
      <c r="E3" s="206"/>
      <c r="F3" s="206"/>
      <c r="G3" s="206"/>
      <c r="H3" s="206"/>
      <c r="I3" s="206"/>
      <c r="J3" s="206"/>
      <c r="K3" s="206"/>
      <c r="L3" s="206"/>
      <c r="M3" s="206"/>
      <c r="N3" s="206"/>
      <c r="O3" s="206"/>
      <c r="P3" s="206"/>
      <c r="Q3" s="206"/>
      <c r="R3" s="206"/>
    </row>
    <row r="4" spans="1:18" ht="18.75" x14ac:dyDescent="0.25">
      <c r="A4" s="30"/>
      <c r="B4" s="29"/>
      <c r="C4" s="29"/>
      <c r="D4" s="29"/>
      <c r="E4" s="29"/>
      <c r="F4" s="29"/>
      <c r="G4" s="29"/>
      <c r="H4" s="29"/>
      <c r="I4" s="29"/>
      <c r="J4" s="29"/>
      <c r="K4" s="29"/>
      <c r="L4" s="29"/>
      <c r="M4" s="29"/>
    </row>
    <row r="5" spans="1:18" x14ac:dyDescent="0.25">
      <c r="A5" s="239" t="s">
        <v>250</v>
      </c>
      <c r="B5" s="229"/>
      <c r="C5" s="229"/>
      <c r="D5" s="229"/>
      <c r="E5" s="229"/>
      <c r="F5" s="240"/>
      <c r="G5" s="50"/>
      <c r="H5" s="239" t="s">
        <v>251</v>
      </c>
      <c r="I5" s="229"/>
      <c r="J5" s="229"/>
      <c r="K5" s="229"/>
      <c r="L5" s="229"/>
      <c r="M5" s="240"/>
    </row>
    <row r="6" spans="1:18" ht="15.75" thickBot="1" x14ac:dyDescent="0.3">
      <c r="A6" s="176" t="s">
        <v>385</v>
      </c>
      <c r="B6" s="177" t="s">
        <v>145</v>
      </c>
      <c r="C6" s="177" t="s">
        <v>146</v>
      </c>
      <c r="D6" s="177" t="s">
        <v>147</v>
      </c>
      <c r="E6" s="177" t="s">
        <v>148</v>
      </c>
      <c r="F6" s="178" t="s">
        <v>149</v>
      </c>
      <c r="G6" s="175"/>
      <c r="H6" s="176" t="s">
        <v>385</v>
      </c>
      <c r="I6" s="177" t="s">
        <v>145</v>
      </c>
      <c r="J6" s="177" t="s">
        <v>146</v>
      </c>
      <c r="K6" s="177" t="s">
        <v>147</v>
      </c>
      <c r="L6" s="177" t="s">
        <v>148</v>
      </c>
      <c r="M6" s="178" t="s">
        <v>149</v>
      </c>
    </row>
    <row r="7" spans="1:18" ht="15.75" thickTop="1" x14ac:dyDescent="0.25">
      <c r="A7" s="154" t="s">
        <v>179</v>
      </c>
      <c r="B7" s="53">
        <v>-4.62</v>
      </c>
      <c r="C7" s="53">
        <v>2.46</v>
      </c>
      <c r="D7" s="53">
        <v>142</v>
      </c>
      <c r="E7" s="53">
        <v>-1.881</v>
      </c>
      <c r="F7" s="157">
        <v>0.1479</v>
      </c>
      <c r="G7" s="65"/>
      <c r="H7" s="146" t="s">
        <v>179</v>
      </c>
      <c r="I7" s="160">
        <v>-2.89</v>
      </c>
      <c r="J7" s="160">
        <v>3.65</v>
      </c>
      <c r="K7" s="160">
        <v>160</v>
      </c>
      <c r="L7" s="160">
        <v>-0.79200000000000004</v>
      </c>
      <c r="M7" s="161">
        <v>0.7087</v>
      </c>
    </row>
    <row r="8" spans="1:18" x14ac:dyDescent="0.25">
      <c r="A8" s="148" t="s">
        <v>180</v>
      </c>
      <c r="B8" s="53">
        <v>-1.64</v>
      </c>
      <c r="C8" s="53">
        <v>2.4700000000000002</v>
      </c>
      <c r="D8" s="53">
        <v>140</v>
      </c>
      <c r="E8" s="53">
        <v>-0.66400000000000003</v>
      </c>
      <c r="F8" s="157">
        <v>0.78490000000000004</v>
      </c>
      <c r="G8" s="65"/>
      <c r="H8" s="149" t="s">
        <v>180</v>
      </c>
      <c r="I8" s="135">
        <v>-12.73</v>
      </c>
      <c r="J8" s="135">
        <v>3.55</v>
      </c>
      <c r="K8" s="135">
        <v>162</v>
      </c>
      <c r="L8" s="135">
        <v>-3.585</v>
      </c>
      <c r="M8" s="163">
        <v>1.2999999999999999E-3</v>
      </c>
    </row>
    <row r="9" spans="1:18" x14ac:dyDescent="0.25">
      <c r="A9" s="155" t="s">
        <v>181</v>
      </c>
      <c r="B9" s="158">
        <v>-6.27</v>
      </c>
      <c r="C9" s="158">
        <v>2.33</v>
      </c>
      <c r="D9" s="158">
        <v>132</v>
      </c>
      <c r="E9" s="158">
        <v>-2.69</v>
      </c>
      <c r="F9" s="159">
        <v>2.18E-2</v>
      </c>
      <c r="G9" s="65"/>
      <c r="H9" s="150" t="s">
        <v>181</v>
      </c>
      <c r="I9" s="135">
        <v>-15.61</v>
      </c>
      <c r="J9" s="135">
        <v>3.59</v>
      </c>
      <c r="K9" s="135">
        <v>164</v>
      </c>
      <c r="L9" s="135">
        <v>-4.351</v>
      </c>
      <c r="M9" s="163">
        <v>1E-4</v>
      </c>
    </row>
    <row r="10" spans="1:18" x14ac:dyDescent="0.25">
      <c r="A10" s="146" t="s">
        <v>182</v>
      </c>
      <c r="B10" s="137">
        <v>-8.7799999999999994</v>
      </c>
      <c r="C10" s="137">
        <v>6.09</v>
      </c>
      <c r="D10" s="137">
        <v>235</v>
      </c>
      <c r="E10" s="137">
        <v>-1.4419999999999999</v>
      </c>
      <c r="F10" s="147">
        <v>0.32129999999999997</v>
      </c>
      <c r="G10" s="65"/>
      <c r="H10" s="151" t="s">
        <v>182</v>
      </c>
      <c r="I10" s="139">
        <v>28.08</v>
      </c>
      <c r="J10" s="139">
        <v>11.4</v>
      </c>
      <c r="K10" s="139">
        <v>81.7</v>
      </c>
      <c r="L10" s="139">
        <v>2.4609999999999999</v>
      </c>
      <c r="M10" s="140">
        <v>4.1799999999999997E-2</v>
      </c>
    </row>
    <row r="11" spans="1:18" x14ac:dyDescent="0.25">
      <c r="A11" s="148" t="s">
        <v>183</v>
      </c>
      <c r="B11" s="141">
        <v>-10.51</v>
      </c>
      <c r="C11" s="141">
        <v>6.01</v>
      </c>
      <c r="D11" s="141">
        <v>232</v>
      </c>
      <c r="E11" s="141">
        <v>-1.748</v>
      </c>
      <c r="F11" s="142">
        <v>0.1898</v>
      </c>
      <c r="G11" s="65"/>
      <c r="H11" s="148" t="s">
        <v>183</v>
      </c>
      <c r="I11" s="141">
        <v>7.15</v>
      </c>
      <c r="J11" s="141">
        <v>11.2</v>
      </c>
      <c r="K11" s="141">
        <v>98.2</v>
      </c>
      <c r="L11" s="141">
        <v>0.63700000000000001</v>
      </c>
      <c r="M11" s="142">
        <v>0.79990000000000006</v>
      </c>
    </row>
    <row r="12" spans="1:18" x14ac:dyDescent="0.25">
      <c r="A12" s="152" t="s">
        <v>184</v>
      </c>
      <c r="B12" s="143">
        <v>-1.73</v>
      </c>
      <c r="C12" s="143">
        <v>6.1</v>
      </c>
      <c r="D12" s="143">
        <v>234</v>
      </c>
      <c r="E12" s="143">
        <v>-0.28399999999999997</v>
      </c>
      <c r="F12" s="144">
        <v>0.95650000000000002</v>
      </c>
      <c r="G12" s="65"/>
      <c r="H12" s="152" t="s">
        <v>184</v>
      </c>
      <c r="I12" s="143">
        <v>-21.16</v>
      </c>
      <c r="J12" s="143">
        <v>12.6</v>
      </c>
      <c r="K12" s="143">
        <v>92.9</v>
      </c>
      <c r="L12" s="143">
        <v>-1.675</v>
      </c>
      <c r="M12" s="144">
        <v>0.22020000000000001</v>
      </c>
    </row>
    <row r="13" spans="1:18" x14ac:dyDescent="0.25">
      <c r="A13" s="65"/>
      <c r="B13" s="65"/>
      <c r="C13" s="65"/>
      <c r="D13" s="65"/>
      <c r="E13" s="65"/>
      <c r="F13" s="65"/>
      <c r="G13" s="65"/>
      <c r="H13" s="65"/>
      <c r="I13" s="65"/>
      <c r="J13" s="65"/>
      <c r="K13" s="65"/>
      <c r="L13" s="65"/>
      <c r="M13" s="65"/>
    </row>
    <row r="14" spans="1:18" x14ac:dyDescent="0.25">
      <c r="A14" s="236" t="s">
        <v>386</v>
      </c>
      <c r="B14" s="237"/>
      <c r="C14" s="237"/>
      <c r="D14" s="237"/>
      <c r="E14" s="237"/>
      <c r="F14" s="238"/>
      <c r="G14" s="65"/>
      <c r="H14" s="236" t="s">
        <v>387</v>
      </c>
      <c r="I14" s="237"/>
      <c r="J14" s="237"/>
      <c r="K14" s="237"/>
      <c r="L14" s="237"/>
      <c r="M14" s="238"/>
    </row>
    <row r="15" spans="1:18" ht="15.75" thickBot="1" x14ac:dyDescent="0.3">
      <c r="A15" s="176" t="s">
        <v>385</v>
      </c>
      <c r="B15" s="177" t="s">
        <v>145</v>
      </c>
      <c r="C15" s="177" t="s">
        <v>146</v>
      </c>
      <c r="D15" s="177" t="s">
        <v>147</v>
      </c>
      <c r="E15" s="177" t="s">
        <v>148</v>
      </c>
      <c r="F15" s="178" t="s">
        <v>149</v>
      </c>
      <c r="G15" s="175"/>
      <c r="H15" s="176" t="s">
        <v>385</v>
      </c>
      <c r="I15" s="177" t="s">
        <v>145</v>
      </c>
      <c r="J15" s="177" t="s">
        <v>146</v>
      </c>
      <c r="K15" s="177" t="s">
        <v>147</v>
      </c>
      <c r="L15" s="177" t="s">
        <v>148</v>
      </c>
      <c r="M15" s="178" t="s">
        <v>149</v>
      </c>
    </row>
    <row r="16" spans="1:18" ht="15.75" thickTop="1" x14ac:dyDescent="0.25">
      <c r="A16" s="156" t="s">
        <v>179</v>
      </c>
      <c r="B16" s="160">
        <v>-0.90700000000000003</v>
      </c>
      <c r="C16" s="160">
        <v>1.7</v>
      </c>
      <c r="D16" s="160">
        <v>141</v>
      </c>
      <c r="E16" s="160">
        <v>-0.53300000000000003</v>
      </c>
      <c r="F16" s="161">
        <v>0.85540000000000005</v>
      </c>
      <c r="G16" s="65"/>
      <c r="H16" s="148" t="s">
        <v>179</v>
      </c>
      <c r="I16" s="53">
        <v>-1.47</v>
      </c>
      <c r="J16" s="53">
        <v>3.23</v>
      </c>
      <c r="K16" s="53">
        <v>158</v>
      </c>
      <c r="L16" s="53">
        <v>-0.45400000000000001</v>
      </c>
      <c r="M16" s="157">
        <v>0.89259999999999995</v>
      </c>
    </row>
    <row r="17" spans="1:13" x14ac:dyDescent="0.25">
      <c r="A17" s="148" t="s">
        <v>180</v>
      </c>
      <c r="B17" s="53">
        <v>0.68799999999999994</v>
      </c>
      <c r="C17" s="53">
        <v>1.71</v>
      </c>
      <c r="D17" s="53">
        <v>140</v>
      </c>
      <c r="E17" s="53">
        <v>0.40200000000000002</v>
      </c>
      <c r="F17" s="157">
        <v>0.91500000000000004</v>
      </c>
      <c r="G17" s="65"/>
      <c r="H17" s="149" t="s">
        <v>180</v>
      </c>
      <c r="I17" s="135">
        <v>-14.08</v>
      </c>
      <c r="J17" s="135">
        <v>3.15</v>
      </c>
      <c r="K17" s="135">
        <v>161</v>
      </c>
      <c r="L17" s="135">
        <v>-4.4690000000000003</v>
      </c>
      <c r="M17" s="163" t="s">
        <v>154</v>
      </c>
    </row>
    <row r="18" spans="1:13" x14ac:dyDescent="0.25">
      <c r="A18" s="152" t="s">
        <v>181</v>
      </c>
      <c r="B18" s="112">
        <v>-0.219</v>
      </c>
      <c r="C18" s="112">
        <v>1.61</v>
      </c>
      <c r="D18" s="112">
        <v>132</v>
      </c>
      <c r="E18" s="112">
        <v>-0.13600000000000001</v>
      </c>
      <c r="F18" s="162">
        <v>0.98980000000000001</v>
      </c>
      <c r="G18" s="65"/>
      <c r="H18" s="149" t="s">
        <v>181</v>
      </c>
      <c r="I18" s="135">
        <v>-15.55</v>
      </c>
      <c r="J18" s="135">
        <v>3.19</v>
      </c>
      <c r="K18" s="135">
        <v>162</v>
      </c>
      <c r="L18" s="135">
        <v>-4.875</v>
      </c>
      <c r="M18" s="163" t="s">
        <v>154</v>
      </c>
    </row>
    <row r="19" spans="1:13" x14ac:dyDescent="0.25">
      <c r="A19" s="149" t="s">
        <v>182</v>
      </c>
      <c r="B19" s="138">
        <v>-17.068999999999999</v>
      </c>
      <c r="C19" s="138">
        <v>4.18</v>
      </c>
      <c r="D19" s="138">
        <v>235</v>
      </c>
      <c r="E19" s="138">
        <v>-4.0830000000000002</v>
      </c>
      <c r="F19" s="145">
        <v>2.0000000000000001E-4</v>
      </c>
      <c r="G19" s="65"/>
      <c r="H19" s="146" t="s">
        <v>133</v>
      </c>
      <c r="I19" s="137">
        <v>6.1120000000000001</v>
      </c>
      <c r="J19" s="137">
        <v>8.6999999999999993</v>
      </c>
      <c r="K19" s="137">
        <v>94.7</v>
      </c>
      <c r="L19" s="137">
        <v>0.70299999999999996</v>
      </c>
      <c r="M19" s="147">
        <v>0.76259999999999994</v>
      </c>
    </row>
    <row r="20" spans="1:13" x14ac:dyDescent="0.25">
      <c r="A20" s="149" t="s">
        <v>183</v>
      </c>
      <c r="B20" s="138">
        <v>-17.295000000000002</v>
      </c>
      <c r="C20" s="138">
        <v>4.13</v>
      </c>
      <c r="D20" s="138">
        <v>232</v>
      </c>
      <c r="E20" s="138">
        <v>-4.1890000000000001</v>
      </c>
      <c r="F20" s="145">
        <v>1E-4</v>
      </c>
      <c r="G20" s="65"/>
      <c r="H20" s="148" t="s">
        <v>17</v>
      </c>
      <c r="I20" s="141">
        <v>-0.94199999999999995</v>
      </c>
      <c r="J20" s="141">
        <v>8.4</v>
      </c>
      <c r="K20" s="141">
        <v>96.8</v>
      </c>
      <c r="L20" s="141">
        <v>-0.112</v>
      </c>
      <c r="M20" s="142">
        <v>0.99309999999999998</v>
      </c>
    </row>
    <row r="21" spans="1:13" x14ac:dyDescent="0.25">
      <c r="A21" s="152" t="s">
        <v>184</v>
      </c>
      <c r="B21" s="143">
        <v>-0.22600000000000001</v>
      </c>
      <c r="C21" s="143">
        <v>4.1900000000000004</v>
      </c>
      <c r="D21" s="143">
        <v>234</v>
      </c>
      <c r="E21" s="143">
        <v>-5.3999999999999999E-2</v>
      </c>
      <c r="F21" s="144">
        <v>0.99839999999999995</v>
      </c>
      <c r="G21" s="65"/>
      <c r="H21" s="152" t="s">
        <v>20</v>
      </c>
      <c r="I21" s="143">
        <v>-7.0540000000000003</v>
      </c>
      <c r="J21" s="143">
        <v>9.3800000000000008</v>
      </c>
      <c r="K21" s="143">
        <v>90.3</v>
      </c>
      <c r="L21" s="143">
        <v>-0.752</v>
      </c>
      <c r="M21" s="144">
        <v>0.73319999999999996</v>
      </c>
    </row>
  </sheetData>
  <mergeCells count="5">
    <mergeCell ref="A14:F14"/>
    <mergeCell ref="H14:M14"/>
    <mergeCell ref="A5:F5"/>
    <mergeCell ref="H5:M5"/>
    <mergeCell ref="A2:R3"/>
  </mergeCells>
  <pageMargins left="0.7" right="0.7" top="0.75" bottom="0.75" header="0.3" footer="0.3"/>
  <pageSetup paperSize="9" orientation="portrait"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workbookViewId="0"/>
  </sheetViews>
  <sheetFormatPr baseColWidth="10" defaultRowHeight="15" x14ac:dyDescent="0.25"/>
  <cols>
    <col min="1" max="1" width="32.5703125" customWidth="1"/>
  </cols>
  <sheetData>
    <row r="1" spans="1:7" s="50" customFormat="1" ht="18.75" x14ac:dyDescent="0.3">
      <c r="A1" s="51" t="s">
        <v>366</v>
      </c>
    </row>
    <row r="2" spans="1:7" s="50" customFormat="1" ht="18.75" x14ac:dyDescent="0.3">
      <c r="A2" s="57" t="s">
        <v>383</v>
      </c>
    </row>
    <row r="3" spans="1:7" s="50" customFormat="1" ht="18.75" x14ac:dyDescent="0.3">
      <c r="A3" s="57" t="s">
        <v>349</v>
      </c>
    </row>
    <row r="4" spans="1:7" ht="15.75" thickBot="1" x14ac:dyDescent="0.3">
      <c r="A4" s="164"/>
    </row>
    <row r="5" spans="1:7" ht="15.75" thickBot="1" x14ac:dyDescent="0.3">
      <c r="A5" s="171"/>
      <c r="B5" s="222" t="s">
        <v>14</v>
      </c>
      <c r="C5" s="222"/>
      <c r="D5" s="222"/>
      <c r="E5" s="222" t="s">
        <v>126</v>
      </c>
      <c r="F5" s="222"/>
      <c r="G5" s="222"/>
    </row>
    <row r="6" spans="1:7" ht="15.75" thickBot="1" x14ac:dyDescent="0.3">
      <c r="A6" s="174" t="s">
        <v>385</v>
      </c>
      <c r="B6" s="42" t="s">
        <v>350</v>
      </c>
      <c r="C6" s="42" t="s">
        <v>146</v>
      </c>
      <c r="D6" s="173" t="s">
        <v>346</v>
      </c>
      <c r="E6" s="42" t="s">
        <v>350</v>
      </c>
      <c r="F6" s="42" t="s">
        <v>146</v>
      </c>
      <c r="G6" s="173" t="s">
        <v>346</v>
      </c>
    </row>
    <row r="7" spans="1:7" ht="15.75" thickTop="1" x14ac:dyDescent="0.25">
      <c r="A7" s="99" t="s">
        <v>379</v>
      </c>
      <c r="B7" s="167">
        <v>4.57</v>
      </c>
      <c r="C7" s="167">
        <v>3.86</v>
      </c>
      <c r="D7" s="167">
        <v>0.76100000000000001</v>
      </c>
      <c r="E7" s="167">
        <v>-2.37</v>
      </c>
      <c r="F7" s="167">
        <v>6</v>
      </c>
      <c r="G7" s="167">
        <v>0.91820000000000002</v>
      </c>
    </row>
    <row r="8" spans="1:7" x14ac:dyDescent="0.25">
      <c r="A8" s="99" t="s">
        <v>380</v>
      </c>
      <c r="B8" s="167">
        <v>-6.37</v>
      </c>
      <c r="C8" s="167">
        <v>3.96</v>
      </c>
      <c r="D8" s="167">
        <v>0.49340000000000001</v>
      </c>
      <c r="E8" s="167">
        <v>-9.67</v>
      </c>
      <c r="F8" s="167">
        <v>5.3</v>
      </c>
      <c r="G8" s="167">
        <v>0.16980000000000001</v>
      </c>
    </row>
    <row r="9" spans="1:7" x14ac:dyDescent="0.25">
      <c r="A9" s="99" t="s">
        <v>381</v>
      </c>
      <c r="B9" s="167">
        <v>-20.6</v>
      </c>
      <c r="C9" s="167">
        <v>3.15</v>
      </c>
      <c r="D9" s="172" t="s">
        <v>154</v>
      </c>
      <c r="E9" s="167">
        <v>5.0599999999999996</v>
      </c>
      <c r="F9" s="167">
        <v>9.5</v>
      </c>
      <c r="G9" s="167">
        <v>0.85429999999999995</v>
      </c>
    </row>
    <row r="10" spans="1:7" x14ac:dyDescent="0.25">
      <c r="A10" s="99" t="s">
        <v>382</v>
      </c>
      <c r="B10" s="167">
        <v>-12.05</v>
      </c>
      <c r="C10" s="167">
        <v>3.19</v>
      </c>
      <c r="D10" s="172">
        <v>1.9E-3</v>
      </c>
      <c r="E10" s="167">
        <v>13.33</v>
      </c>
      <c r="F10" s="167">
        <v>9.5</v>
      </c>
      <c r="G10" s="167">
        <v>0.34060000000000001</v>
      </c>
    </row>
    <row r="11" spans="1:7" x14ac:dyDescent="0.25">
      <c r="A11" s="99" t="s">
        <v>351</v>
      </c>
      <c r="B11" s="167">
        <v>-10.94</v>
      </c>
      <c r="C11" s="167">
        <v>4.62</v>
      </c>
      <c r="D11" s="167">
        <v>0.12889999999999999</v>
      </c>
      <c r="E11" s="167">
        <v>-7.3</v>
      </c>
      <c r="F11" s="167">
        <v>5.9</v>
      </c>
      <c r="G11" s="167">
        <v>0.43240000000000001</v>
      </c>
    </row>
    <row r="12" spans="1:7" x14ac:dyDescent="0.25">
      <c r="A12" s="99" t="s">
        <v>352</v>
      </c>
      <c r="B12" s="167">
        <v>-25.17</v>
      </c>
      <c r="C12" s="167">
        <v>4.04</v>
      </c>
      <c r="D12" s="172" t="s">
        <v>154</v>
      </c>
      <c r="E12" s="167" t="s">
        <v>235</v>
      </c>
      <c r="F12" s="167" t="s">
        <v>235</v>
      </c>
      <c r="G12" s="167" t="s">
        <v>235</v>
      </c>
    </row>
    <row r="13" spans="1:7" x14ac:dyDescent="0.25">
      <c r="A13" s="99" t="s">
        <v>353</v>
      </c>
      <c r="B13" s="167">
        <v>-16.62</v>
      </c>
      <c r="C13" s="167">
        <v>4.12</v>
      </c>
      <c r="D13" s="172">
        <v>6.9999999999999999E-4</v>
      </c>
      <c r="E13" s="167" t="s">
        <v>235</v>
      </c>
      <c r="F13" s="167" t="s">
        <v>235</v>
      </c>
      <c r="G13" s="167" t="s">
        <v>235</v>
      </c>
    </row>
    <row r="14" spans="1:7" x14ac:dyDescent="0.25">
      <c r="A14" s="99" t="s">
        <v>354</v>
      </c>
      <c r="B14" s="167">
        <v>-14.23</v>
      </c>
      <c r="C14" s="167">
        <v>4.13</v>
      </c>
      <c r="D14" s="172">
        <v>6.1999999999999998E-3</v>
      </c>
      <c r="E14" s="167" t="s">
        <v>235</v>
      </c>
      <c r="F14" s="167" t="s">
        <v>235</v>
      </c>
      <c r="G14" s="167" t="s">
        <v>235</v>
      </c>
    </row>
    <row r="15" spans="1:7" x14ac:dyDescent="0.25">
      <c r="A15" s="99" t="s">
        <v>355</v>
      </c>
      <c r="B15" s="167">
        <v>-5.68</v>
      </c>
      <c r="C15" s="167">
        <v>4.2</v>
      </c>
      <c r="D15" s="167">
        <v>0.65820000000000001</v>
      </c>
      <c r="E15" s="167" t="s">
        <v>235</v>
      </c>
      <c r="F15" s="167" t="s">
        <v>235</v>
      </c>
      <c r="G15" s="167" t="s">
        <v>235</v>
      </c>
    </row>
    <row r="16" spans="1:7" ht="15.75" thickBot="1" x14ac:dyDescent="0.3">
      <c r="A16" s="131" t="s">
        <v>356</v>
      </c>
      <c r="B16" s="168">
        <v>8.5500000000000007</v>
      </c>
      <c r="C16" s="168">
        <v>3.41</v>
      </c>
      <c r="D16" s="168">
        <v>9.3600000000000003E-2</v>
      </c>
      <c r="E16" s="168">
        <v>8.2799999999999994</v>
      </c>
      <c r="F16" s="168">
        <v>9.5</v>
      </c>
      <c r="G16" s="168">
        <v>0.65700000000000003</v>
      </c>
    </row>
  </sheetData>
  <mergeCells count="2">
    <mergeCell ref="B5:D5"/>
    <mergeCell ref="E5:G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5"/>
  <sheetViews>
    <sheetView workbookViewId="0">
      <selection activeCell="B29" sqref="B29"/>
    </sheetView>
  </sheetViews>
  <sheetFormatPr baseColWidth="10" defaultColWidth="8.7109375" defaultRowHeight="15" x14ac:dyDescent="0.25"/>
  <cols>
    <col min="1" max="1" width="14.85546875" customWidth="1"/>
    <col min="2" max="2" width="50.42578125" customWidth="1"/>
    <col min="3" max="3" width="61.5703125" customWidth="1"/>
    <col min="10" max="10" width="13" bestFit="1" customWidth="1"/>
    <col min="11" max="11" width="7" customWidth="1"/>
  </cols>
  <sheetData>
    <row r="1" spans="1:11" ht="19.5" x14ac:dyDescent="0.35">
      <c r="A1" s="52" t="s">
        <v>393</v>
      </c>
      <c r="B1" s="26"/>
      <c r="C1" s="26"/>
      <c r="D1" s="26"/>
      <c r="E1" s="26"/>
      <c r="F1" s="26"/>
      <c r="G1" s="26"/>
      <c r="H1" s="26"/>
      <c r="I1" s="26"/>
      <c r="J1" s="26"/>
      <c r="K1" s="26"/>
    </row>
    <row r="2" spans="1:11" x14ac:dyDescent="0.25">
      <c r="B2" s="34"/>
      <c r="C2" s="34"/>
      <c r="D2" s="34"/>
      <c r="E2" s="34"/>
      <c r="F2" s="34"/>
    </row>
    <row r="3" spans="1:11" x14ac:dyDescent="0.25">
      <c r="A3" s="53" t="s">
        <v>77</v>
      </c>
      <c r="B3" s="50" t="s">
        <v>223</v>
      </c>
      <c r="C3" s="50" t="s">
        <v>224</v>
      </c>
      <c r="E3" s="31"/>
      <c r="F3" s="32"/>
      <c r="G3" s="32"/>
      <c r="H3" s="33"/>
      <c r="I3" s="33"/>
      <c r="J3" s="33"/>
    </row>
    <row r="4" spans="1:11" x14ac:dyDescent="0.25">
      <c r="A4" s="50" t="s">
        <v>197</v>
      </c>
      <c r="B4" s="50" t="s">
        <v>198</v>
      </c>
      <c r="C4" s="50" t="s">
        <v>1</v>
      </c>
    </row>
    <row r="5" spans="1:11" x14ac:dyDescent="0.25">
      <c r="A5" s="50" t="s">
        <v>199</v>
      </c>
      <c r="B5" s="50" t="s">
        <v>198</v>
      </c>
      <c r="C5" s="50" t="s">
        <v>1</v>
      </c>
    </row>
    <row r="6" spans="1:11" x14ac:dyDescent="0.25">
      <c r="A6" s="50" t="s">
        <v>4</v>
      </c>
      <c r="B6" s="50" t="s">
        <v>198</v>
      </c>
      <c r="C6" s="54" t="s">
        <v>225</v>
      </c>
      <c r="D6" t="s">
        <v>1</v>
      </c>
    </row>
    <row r="7" spans="1:11" x14ac:dyDescent="0.25">
      <c r="A7" s="50" t="s">
        <v>200</v>
      </c>
      <c r="B7" s="50" t="s">
        <v>198</v>
      </c>
      <c r="C7" s="50" t="s">
        <v>1</v>
      </c>
    </row>
    <row r="8" spans="1:11" x14ac:dyDescent="0.25">
      <c r="A8" s="50" t="s">
        <v>12</v>
      </c>
      <c r="B8" s="50" t="s">
        <v>198</v>
      </c>
      <c r="C8" s="54" t="s">
        <v>226</v>
      </c>
      <c r="D8" t="s">
        <v>1</v>
      </c>
    </row>
    <row r="9" spans="1:11" x14ac:dyDescent="0.25">
      <c r="A9" s="50" t="s">
        <v>17</v>
      </c>
      <c r="B9" s="50" t="s">
        <v>198</v>
      </c>
      <c r="C9" s="54" t="s">
        <v>227</v>
      </c>
      <c r="D9" t="s">
        <v>1</v>
      </c>
    </row>
    <row r="10" spans="1:11" x14ac:dyDescent="0.25">
      <c r="A10" s="50" t="s">
        <v>124</v>
      </c>
      <c r="B10" s="50" t="s">
        <v>201</v>
      </c>
      <c r="C10" s="54" t="s">
        <v>228</v>
      </c>
      <c r="D10" t="s">
        <v>1</v>
      </c>
    </row>
    <row r="11" spans="1:11" x14ac:dyDescent="0.25">
      <c r="A11" s="50" t="s">
        <v>203</v>
      </c>
      <c r="B11" s="50" t="s">
        <v>202</v>
      </c>
      <c r="C11" s="54" t="s">
        <v>1</v>
      </c>
      <c r="E11" s="1"/>
      <c r="F11" s="2"/>
    </row>
    <row r="12" spans="1:11" x14ac:dyDescent="0.25">
      <c r="A12" s="50" t="s">
        <v>204</v>
      </c>
      <c r="B12" s="50" t="s">
        <v>205</v>
      </c>
      <c r="C12" s="54" t="s">
        <v>1</v>
      </c>
    </row>
    <row r="13" spans="1:11" x14ac:dyDescent="0.25">
      <c r="A13" s="50" t="s">
        <v>206</v>
      </c>
      <c r="B13" s="50" t="s">
        <v>207</v>
      </c>
      <c r="C13" s="54" t="s">
        <v>1</v>
      </c>
    </row>
    <row r="14" spans="1:11" x14ac:dyDescent="0.25">
      <c r="A14" s="50" t="s">
        <v>208</v>
      </c>
      <c r="B14" s="50" t="s">
        <v>205</v>
      </c>
      <c r="C14" s="54" t="s">
        <v>1</v>
      </c>
    </row>
    <row r="15" spans="1:11" x14ac:dyDescent="0.25">
      <c r="A15" s="50" t="s">
        <v>209</v>
      </c>
      <c r="B15" s="50" t="s">
        <v>210</v>
      </c>
      <c r="C15" s="54" t="s">
        <v>1</v>
      </c>
    </row>
    <row r="16" spans="1:11" x14ac:dyDescent="0.25">
      <c r="A16" s="50" t="s">
        <v>211</v>
      </c>
      <c r="B16" s="50" t="s">
        <v>212</v>
      </c>
      <c r="C16" s="54" t="s">
        <v>1</v>
      </c>
    </row>
    <row r="17" spans="1:3" x14ac:dyDescent="0.25">
      <c r="A17" s="50" t="s">
        <v>213</v>
      </c>
      <c r="B17" s="50" t="s">
        <v>198</v>
      </c>
      <c r="C17" s="54" t="s">
        <v>1</v>
      </c>
    </row>
    <row r="18" spans="1:3" x14ac:dyDescent="0.25">
      <c r="A18" s="50" t="s">
        <v>214</v>
      </c>
      <c r="B18" s="50" t="s">
        <v>198</v>
      </c>
      <c r="C18" s="54" t="s">
        <v>1</v>
      </c>
    </row>
    <row r="19" spans="1:3" x14ac:dyDescent="0.25">
      <c r="A19" s="50" t="s">
        <v>215</v>
      </c>
      <c r="B19" s="50" t="s">
        <v>198</v>
      </c>
      <c r="C19" s="54" t="s">
        <v>1</v>
      </c>
    </row>
    <row r="20" spans="1:3" x14ac:dyDescent="0.25">
      <c r="A20" s="50" t="s">
        <v>216</v>
      </c>
      <c r="B20" s="50" t="s">
        <v>217</v>
      </c>
      <c r="C20" s="54" t="s">
        <v>1</v>
      </c>
    </row>
    <row r="21" spans="1:3" x14ac:dyDescent="0.25">
      <c r="A21" s="50" t="s">
        <v>218</v>
      </c>
      <c r="B21" s="50" t="s">
        <v>198</v>
      </c>
      <c r="C21" s="54" t="s">
        <v>1</v>
      </c>
    </row>
    <row r="22" spans="1:3" x14ac:dyDescent="0.25">
      <c r="A22" s="50" t="s">
        <v>219</v>
      </c>
      <c r="B22" s="50" t="s">
        <v>198</v>
      </c>
      <c r="C22" s="54" t="s">
        <v>1</v>
      </c>
    </row>
    <row r="23" spans="1:3" x14ac:dyDescent="0.25">
      <c r="A23" s="50" t="s">
        <v>220</v>
      </c>
      <c r="B23" s="50" t="s">
        <v>198</v>
      </c>
      <c r="C23" s="54" t="s">
        <v>1</v>
      </c>
    </row>
    <row r="24" spans="1:3" x14ac:dyDescent="0.25">
      <c r="A24" s="50" t="s">
        <v>221</v>
      </c>
      <c r="B24" s="50" t="s">
        <v>222</v>
      </c>
      <c r="C24" s="54" t="s">
        <v>1</v>
      </c>
    </row>
    <row r="25" spans="1:3" x14ac:dyDescent="0.25">
      <c r="A25" s="50"/>
      <c r="B25" s="50"/>
      <c r="C25" s="50"/>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5"/>
  <sheetViews>
    <sheetView workbookViewId="0"/>
  </sheetViews>
  <sheetFormatPr baseColWidth="10" defaultRowHeight="15" x14ac:dyDescent="0.25"/>
  <cols>
    <col min="1" max="1" width="13.42578125" bestFit="1" customWidth="1"/>
    <col min="2" max="2" width="18.28515625" bestFit="1" customWidth="1"/>
    <col min="3" max="3" width="14.7109375" bestFit="1" customWidth="1"/>
    <col min="4" max="4" width="18.140625" bestFit="1" customWidth="1"/>
    <col min="5" max="5" width="17.7109375" bestFit="1" customWidth="1"/>
  </cols>
  <sheetData>
    <row r="1" spans="1:9" ht="19.5" x14ac:dyDescent="0.35">
      <c r="A1" s="51" t="s">
        <v>392</v>
      </c>
    </row>
    <row r="2" spans="1:9" x14ac:dyDescent="0.25">
      <c r="A2" s="206" t="s">
        <v>368</v>
      </c>
      <c r="B2" s="206"/>
      <c r="C2" s="206"/>
      <c r="D2" s="206"/>
      <c r="E2" s="206"/>
      <c r="F2" s="206"/>
      <c r="G2" s="206"/>
      <c r="H2" s="206"/>
      <c r="I2" s="206"/>
    </row>
    <row r="3" spans="1:9" x14ac:dyDescent="0.25">
      <c r="A3" s="206"/>
      <c r="B3" s="206"/>
      <c r="C3" s="206"/>
      <c r="D3" s="206"/>
      <c r="E3" s="206"/>
      <c r="F3" s="206"/>
      <c r="G3" s="206"/>
      <c r="H3" s="206"/>
      <c r="I3" s="206"/>
    </row>
    <row r="4" spans="1:9" ht="63" customHeight="1" x14ac:dyDescent="0.25">
      <c r="A4" s="206"/>
      <c r="B4" s="206"/>
      <c r="C4" s="206"/>
      <c r="D4" s="206"/>
      <c r="E4" s="206"/>
      <c r="F4" s="206"/>
      <c r="G4" s="206"/>
      <c r="H4" s="206"/>
      <c r="I4" s="206"/>
    </row>
    <row r="5" spans="1:9" ht="15.75" thickBot="1" x14ac:dyDescent="0.3"/>
    <row r="6" spans="1:9" ht="15.75" thickBot="1" x14ac:dyDescent="0.3">
      <c r="A6" s="37" t="s">
        <v>0</v>
      </c>
      <c r="B6" s="37" t="s">
        <v>278</v>
      </c>
      <c r="C6" s="37" t="s">
        <v>279</v>
      </c>
      <c r="D6" s="37" t="s">
        <v>280</v>
      </c>
      <c r="E6" s="37" t="s">
        <v>281</v>
      </c>
    </row>
    <row r="7" spans="1:9" x14ac:dyDescent="0.25">
      <c r="A7" s="38" t="s">
        <v>28</v>
      </c>
      <c r="B7" s="39" t="s">
        <v>282</v>
      </c>
      <c r="C7" s="38" t="s">
        <v>283</v>
      </c>
      <c r="D7" s="38" t="s">
        <v>284</v>
      </c>
      <c r="E7" s="38" t="s">
        <v>321</v>
      </c>
    </row>
    <row r="8" spans="1:9" x14ac:dyDescent="0.25">
      <c r="A8" s="38" t="s">
        <v>32</v>
      </c>
      <c r="B8" s="39" t="s">
        <v>285</v>
      </c>
      <c r="C8" s="38" t="s">
        <v>286</v>
      </c>
      <c r="D8" s="38" t="s">
        <v>287</v>
      </c>
      <c r="E8" s="38" t="s">
        <v>321</v>
      </c>
    </row>
    <row r="9" spans="1:9" x14ac:dyDescent="0.25">
      <c r="A9" s="38" t="s">
        <v>60</v>
      </c>
      <c r="B9" s="39" t="s">
        <v>285</v>
      </c>
      <c r="C9" s="38" t="s">
        <v>286</v>
      </c>
      <c r="D9" s="38" t="s">
        <v>288</v>
      </c>
      <c r="E9" s="38" t="s">
        <v>321</v>
      </c>
    </row>
    <row r="10" spans="1:9" x14ac:dyDescent="0.25">
      <c r="A10" s="38" t="s">
        <v>66</v>
      </c>
      <c r="B10" s="39" t="s">
        <v>285</v>
      </c>
      <c r="C10" s="38" t="s">
        <v>286</v>
      </c>
      <c r="D10" s="38" t="s">
        <v>289</v>
      </c>
      <c r="E10" s="38" t="s">
        <v>321</v>
      </c>
    </row>
    <row r="11" spans="1:9" x14ac:dyDescent="0.25">
      <c r="A11" s="38" t="s">
        <v>62</v>
      </c>
      <c r="B11" s="39" t="s">
        <v>290</v>
      </c>
      <c r="C11" s="38" t="s">
        <v>291</v>
      </c>
      <c r="D11" s="38" t="s">
        <v>292</v>
      </c>
      <c r="E11" s="38" t="s">
        <v>322</v>
      </c>
    </row>
    <row r="12" spans="1:9" x14ac:dyDescent="0.25">
      <c r="A12" s="38" t="s">
        <v>34</v>
      </c>
      <c r="B12" s="39" t="s">
        <v>290</v>
      </c>
      <c r="C12" s="38" t="s">
        <v>293</v>
      </c>
      <c r="D12" s="38" t="s">
        <v>294</v>
      </c>
      <c r="E12" s="38" t="s">
        <v>322</v>
      </c>
    </row>
    <row r="13" spans="1:9" x14ac:dyDescent="0.25">
      <c r="A13" s="38" t="s">
        <v>38</v>
      </c>
      <c r="B13" s="39" t="s">
        <v>290</v>
      </c>
      <c r="C13" s="38" t="s">
        <v>293</v>
      </c>
      <c r="D13" s="38" t="s">
        <v>295</v>
      </c>
      <c r="E13" s="38" t="s">
        <v>322</v>
      </c>
    </row>
    <row r="14" spans="1:9" x14ac:dyDescent="0.25">
      <c r="A14" s="38" t="s">
        <v>25</v>
      </c>
      <c r="B14" s="39" t="s">
        <v>290</v>
      </c>
      <c r="C14" s="38" t="s">
        <v>293</v>
      </c>
      <c r="D14" s="38" t="s">
        <v>296</v>
      </c>
      <c r="E14" s="38" t="s">
        <v>322</v>
      </c>
    </row>
    <row r="15" spans="1:9" x14ac:dyDescent="0.25">
      <c r="A15" s="38" t="s">
        <v>297</v>
      </c>
      <c r="B15" s="39" t="s">
        <v>290</v>
      </c>
      <c r="C15" s="38" t="s">
        <v>298</v>
      </c>
      <c r="D15" s="38" t="s">
        <v>299</v>
      </c>
      <c r="E15" s="38" t="s">
        <v>321</v>
      </c>
    </row>
    <row r="16" spans="1:9" x14ac:dyDescent="0.25">
      <c r="A16" s="38" t="s">
        <v>300</v>
      </c>
      <c r="B16" s="39" t="s">
        <v>290</v>
      </c>
      <c r="C16" s="38" t="s">
        <v>298</v>
      </c>
      <c r="D16" s="38" t="s">
        <v>301</v>
      </c>
      <c r="E16" s="38" t="s">
        <v>321</v>
      </c>
    </row>
    <row r="17" spans="1:8" x14ac:dyDescent="0.25">
      <c r="A17" s="38" t="s">
        <v>302</v>
      </c>
      <c r="B17" s="39" t="s">
        <v>290</v>
      </c>
      <c r="C17" s="38" t="s">
        <v>298</v>
      </c>
      <c r="D17" s="38" t="s">
        <v>303</v>
      </c>
      <c r="E17" s="38" t="s">
        <v>321</v>
      </c>
    </row>
    <row r="18" spans="1:8" x14ac:dyDescent="0.25">
      <c r="A18" s="38" t="s">
        <v>44</v>
      </c>
      <c r="B18" s="39" t="s">
        <v>282</v>
      </c>
      <c r="C18" s="38" t="s">
        <v>304</v>
      </c>
      <c r="D18" s="38" t="s">
        <v>305</v>
      </c>
      <c r="E18" s="38" t="s">
        <v>321</v>
      </c>
    </row>
    <row r="19" spans="1:8" x14ac:dyDescent="0.25">
      <c r="A19" s="38" t="s">
        <v>54</v>
      </c>
      <c r="B19" s="39" t="s">
        <v>282</v>
      </c>
      <c r="C19" s="38" t="s">
        <v>304</v>
      </c>
      <c r="D19" s="38" t="s">
        <v>306</v>
      </c>
      <c r="E19" s="38" t="s">
        <v>321</v>
      </c>
    </row>
    <row r="20" spans="1:8" x14ac:dyDescent="0.25">
      <c r="A20" s="38" t="s">
        <v>20</v>
      </c>
      <c r="B20" s="39" t="s">
        <v>290</v>
      </c>
      <c r="C20" s="38" t="s">
        <v>293</v>
      </c>
      <c r="D20" s="38" t="s">
        <v>307</v>
      </c>
      <c r="E20" s="38" t="s">
        <v>321</v>
      </c>
    </row>
    <row r="21" spans="1:8" x14ac:dyDescent="0.25">
      <c r="A21" s="38" t="s">
        <v>104</v>
      </c>
      <c r="B21" s="39" t="s">
        <v>308</v>
      </c>
      <c r="C21" s="38" t="s">
        <v>309</v>
      </c>
      <c r="D21" s="38" t="s">
        <v>310</v>
      </c>
      <c r="E21" s="38" t="s">
        <v>321</v>
      </c>
    </row>
    <row r="22" spans="1:8" x14ac:dyDescent="0.25">
      <c r="A22" s="38" t="s">
        <v>40</v>
      </c>
      <c r="B22" s="39" t="s">
        <v>290</v>
      </c>
      <c r="C22" s="38" t="s">
        <v>293</v>
      </c>
      <c r="D22" s="38" t="s">
        <v>311</v>
      </c>
      <c r="E22" s="38" t="s">
        <v>321</v>
      </c>
    </row>
    <row r="23" spans="1:8" x14ac:dyDescent="0.25">
      <c r="A23" s="38" t="s">
        <v>23</v>
      </c>
      <c r="B23" s="39" t="s">
        <v>290</v>
      </c>
      <c r="C23" s="38" t="s">
        <v>293</v>
      </c>
      <c r="D23" s="38" t="s">
        <v>312</v>
      </c>
      <c r="E23" s="38" t="s">
        <v>321</v>
      </c>
    </row>
    <row r="24" spans="1:8" x14ac:dyDescent="0.25">
      <c r="A24" s="38" t="s">
        <v>42</v>
      </c>
      <c r="B24" s="39" t="s">
        <v>290</v>
      </c>
      <c r="C24" s="38" t="s">
        <v>293</v>
      </c>
      <c r="D24" s="38" t="s">
        <v>313</v>
      </c>
      <c r="E24" s="38" t="s">
        <v>321</v>
      </c>
    </row>
    <row r="25" spans="1:8" x14ac:dyDescent="0.25">
      <c r="A25" s="38" t="s">
        <v>102</v>
      </c>
      <c r="B25" s="39" t="s">
        <v>290</v>
      </c>
      <c r="C25" s="38" t="s">
        <v>291</v>
      </c>
      <c r="D25" s="38" t="s">
        <v>314</v>
      </c>
      <c r="E25" s="38" t="s">
        <v>322</v>
      </c>
    </row>
    <row r="26" spans="1:8" x14ac:dyDescent="0.25">
      <c r="A26" s="38" t="s">
        <v>58</v>
      </c>
      <c r="B26" s="39" t="s">
        <v>282</v>
      </c>
      <c r="C26" s="38" t="s">
        <v>315</v>
      </c>
      <c r="D26" s="38" t="s">
        <v>316</v>
      </c>
      <c r="E26" s="38" t="s">
        <v>321</v>
      </c>
    </row>
    <row r="27" spans="1:8" x14ac:dyDescent="0.25">
      <c r="A27" s="38" t="s">
        <v>47</v>
      </c>
      <c r="B27" s="39" t="s">
        <v>290</v>
      </c>
      <c r="C27" s="38" t="s">
        <v>317</v>
      </c>
      <c r="D27" s="38" t="s">
        <v>318</v>
      </c>
      <c r="E27" s="38" t="s">
        <v>323</v>
      </c>
    </row>
    <row r="28" spans="1:8" ht="15.75" thickBot="1" x14ac:dyDescent="0.3">
      <c r="A28" s="40" t="s">
        <v>64</v>
      </c>
      <c r="B28" s="41" t="s">
        <v>290</v>
      </c>
      <c r="C28" s="40" t="s">
        <v>319</v>
      </c>
      <c r="D28" s="40" t="s">
        <v>320</v>
      </c>
      <c r="E28" s="40" t="s">
        <v>321</v>
      </c>
    </row>
    <row r="29" spans="1:8" ht="15.75" thickTop="1" x14ac:dyDescent="0.25"/>
    <row r="30" spans="1:8" x14ac:dyDescent="0.25">
      <c r="A30" s="207" t="s">
        <v>359</v>
      </c>
      <c r="B30" s="208"/>
      <c r="C30" s="208"/>
      <c r="D30" s="208"/>
      <c r="E30" s="208"/>
      <c r="F30" s="208"/>
      <c r="G30" s="208"/>
      <c r="H30" s="208"/>
    </row>
    <row r="31" spans="1:8" x14ac:dyDescent="0.25">
      <c r="A31" s="208"/>
      <c r="B31" s="208"/>
      <c r="C31" s="208"/>
      <c r="D31" s="208"/>
      <c r="E31" s="208"/>
      <c r="F31" s="208"/>
      <c r="G31" s="208"/>
      <c r="H31" s="208"/>
    </row>
    <row r="32" spans="1:8" x14ac:dyDescent="0.25">
      <c r="A32" s="208"/>
      <c r="B32" s="208"/>
      <c r="C32" s="208"/>
      <c r="D32" s="208"/>
      <c r="E32" s="208"/>
      <c r="F32" s="208"/>
      <c r="G32" s="208"/>
      <c r="H32" s="208"/>
    </row>
    <row r="33" spans="1:8" x14ac:dyDescent="0.25">
      <c r="A33" s="208"/>
      <c r="B33" s="208"/>
      <c r="C33" s="208"/>
      <c r="D33" s="208"/>
      <c r="E33" s="208"/>
      <c r="F33" s="208"/>
      <c r="G33" s="208"/>
      <c r="H33" s="208"/>
    </row>
    <row r="34" spans="1:8" x14ac:dyDescent="0.25">
      <c r="A34" s="208"/>
      <c r="B34" s="208"/>
      <c r="C34" s="208"/>
      <c r="D34" s="208"/>
      <c r="E34" s="208"/>
      <c r="F34" s="208"/>
      <c r="G34" s="208"/>
      <c r="H34" s="208"/>
    </row>
    <row r="35" spans="1:8" ht="29.25" customHeight="1" x14ac:dyDescent="0.25">
      <c r="A35" s="208"/>
      <c r="B35" s="208"/>
      <c r="C35" s="208"/>
      <c r="D35" s="208"/>
      <c r="E35" s="208"/>
      <c r="F35" s="208"/>
      <c r="G35" s="208"/>
      <c r="H35" s="208"/>
    </row>
  </sheetData>
  <mergeCells count="2">
    <mergeCell ref="A2:I4"/>
    <mergeCell ref="A30:H35"/>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2"/>
  <sheetViews>
    <sheetView workbookViewId="0"/>
  </sheetViews>
  <sheetFormatPr baseColWidth="10" defaultColWidth="9.140625" defaultRowHeight="15" x14ac:dyDescent="0.25"/>
  <cols>
    <col min="1" max="1" width="12" bestFit="1" customWidth="1"/>
    <col min="2" max="2" width="12.28515625" bestFit="1" customWidth="1"/>
    <col min="3" max="3" width="9.140625" customWidth="1"/>
    <col min="4" max="4" width="12" bestFit="1" customWidth="1"/>
    <col min="5" max="5" width="11.42578125" bestFit="1" customWidth="1"/>
    <col min="6" max="6" width="9" customWidth="1"/>
    <col min="7" max="7" width="12" bestFit="1" customWidth="1"/>
    <col min="8" max="8" width="11.42578125" bestFit="1" customWidth="1"/>
    <col min="10" max="10" width="23.28515625" customWidth="1"/>
    <col min="11" max="11" width="20" customWidth="1"/>
    <col min="12" max="13" width="13.42578125" bestFit="1" customWidth="1"/>
    <col min="14" max="14" width="11.28515625" bestFit="1" customWidth="1"/>
  </cols>
  <sheetData>
    <row r="1" spans="1:18" ht="18.75" x14ac:dyDescent="0.3">
      <c r="A1" s="55" t="s">
        <v>369</v>
      </c>
      <c r="B1" s="56"/>
      <c r="C1" s="56"/>
      <c r="D1" s="56"/>
      <c r="E1" s="56"/>
      <c r="F1" s="56"/>
      <c r="G1" s="56"/>
      <c r="H1" s="50"/>
      <c r="I1" s="50"/>
      <c r="J1" s="50"/>
      <c r="K1" s="50"/>
      <c r="L1" s="50"/>
      <c r="M1" s="50"/>
      <c r="N1" s="50"/>
      <c r="O1" s="50"/>
      <c r="P1" s="50"/>
      <c r="Q1" s="50"/>
      <c r="R1" s="50"/>
    </row>
    <row r="2" spans="1:18" ht="18.75" x14ac:dyDescent="0.3">
      <c r="A2" s="56" t="s">
        <v>370</v>
      </c>
      <c r="B2" s="56"/>
      <c r="C2" s="56"/>
      <c r="D2" s="56"/>
      <c r="E2" s="56"/>
      <c r="F2" s="56"/>
      <c r="G2" s="56"/>
      <c r="H2" s="50"/>
      <c r="I2" s="50"/>
      <c r="J2" s="50"/>
      <c r="K2" s="50"/>
      <c r="L2" s="50"/>
      <c r="M2" s="50"/>
      <c r="N2" s="50"/>
      <c r="O2" s="50"/>
      <c r="P2" s="50"/>
      <c r="Q2" s="50"/>
      <c r="R2" s="50"/>
    </row>
    <row r="3" spans="1:18" ht="18.75" x14ac:dyDescent="0.3">
      <c r="A3" s="56"/>
      <c r="B3" s="56"/>
      <c r="C3" s="56"/>
      <c r="D3" s="56"/>
      <c r="E3" s="56"/>
      <c r="F3" s="56"/>
      <c r="G3" s="56"/>
      <c r="H3" s="50"/>
      <c r="I3" s="50"/>
      <c r="J3" s="50"/>
      <c r="K3" s="50"/>
      <c r="L3" s="50"/>
      <c r="M3" s="50"/>
      <c r="N3" s="50"/>
      <c r="O3" s="50"/>
      <c r="P3" s="50"/>
      <c r="Q3" s="50"/>
      <c r="R3" s="50"/>
    </row>
    <row r="4" spans="1:18" s="27" customFormat="1" ht="16.5" customHeight="1" x14ac:dyDescent="0.3">
      <c r="A4" s="65" t="s">
        <v>187</v>
      </c>
      <c r="B4" s="65"/>
      <c r="C4" s="65"/>
      <c r="D4" s="65" t="s">
        <v>188</v>
      </c>
      <c r="E4" s="65"/>
      <c r="F4" s="65"/>
      <c r="G4" s="65" t="s">
        <v>189</v>
      </c>
      <c r="H4" s="50"/>
      <c r="I4" s="50"/>
      <c r="J4" s="50" t="s">
        <v>190</v>
      </c>
      <c r="K4" s="50"/>
      <c r="L4" s="50"/>
      <c r="M4" s="50"/>
      <c r="N4" s="50"/>
      <c r="O4" s="50"/>
      <c r="P4" s="50"/>
    </row>
    <row r="5" spans="1:18" x14ac:dyDescent="0.25">
      <c r="A5" s="211" t="s">
        <v>68</v>
      </c>
      <c r="B5" s="211"/>
      <c r="C5" s="211"/>
      <c r="D5" s="211" t="s">
        <v>69</v>
      </c>
      <c r="E5" s="211"/>
      <c r="F5" s="211"/>
      <c r="G5" s="211" t="s">
        <v>70</v>
      </c>
      <c r="H5" s="211"/>
      <c r="I5" s="211"/>
      <c r="J5" s="211" t="s">
        <v>2</v>
      </c>
      <c r="K5" s="211"/>
      <c r="L5" s="211"/>
      <c r="M5" s="211"/>
      <c r="N5" s="211"/>
      <c r="O5" s="211"/>
      <c r="P5" s="211"/>
    </row>
    <row r="6" spans="1:18" ht="18" thickBot="1" x14ac:dyDescent="0.35">
      <c r="A6" s="58" t="s">
        <v>0</v>
      </c>
      <c r="B6" s="58" t="s">
        <v>324</v>
      </c>
      <c r="C6" s="50"/>
      <c r="D6" s="58" t="s">
        <v>0</v>
      </c>
      <c r="E6" s="58" t="s">
        <v>324</v>
      </c>
      <c r="F6" s="50"/>
      <c r="G6" s="58" t="s">
        <v>0</v>
      </c>
      <c r="H6" s="58" t="s">
        <v>324</v>
      </c>
      <c r="I6" s="50"/>
      <c r="J6" s="212" t="s">
        <v>191</v>
      </c>
      <c r="K6" s="212"/>
      <c r="L6" s="212"/>
      <c r="M6" s="212"/>
      <c r="N6" s="212"/>
      <c r="O6" s="212" t="s">
        <v>3</v>
      </c>
      <c r="P6" s="212"/>
    </row>
    <row r="7" spans="1:18" ht="16.5" thickTop="1" thickBot="1" x14ac:dyDescent="0.3">
      <c r="A7" s="59" t="s">
        <v>4</v>
      </c>
      <c r="B7" s="59">
        <v>0.93</v>
      </c>
      <c r="C7" s="209"/>
      <c r="D7" s="60" t="s">
        <v>4</v>
      </c>
      <c r="E7" s="60">
        <v>1.43</v>
      </c>
      <c r="F7" s="209"/>
      <c r="G7" s="61" t="s">
        <v>4</v>
      </c>
      <c r="H7" s="61">
        <v>1.46</v>
      </c>
      <c r="I7" s="209"/>
      <c r="J7" s="62" t="s">
        <v>5</v>
      </c>
      <c r="K7" s="62" t="s">
        <v>6</v>
      </c>
      <c r="L7" s="62" t="s">
        <v>7</v>
      </c>
      <c r="M7" s="62" t="s">
        <v>8</v>
      </c>
      <c r="N7" s="62" t="s">
        <v>9</v>
      </c>
      <c r="O7" s="62" t="s">
        <v>10</v>
      </c>
      <c r="P7" s="62" t="s">
        <v>11</v>
      </c>
    </row>
    <row r="8" spans="1:18" ht="15.75" thickTop="1" x14ac:dyDescent="0.25">
      <c r="A8" s="59" t="s">
        <v>12</v>
      </c>
      <c r="B8" s="59">
        <v>1</v>
      </c>
      <c r="C8" s="209"/>
      <c r="D8" s="59" t="s">
        <v>12</v>
      </c>
      <c r="E8" s="59">
        <v>1.18</v>
      </c>
      <c r="F8" s="209"/>
      <c r="G8" s="63" t="s">
        <v>12</v>
      </c>
      <c r="H8" s="63">
        <v>1.27</v>
      </c>
      <c r="I8" s="209"/>
      <c r="J8" s="50" t="s">
        <v>13</v>
      </c>
      <c r="K8" s="50" t="s">
        <v>4</v>
      </c>
      <c r="L8" s="50" t="s">
        <v>14</v>
      </c>
      <c r="M8" s="50" t="s">
        <v>15</v>
      </c>
      <c r="N8" s="50" t="s">
        <v>16</v>
      </c>
      <c r="O8" s="50">
        <v>119.3</v>
      </c>
      <c r="P8" s="50">
        <v>1.79</v>
      </c>
    </row>
    <row r="9" spans="1:18" x14ac:dyDescent="0.25">
      <c r="A9" s="59" t="s">
        <v>17</v>
      </c>
      <c r="B9" s="59">
        <v>0.83</v>
      </c>
      <c r="C9" s="209"/>
      <c r="D9" s="59" t="s">
        <v>17</v>
      </c>
      <c r="E9" s="59">
        <v>1.74</v>
      </c>
      <c r="F9" s="209"/>
      <c r="G9" s="63" t="s">
        <v>17</v>
      </c>
      <c r="H9" s="63">
        <v>1.62</v>
      </c>
      <c r="I9" s="209"/>
      <c r="J9" s="50" t="s">
        <v>18</v>
      </c>
      <c r="K9" s="50" t="s">
        <v>4</v>
      </c>
      <c r="L9" s="50" t="s">
        <v>14</v>
      </c>
      <c r="M9" s="50" t="s">
        <v>19</v>
      </c>
      <c r="N9" s="50" t="s">
        <v>16</v>
      </c>
      <c r="O9" s="50">
        <v>38.5</v>
      </c>
      <c r="P9" s="50">
        <v>1.8</v>
      </c>
    </row>
    <row r="10" spans="1:18" ht="15" customHeight="1" x14ac:dyDescent="0.25">
      <c r="A10" s="53" t="s">
        <v>20</v>
      </c>
      <c r="B10" s="53">
        <v>0.72</v>
      </c>
      <c r="C10" s="210"/>
      <c r="D10" s="53" t="s">
        <v>20</v>
      </c>
      <c r="E10" s="53">
        <v>1.04</v>
      </c>
      <c r="F10" s="210"/>
      <c r="G10" s="53" t="s">
        <v>20</v>
      </c>
      <c r="H10" s="53">
        <v>1.1200000000000001</v>
      </c>
      <c r="I10" s="210"/>
      <c r="J10" s="50" t="s">
        <v>21</v>
      </c>
      <c r="K10" s="50" t="s">
        <v>22</v>
      </c>
      <c r="L10" s="50" t="s">
        <v>14</v>
      </c>
      <c r="M10" s="50" t="s">
        <v>15</v>
      </c>
      <c r="N10" s="50" t="s">
        <v>16</v>
      </c>
      <c r="O10" s="50">
        <v>163.1</v>
      </c>
      <c r="P10" s="50">
        <v>1.79</v>
      </c>
    </row>
    <row r="11" spans="1:18" x14ac:dyDescent="0.25">
      <c r="A11" s="53" t="s">
        <v>23</v>
      </c>
      <c r="B11" s="53">
        <v>0.76</v>
      </c>
      <c r="C11" s="210"/>
      <c r="D11" s="53" t="s">
        <v>23</v>
      </c>
      <c r="E11" s="53">
        <v>0.87</v>
      </c>
      <c r="F11" s="210"/>
      <c r="G11" s="53" t="s">
        <v>23</v>
      </c>
      <c r="H11" s="53">
        <v>0.9</v>
      </c>
      <c r="I11" s="210"/>
      <c r="J11" s="50" t="s">
        <v>24</v>
      </c>
      <c r="K11" s="50" t="s">
        <v>22</v>
      </c>
      <c r="L11" s="50" t="s">
        <v>14</v>
      </c>
      <c r="M11" s="50" t="s">
        <v>19</v>
      </c>
      <c r="N11" s="50" t="s">
        <v>16</v>
      </c>
      <c r="O11" s="50">
        <v>50.6</v>
      </c>
      <c r="P11" s="50">
        <v>1.8</v>
      </c>
    </row>
    <row r="12" spans="1:18" x14ac:dyDescent="0.25">
      <c r="A12" s="53" t="s">
        <v>25</v>
      </c>
      <c r="B12" s="53">
        <v>1.1599999999999999</v>
      </c>
      <c r="C12" s="210"/>
      <c r="D12" s="53" t="s">
        <v>25</v>
      </c>
      <c r="E12" s="53">
        <v>1.03</v>
      </c>
      <c r="F12" s="210"/>
      <c r="G12" s="53" t="s">
        <v>25</v>
      </c>
      <c r="H12" s="53">
        <v>1.44</v>
      </c>
      <c r="I12" s="210"/>
      <c r="J12" s="50" t="s">
        <v>26</v>
      </c>
      <c r="K12" s="50" t="s">
        <v>27</v>
      </c>
      <c r="L12" s="50" t="s">
        <v>14</v>
      </c>
      <c r="M12" s="50" t="s">
        <v>15</v>
      </c>
      <c r="N12" s="50" t="s">
        <v>16</v>
      </c>
      <c r="O12" s="50">
        <v>55.1</v>
      </c>
      <c r="P12" s="50">
        <v>1.8</v>
      </c>
    </row>
    <row r="13" spans="1:18" x14ac:dyDescent="0.25">
      <c r="A13" s="53" t="s">
        <v>28</v>
      </c>
      <c r="B13" s="53">
        <v>1.24</v>
      </c>
      <c r="C13" s="210"/>
      <c r="D13" s="53" t="s">
        <v>28</v>
      </c>
      <c r="E13" s="53">
        <v>3.11</v>
      </c>
      <c r="F13" s="210"/>
      <c r="G13" s="53" t="s">
        <v>28</v>
      </c>
      <c r="H13" s="53">
        <v>1.24</v>
      </c>
      <c r="I13" s="210"/>
      <c r="J13" s="50" t="s">
        <v>29</v>
      </c>
      <c r="K13" s="50" t="s">
        <v>27</v>
      </c>
      <c r="L13" s="50" t="s">
        <v>14</v>
      </c>
      <c r="M13" s="50" t="s">
        <v>19</v>
      </c>
      <c r="N13" s="50" t="s">
        <v>16</v>
      </c>
      <c r="O13" s="50">
        <v>40.9</v>
      </c>
      <c r="P13" s="50">
        <v>1.8</v>
      </c>
    </row>
    <row r="14" spans="1:18" x14ac:dyDescent="0.25">
      <c r="A14" s="53" t="s">
        <v>302</v>
      </c>
      <c r="B14" s="53">
        <v>0.84</v>
      </c>
      <c r="C14" s="210"/>
      <c r="D14" s="53" t="s">
        <v>302</v>
      </c>
      <c r="E14" s="53">
        <v>1.01</v>
      </c>
      <c r="F14" s="210"/>
      <c r="G14" s="53" t="s">
        <v>302</v>
      </c>
      <c r="H14" s="53">
        <v>1.18</v>
      </c>
      <c r="I14" s="210"/>
      <c r="J14" s="50" t="s">
        <v>30</v>
      </c>
      <c r="K14" s="50" t="s">
        <v>31</v>
      </c>
      <c r="L14" s="50" t="s">
        <v>14</v>
      </c>
      <c r="M14" s="50" t="s">
        <v>15</v>
      </c>
      <c r="N14" s="50" t="s">
        <v>16</v>
      </c>
      <c r="O14" s="50">
        <v>153.4</v>
      </c>
      <c r="P14" s="50">
        <v>1.82</v>
      </c>
    </row>
    <row r="15" spans="1:18" x14ac:dyDescent="0.25">
      <c r="A15" s="53" t="s">
        <v>32</v>
      </c>
      <c r="B15" s="53">
        <v>1.1299999999999999</v>
      </c>
      <c r="C15" s="210"/>
      <c r="D15" s="53" t="s">
        <v>32</v>
      </c>
      <c r="E15" s="53">
        <v>2.14</v>
      </c>
      <c r="F15" s="210"/>
      <c r="G15" s="53" t="s">
        <v>32</v>
      </c>
      <c r="H15" s="53">
        <v>1.84</v>
      </c>
      <c r="I15" s="210"/>
      <c r="J15" s="50" t="s">
        <v>33</v>
      </c>
      <c r="K15" s="50" t="s">
        <v>31</v>
      </c>
      <c r="L15" s="50" t="s">
        <v>14</v>
      </c>
      <c r="M15" s="50" t="s">
        <v>19</v>
      </c>
      <c r="N15" s="50" t="s">
        <v>16</v>
      </c>
      <c r="O15" s="50">
        <v>33.299999999999997</v>
      </c>
      <c r="P15" s="50">
        <v>1.8</v>
      </c>
    </row>
    <row r="16" spans="1:18" x14ac:dyDescent="0.25">
      <c r="A16" s="53" t="s">
        <v>34</v>
      </c>
      <c r="B16" s="53">
        <v>1.34</v>
      </c>
      <c r="C16" s="210"/>
      <c r="D16" s="53" t="s">
        <v>34</v>
      </c>
      <c r="E16" s="53">
        <v>0.85</v>
      </c>
      <c r="F16" s="210"/>
      <c r="G16" s="53" t="s">
        <v>34</v>
      </c>
      <c r="H16" s="53">
        <v>0.93</v>
      </c>
      <c r="I16" s="210"/>
      <c r="J16" s="50" t="s">
        <v>35</v>
      </c>
      <c r="K16" s="50" t="s">
        <v>4</v>
      </c>
      <c r="L16" s="50" t="s">
        <v>14</v>
      </c>
      <c r="M16" s="50" t="s">
        <v>15</v>
      </c>
      <c r="N16" s="50" t="s">
        <v>36</v>
      </c>
      <c r="O16" s="50">
        <v>86.2</v>
      </c>
      <c r="P16" s="50">
        <v>1.79</v>
      </c>
    </row>
    <row r="17" spans="1:16" x14ac:dyDescent="0.25">
      <c r="A17" s="53" t="s">
        <v>297</v>
      </c>
      <c r="B17" s="53">
        <v>0.92</v>
      </c>
      <c r="C17" s="210"/>
      <c r="D17" s="53" t="s">
        <v>297</v>
      </c>
      <c r="E17" s="53">
        <v>0.74</v>
      </c>
      <c r="F17" s="210"/>
      <c r="G17" s="53" t="s">
        <v>297</v>
      </c>
      <c r="H17" s="53">
        <v>0.72</v>
      </c>
      <c r="I17" s="210"/>
      <c r="J17" s="50" t="s">
        <v>37</v>
      </c>
      <c r="K17" s="50" t="s">
        <v>4</v>
      </c>
      <c r="L17" s="50" t="s">
        <v>14</v>
      </c>
      <c r="M17" s="50" t="s">
        <v>19</v>
      </c>
      <c r="N17" s="50" t="s">
        <v>36</v>
      </c>
      <c r="O17" s="50">
        <v>48.8</v>
      </c>
      <c r="P17" s="50">
        <v>1.8</v>
      </c>
    </row>
    <row r="18" spans="1:16" x14ac:dyDescent="0.25">
      <c r="A18" s="53" t="s">
        <v>38</v>
      </c>
      <c r="B18" s="53">
        <v>1.21</v>
      </c>
      <c r="C18" s="210"/>
      <c r="D18" s="53" t="s">
        <v>38</v>
      </c>
      <c r="E18" s="53">
        <v>1.37</v>
      </c>
      <c r="F18" s="210"/>
      <c r="G18" s="53" t="s">
        <v>38</v>
      </c>
      <c r="H18" s="53">
        <v>0.87</v>
      </c>
      <c r="I18" s="210"/>
      <c r="J18" s="50" t="s">
        <v>39</v>
      </c>
      <c r="K18" s="50" t="s">
        <v>22</v>
      </c>
      <c r="L18" s="50" t="s">
        <v>14</v>
      </c>
      <c r="M18" s="50" t="s">
        <v>15</v>
      </c>
      <c r="N18" s="50" t="s">
        <v>36</v>
      </c>
      <c r="O18" s="50">
        <v>74.099999999999994</v>
      </c>
      <c r="P18" s="50">
        <v>1.81</v>
      </c>
    </row>
    <row r="19" spans="1:16" x14ac:dyDescent="0.25">
      <c r="A19" s="53" t="s">
        <v>40</v>
      </c>
      <c r="B19" s="53">
        <v>1.1200000000000001</v>
      </c>
      <c r="C19" s="210"/>
      <c r="D19" s="53" t="s">
        <v>40</v>
      </c>
      <c r="E19" s="53">
        <v>1.34</v>
      </c>
      <c r="F19" s="210"/>
      <c r="G19" s="53" t="s">
        <v>40</v>
      </c>
      <c r="H19" s="53">
        <v>0.87</v>
      </c>
      <c r="I19" s="210"/>
      <c r="J19" s="50" t="s">
        <v>41</v>
      </c>
      <c r="K19" s="50" t="s">
        <v>22</v>
      </c>
      <c r="L19" s="50" t="s">
        <v>14</v>
      </c>
      <c r="M19" s="50" t="s">
        <v>19</v>
      </c>
      <c r="N19" s="50" t="s">
        <v>36</v>
      </c>
      <c r="O19" s="50">
        <v>11.3</v>
      </c>
      <c r="P19" s="50">
        <v>1.79</v>
      </c>
    </row>
    <row r="20" spans="1:16" x14ac:dyDescent="0.25">
      <c r="A20" s="53" t="s">
        <v>42</v>
      </c>
      <c r="B20" s="53">
        <v>1.42</v>
      </c>
      <c r="C20" s="210"/>
      <c r="D20" s="53" t="s">
        <v>42</v>
      </c>
      <c r="E20" s="53">
        <v>1.29</v>
      </c>
      <c r="F20" s="210"/>
      <c r="G20" s="53" t="s">
        <v>42</v>
      </c>
      <c r="H20" s="53">
        <v>0.88</v>
      </c>
      <c r="I20" s="210"/>
      <c r="J20" s="50" t="s">
        <v>43</v>
      </c>
      <c r="K20" s="50" t="s">
        <v>27</v>
      </c>
      <c r="L20" s="50" t="s">
        <v>14</v>
      </c>
      <c r="M20" s="50" t="s">
        <v>15</v>
      </c>
      <c r="N20" s="50" t="s">
        <v>36</v>
      </c>
      <c r="O20" s="50">
        <v>86.8</v>
      </c>
      <c r="P20" s="50">
        <v>1.8</v>
      </c>
    </row>
    <row r="21" spans="1:16" x14ac:dyDescent="0.25">
      <c r="A21" s="53" t="s">
        <v>44</v>
      </c>
      <c r="B21" s="53">
        <v>1</v>
      </c>
      <c r="C21" s="210"/>
      <c r="D21" s="53" t="s">
        <v>44</v>
      </c>
      <c r="E21" s="53">
        <v>1.02</v>
      </c>
      <c r="F21" s="210"/>
      <c r="G21" s="53" t="s">
        <v>44</v>
      </c>
      <c r="H21" s="53">
        <v>0.83</v>
      </c>
      <c r="I21" s="210"/>
      <c r="J21" s="50" t="s">
        <v>45</v>
      </c>
      <c r="K21" s="50" t="s">
        <v>46</v>
      </c>
      <c r="L21" s="50" t="s">
        <v>14</v>
      </c>
      <c r="M21" s="50" t="s">
        <v>19</v>
      </c>
      <c r="N21" s="50" t="s">
        <v>36</v>
      </c>
      <c r="O21" s="50">
        <v>19.7</v>
      </c>
      <c r="P21" s="50">
        <v>1.84</v>
      </c>
    </row>
    <row r="22" spans="1:16" x14ac:dyDescent="0.25">
      <c r="A22" s="53" t="s">
        <v>47</v>
      </c>
      <c r="B22" s="53">
        <v>0.84</v>
      </c>
      <c r="C22" s="210"/>
      <c r="D22" s="53" t="s">
        <v>47</v>
      </c>
      <c r="E22" s="53">
        <v>0.73</v>
      </c>
      <c r="F22" s="210"/>
      <c r="G22" s="53" t="s">
        <v>47</v>
      </c>
      <c r="H22" s="53">
        <v>1.28</v>
      </c>
      <c r="I22" s="210"/>
      <c r="J22" s="50" t="s">
        <v>48</v>
      </c>
      <c r="K22" s="50" t="s">
        <v>31</v>
      </c>
      <c r="L22" s="50" t="s">
        <v>14</v>
      </c>
      <c r="M22" s="50" t="s">
        <v>15</v>
      </c>
      <c r="N22" s="50" t="s">
        <v>36</v>
      </c>
      <c r="O22" s="50">
        <v>88.6</v>
      </c>
      <c r="P22" s="50">
        <v>1.8</v>
      </c>
    </row>
    <row r="23" spans="1:16" x14ac:dyDescent="0.25">
      <c r="A23" s="53" t="s">
        <v>49</v>
      </c>
      <c r="B23" s="53">
        <v>1.58</v>
      </c>
      <c r="C23" s="210"/>
      <c r="D23" s="53" t="s">
        <v>49</v>
      </c>
      <c r="E23" s="53">
        <v>1.1399999999999999</v>
      </c>
      <c r="F23" s="210"/>
      <c r="G23" s="53" t="s">
        <v>49</v>
      </c>
      <c r="H23" s="53">
        <v>1.2</v>
      </c>
      <c r="I23" s="210"/>
      <c r="J23" s="50" t="s">
        <v>50</v>
      </c>
      <c r="K23" s="50" t="s">
        <v>51</v>
      </c>
      <c r="L23" s="50" t="s">
        <v>14</v>
      </c>
      <c r="M23" s="50" t="s">
        <v>19</v>
      </c>
      <c r="N23" s="50" t="s">
        <v>36</v>
      </c>
      <c r="O23" s="50">
        <v>18.100000000000001</v>
      </c>
      <c r="P23" s="50">
        <v>1.81</v>
      </c>
    </row>
    <row r="24" spans="1:16" x14ac:dyDescent="0.25">
      <c r="A24" s="53" t="s">
        <v>300</v>
      </c>
      <c r="B24" s="53">
        <v>1.56</v>
      </c>
      <c r="C24" s="210"/>
      <c r="D24" s="53" t="s">
        <v>300</v>
      </c>
      <c r="E24" s="53">
        <v>0.97</v>
      </c>
      <c r="F24" s="210"/>
      <c r="G24" s="53" t="s">
        <v>300</v>
      </c>
      <c r="H24" s="53">
        <v>1.28</v>
      </c>
      <c r="I24" s="210"/>
      <c r="J24" s="50" t="s">
        <v>52</v>
      </c>
      <c r="K24" s="50" t="s">
        <v>4</v>
      </c>
      <c r="L24" s="50" t="s">
        <v>14</v>
      </c>
      <c r="M24" s="50" t="s">
        <v>15</v>
      </c>
      <c r="N24" s="50" t="s">
        <v>53</v>
      </c>
      <c r="O24" s="50">
        <v>100.7</v>
      </c>
      <c r="P24" s="50">
        <v>1.8</v>
      </c>
    </row>
    <row r="25" spans="1:16" x14ac:dyDescent="0.25">
      <c r="A25" s="53" t="s">
        <v>54</v>
      </c>
      <c r="B25" s="53">
        <v>0.73</v>
      </c>
      <c r="C25" s="210"/>
      <c r="D25" s="53" t="s">
        <v>54</v>
      </c>
      <c r="E25" s="53">
        <v>1.1100000000000001</v>
      </c>
      <c r="F25" s="210"/>
      <c r="G25" s="53" t="s">
        <v>54</v>
      </c>
      <c r="H25" s="53">
        <v>0.89</v>
      </c>
      <c r="I25" s="210"/>
      <c r="J25" s="50" t="s">
        <v>55</v>
      </c>
      <c r="K25" s="50" t="s">
        <v>4</v>
      </c>
      <c r="L25" s="50" t="s">
        <v>14</v>
      </c>
      <c r="M25" s="50" t="s">
        <v>19</v>
      </c>
      <c r="N25" s="50" t="s">
        <v>53</v>
      </c>
      <c r="O25" s="50">
        <v>36.6</v>
      </c>
      <c r="P25" s="50">
        <v>1.8</v>
      </c>
    </row>
    <row r="26" spans="1:16" x14ac:dyDescent="0.25">
      <c r="A26" s="53" t="s">
        <v>56</v>
      </c>
      <c r="B26" s="53">
        <v>1</v>
      </c>
      <c r="C26" s="210"/>
      <c r="D26" s="53" t="s">
        <v>56</v>
      </c>
      <c r="E26" s="53">
        <v>0.94</v>
      </c>
      <c r="F26" s="210"/>
      <c r="G26" s="53" t="s">
        <v>56</v>
      </c>
      <c r="H26" s="53">
        <v>1.34</v>
      </c>
      <c r="I26" s="210"/>
      <c r="J26" s="50" t="s">
        <v>57</v>
      </c>
      <c r="K26" s="50" t="s">
        <v>22</v>
      </c>
      <c r="L26" s="50" t="s">
        <v>14</v>
      </c>
      <c r="M26" s="50" t="s">
        <v>15</v>
      </c>
      <c r="N26" s="50" t="s">
        <v>53</v>
      </c>
      <c r="O26" s="50">
        <v>95.7</v>
      </c>
      <c r="P26" s="50">
        <v>1.81</v>
      </c>
    </row>
    <row r="27" spans="1:16" x14ac:dyDescent="0.25">
      <c r="A27" s="53" t="s">
        <v>58</v>
      </c>
      <c r="B27" s="53">
        <v>0.81</v>
      </c>
      <c r="C27" s="210"/>
      <c r="D27" s="53" t="s">
        <v>58</v>
      </c>
      <c r="E27" s="53">
        <v>0.74</v>
      </c>
      <c r="F27" s="210"/>
      <c r="G27" s="53" t="s">
        <v>58</v>
      </c>
      <c r="H27" s="53">
        <v>0.89</v>
      </c>
      <c r="I27" s="210"/>
      <c r="J27" s="50" t="s">
        <v>59</v>
      </c>
      <c r="K27" s="50" t="s">
        <v>22</v>
      </c>
      <c r="L27" s="50" t="s">
        <v>14</v>
      </c>
      <c r="M27" s="50" t="s">
        <v>19</v>
      </c>
      <c r="N27" s="50" t="s">
        <v>53</v>
      </c>
      <c r="O27" s="50">
        <v>121</v>
      </c>
      <c r="P27" s="50">
        <v>1.8</v>
      </c>
    </row>
    <row r="28" spans="1:16" x14ac:dyDescent="0.25">
      <c r="A28" s="53" t="s">
        <v>60</v>
      </c>
      <c r="B28" s="53">
        <v>1.35</v>
      </c>
      <c r="C28" s="210"/>
      <c r="D28" s="53" t="s">
        <v>60</v>
      </c>
      <c r="E28" s="53">
        <v>1.31</v>
      </c>
      <c r="F28" s="210"/>
      <c r="G28" s="53" t="s">
        <v>60</v>
      </c>
      <c r="H28" s="53">
        <v>0.84</v>
      </c>
      <c r="I28" s="210"/>
      <c r="J28" s="50" t="s">
        <v>61</v>
      </c>
      <c r="K28" s="50" t="s">
        <v>27</v>
      </c>
      <c r="L28" s="50" t="s">
        <v>14</v>
      </c>
      <c r="M28" s="50" t="s">
        <v>15</v>
      </c>
      <c r="N28" s="50" t="s">
        <v>53</v>
      </c>
      <c r="O28" s="50">
        <v>89.3</v>
      </c>
      <c r="P28" s="50">
        <v>1.8</v>
      </c>
    </row>
    <row r="29" spans="1:16" x14ac:dyDescent="0.25">
      <c r="A29" s="64" t="s">
        <v>62</v>
      </c>
      <c r="B29" s="53">
        <v>0.86</v>
      </c>
      <c r="C29" s="210"/>
      <c r="D29" s="64" t="s">
        <v>62</v>
      </c>
      <c r="E29" s="53">
        <v>0.73</v>
      </c>
      <c r="F29" s="210"/>
      <c r="G29" s="64" t="s">
        <v>62</v>
      </c>
      <c r="H29" s="53">
        <v>0.56000000000000005</v>
      </c>
      <c r="I29" s="210"/>
      <c r="J29" s="50" t="s">
        <v>63</v>
      </c>
      <c r="K29" s="50" t="s">
        <v>27</v>
      </c>
      <c r="L29" s="50" t="s">
        <v>14</v>
      </c>
      <c r="M29" s="50" t="s">
        <v>19</v>
      </c>
      <c r="N29" s="50" t="s">
        <v>53</v>
      </c>
      <c r="O29" s="50">
        <v>45</v>
      </c>
      <c r="P29" s="50">
        <v>1.77</v>
      </c>
    </row>
    <row r="30" spans="1:16" x14ac:dyDescent="0.25">
      <c r="A30" s="53" t="s">
        <v>64</v>
      </c>
      <c r="B30" s="53">
        <v>0.88</v>
      </c>
      <c r="C30" s="210"/>
      <c r="D30" s="53" t="s">
        <v>64</v>
      </c>
      <c r="E30" s="53">
        <v>0.76</v>
      </c>
      <c r="F30" s="210"/>
      <c r="G30" s="53" t="s">
        <v>64</v>
      </c>
      <c r="H30" s="53">
        <v>0.84</v>
      </c>
      <c r="I30" s="210"/>
      <c r="J30" s="50" t="s">
        <v>65</v>
      </c>
      <c r="K30" s="50" t="s">
        <v>31</v>
      </c>
      <c r="L30" s="50" t="s">
        <v>14</v>
      </c>
      <c r="M30" s="50" t="s">
        <v>15</v>
      </c>
      <c r="N30" s="50" t="s">
        <v>53</v>
      </c>
      <c r="O30" s="50">
        <v>15.6</v>
      </c>
      <c r="P30" s="50">
        <v>1.8</v>
      </c>
    </row>
    <row r="31" spans="1:16" ht="15.75" thickBot="1" x14ac:dyDescent="0.3">
      <c r="A31" s="62" t="s">
        <v>66</v>
      </c>
      <c r="B31" s="62">
        <v>1.61</v>
      </c>
      <c r="C31" s="210"/>
      <c r="D31" s="62" t="s">
        <v>66</v>
      </c>
      <c r="E31" s="62">
        <v>2.1</v>
      </c>
      <c r="F31" s="210"/>
      <c r="G31" s="62" t="s">
        <v>66</v>
      </c>
      <c r="H31" s="62">
        <v>2.2799999999999998</v>
      </c>
      <c r="I31" s="210"/>
      <c r="J31" s="62" t="s">
        <v>67</v>
      </c>
      <c r="K31" s="62" t="s">
        <v>31</v>
      </c>
      <c r="L31" s="62" t="s">
        <v>14</v>
      </c>
      <c r="M31" s="62" t="s">
        <v>19</v>
      </c>
      <c r="N31" s="62" t="s">
        <v>53</v>
      </c>
      <c r="O31" s="62">
        <v>14.1</v>
      </c>
      <c r="P31" s="62">
        <v>1.96</v>
      </c>
    </row>
    <row r="32" spans="1:16" ht="15.75" thickTop="1" x14ac:dyDescent="0.25">
      <c r="C32" s="3"/>
      <c r="F32" s="3"/>
      <c r="I32" s="3"/>
    </row>
  </sheetData>
  <mergeCells count="12">
    <mergeCell ref="A5:C5"/>
    <mergeCell ref="D5:F5"/>
    <mergeCell ref="G5:I5"/>
    <mergeCell ref="J5:P5"/>
    <mergeCell ref="J6:N6"/>
    <mergeCell ref="O6:P6"/>
    <mergeCell ref="C7:C9"/>
    <mergeCell ref="F7:F9"/>
    <mergeCell ref="I7:I9"/>
    <mergeCell ref="C10:C31"/>
    <mergeCell ref="F10:F31"/>
    <mergeCell ref="I10:I3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60"/>
  <sheetViews>
    <sheetView workbookViewId="0"/>
  </sheetViews>
  <sheetFormatPr baseColWidth="10" defaultRowHeight="15" x14ac:dyDescent="0.25"/>
  <cols>
    <col min="1" max="1" width="12" style="4" bestFit="1" customWidth="1"/>
    <col min="2" max="2" width="15.28515625" style="4" customWidth="1"/>
    <col min="3" max="3" width="15" style="4" customWidth="1"/>
    <col min="4" max="4" width="18.85546875" style="4" customWidth="1"/>
    <col min="5" max="5" width="18.42578125" style="4" bestFit="1" customWidth="1"/>
    <col min="6" max="6" width="18" style="4" bestFit="1" customWidth="1"/>
    <col min="7" max="7" width="18.42578125" style="4" bestFit="1" customWidth="1"/>
    <col min="8" max="8" width="18.28515625" style="4" bestFit="1" customWidth="1"/>
    <col min="9" max="9" width="18.42578125" style="4" bestFit="1" customWidth="1"/>
    <col min="10" max="10" width="2.28515625" style="4" customWidth="1"/>
    <col min="11" max="11" width="18" style="4" bestFit="1" customWidth="1"/>
    <col min="12" max="12" width="19.28515625" style="4" bestFit="1" customWidth="1"/>
    <col min="13" max="13" width="19.42578125" style="4" bestFit="1" customWidth="1"/>
    <col min="14" max="15" width="19.140625" style="4" bestFit="1" customWidth="1"/>
    <col min="16" max="16" width="19.28515625" style="4" bestFit="1" customWidth="1"/>
    <col min="17" max="17" width="19.42578125" style="4" bestFit="1" customWidth="1"/>
    <col min="18" max="18" width="19" style="4" bestFit="1" customWidth="1"/>
    <col min="19" max="19" width="1.85546875" style="4" customWidth="1"/>
    <col min="20" max="20" width="17.42578125" style="4" bestFit="1" customWidth="1"/>
    <col min="21" max="21" width="17.28515625" style="4" bestFit="1" customWidth="1"/>
    <col min="22" max="22" width="17.140625" style="4" bestFit="1" customWidth="1"/>
    <col min="23" max="23" width="17.7109375" style="4" bestFit="1" customWidth="1"/>
    <col min="24" max="24" width="17" style="4" bestFit="1" customWidth="1"/>
    <col min="25" max="25" width="17.7109375" style="4" bestFit="1" customWidth="1"/>
    <col min="26" max="26" width="17.140625" style="4" bestFit="1" customWidth="1"/>
    <col min="27" max="27" width="17.7109375" style="4" bestFit="1" customWidth="1"/>
  </cols>
  <sheetData>
    <row r="1" spans="1:27" ht="18.75" x14ac:dyDescent="0.3">
      <c r="A1" s="55" t="s">
        <v>371</v>
      </c>
      <c r="B1" s="36"/>
      <c r="C1" s="36"/>
      <c r="D1" s="36"/>
      <c r="E1" s="36"/>
      <c r="F1" s="36"/>
      <c r="G1" s="36"/>
      <c r="H1" s="36"/>
      <c r="I1" s="36"/>
      <c r="J1" s="36"/>
      <c r="K1" s="36"/>
      <c r="L1" s="36"/>
      <c r="M1" s="36"/>
      <c r="N1" s="36"/>
    </row>
    <row r="2" spans="1:27" ht="18.75" x14ac:dyDescent="0.3">
      <c r="A2" s="56" t="s">
        <v>372</v>
      </c>
      <c r="B2" s="36"/>
      <c r="C2" s="36"/>
      <c r="D2" s="36"/>
      <c r="E2" s="36"/>
      <c r="F2" s="36"/>
      <c r="G2" s="36"/>
      <c r="H2" s="36"/>
      <c r="I2" s="36"/>
      <c r="J2" s="36"/>
      <c r="K2" s="36"/>
      <c r="L2" s="36"/>
      <c r="M2" s="36"/>
      <c r="N2" s="36"/>
    </row>
    <row r="3" spans="1:27" ht="18.75" x14ac:dyDescent="0.3">
      <c r="A3" s="56" t="s">
        <v>185</v>
      </c>
      <c r="B3" s="36"/>
      <c r="C3" s="36"/>
      <c r="D3" s="36"/>
      <c r="E3" s="36"/>
      <c r="F3" s="36"/>
      <c r="G3" s="36"/>
      <c r="H3" s="36"/>
      <c r="I3" s="36"/>
      <c r="J3" s="36"/>
      <c r="K3" s="36"/>
      <c r="L3" s="36"/>
      <c r="M3" s="36"/>
      <c r="N3" s="36"/>
    </row>
    <row r="4" spans="1:27" x14ac:dyDescent="0.25">
      <c r="A4" s="12"/>
    </row>
    <row r="5" spans="1:27" ht="18.75" x14ac:dyDescent="0.3">
      <c r="A5" s="36"/>
      <c r="B5" s="214" t="s">
        <v>68</v>
      </c>
      <c r="C5" s="215"/>
      <c r="D5" s="215"/>
      <c r="E5" s="215"/>
      <c r="F5" s="215"/>
      <c r="G5" s="215"/>
      <c r="H5" s="215"/>
      <c r="I5" s="216"/>
      <c r="J5" s="36"/>
      <c r="K5" s="214" t="s">
        <v>69</v>
      </c>
      <c r="L5" s="215"/>
      <c r="M5" s="215"/>
      <c r="N5" s="215"/>
      <c r="O5" s="215"/>
      <c r="P5" s="215"/>
      <c r="Q5" s="215"/>
      <c r="R5" s="216"/>
      <c r="T5" s="217" t="s">
        <v>70</v>
      </c>
      <c r="U5" s="218"/>
      <c r="V5" s="218"/>
      <c r="W5" s="218"/>
      <c r="X5" s="218"/>
      <c r="Y5" s="218"/>
      <c r="Z5" s="218"/>
      <c r="AA5" s="219"/>
    </row>
    <row r="6" spans="1:27" ht="15.75" x14ac:dyDescent="0.25">
      <c r="A6" s="213" t="s">
        <v>194</v>
      </c>
      <c r="B6" s="213"/>
      <c r="C6" s="213"/>
      <c r="D6" s="213"/>
      <c r="E6" s="213"/>
      <c r="F6" s="213"/>
      <c r="G6" s="213"/>
      <c r="H6" s="36"/>
      <c r="I6" s="36"/>
      <c r="J6" s="36"/>
      <c r="K6" s="36"/>
      <c r="L6" s="36"/>
      <c r="M6" s="36"/>
      <c r="N6" s="36"/>
      <c r="O6" s="36"/>
      <c r="P6" s="36"/>
      <c r="Q6" s="36"/>
      <c r="R6" s="36"/>
    </row>
    <row r="7" spans="1:27" x14ac:dyDescent="0.25">
      <c r="A7" s="66"/>
      <c r="B7" s="67" t="s">
        <v>13</v>
      </c>
      <c r="C7" s="67" t="s">
        <v>18</v>
      </c>
      <c r="D7" s="68" t="s">
        <v>71</v>
      </c>
      <c r="E7" s="68" t="s">
        <v>72</v>
      </c>
      <c r="F7" s="69" t="s">
        <v>73</v>
      </c>
      <c r="G7" s="69" t="s">
        <v>74</v>
      </c>
      <c r="H7" s="70" t="s">
        <v>75</v>
      </c>
      <c r="I7" s="70" t="s">
        <v>76</v>
      </c>
      <c r="J7" s="71"/>
      <c r="K7" s="67" t="s">
        <v>13</v>
      </c>
      <c r="L7" s="67" t="s">
        <v>18</v>
      </c>
      <c r="M7" s="68" t="s">
        <v>71</v>
      </c>
      <c r="N7" s="68" t="s">
        <v>72</v>
      </c>
      <c r="O7" s="69" t="s">
        <v>73</v>
      </c>
      <c r="P7" s="69" t="s">
        <v>74</v>
      </c>
      <c r="Q7" s="70" t="s">
        <v>75</v>
      </c>
      <c r="R7" s="70" t="s">
        <v>76</v>
      </c>
      <c r="S7" s="9"/>
      <c r="T7" s="5" t="s">
        <v>13</v>
      </c>
      <c r="U7" s="5" t="s">
        <v>18</v>
      </c>
      <c r="V7" s="6" t="s">
        <v>71</v>
      </c>
      <c r="W7" s="6" t="s">
        <v>72</v>
      </c>
      <c r="X7" s="7" t="s">
        <v>73</v>
      </c>
      <c r="Y7" s="7" t="s">
        <v>74</v>
      </c>
      <c r="Z7" s="8" t="s">
        <v>75</v>
      </c>
      <c r="AA7" s="8" t="s">
        <v>76</v>
      </c>
    </row>
    <row r="8" spans="1:27" ht="15.75" thickBot="1" x14ac:dyDescent="0.3">
      <c r="A8" s="72" t="s">
        <v>77</v>
      </c>
      <c r="B8" s="73" t="s">
        <v>78</v>
      </c>
      <c r="C8" s="73" t="s">
        <v>79</v>
      </c>
      <c r="D8" s="73" t="s">
        <v>80</v>
      </c>
      <c r="E8" s="73" t="s">
        <v>81</v>
      </c>
      <c r="F8" s="73" t="s">
        <v>82</v>
      </c>
      <c r="G8" s="73" t="s">
        <v>83</v>
      </c>
      <c r="H8" s="73" t="s">
        <v>84</v>
      </c>
      <c r="I8" s="73" t="s">
        <v>85</v>
      </c>
      <c r="J8" s="74"/>
      <c r="K8" s="72" t="s">
        <v>86</v>
      </c>
      <c r="L8" s="72" t="s">
        <v>87</v>
      </c>
      <c r="M8" s="72" t="s">
        <v>88</v>
      </c>
      <c r="N8" s="72" t="s">
        <v>89</v>
      </c>
      <c r="O8" s="72" t="s">
        <v>90</v>
      </c>
      <c r="P8" s="72" t="s">
        <v>91</v>
      </c>
      <c r="Q8" s="72" t="s">
        <v>92</v>
      </c>
      <c r="R8" s="72" t="s">
        <v>93</v>
      </c>
      <c r="S8" s="11"/>
      <c r="T8" s="10" t="s">
        <v>94</v>
      </c>
      <c r="U8" s="10" t="s">
        <v>95</v>
      </c>
      <c r="V8" s="10" t="s">
        <v>96</v>
      </c>
      <c r="W8" s="10" t="s">
        <v>97</v>
      </c>
      <c r="X8" s="10" t="s">
        <v>98</v>
      </c>
      <c r="Y8" s="10" t="s">
        <v>99</v>
      </c>
      <c r="Z8" s="10" t="s">
        <v>100</v>
      </c>
      <c r="AA8" s="10" t="s">
        <v>101</v>
      </c>
    </row>
    <row r="9" spans="1:27" ht="15.75" thickTop="1" x14ac:dyDescent="0.25">
      <c r="A9" s="75" t="s">
        <v>40</v>
      </c>
      <c r="B9" s="76">
        <v>31</v>
      </c>
      <c r="C9" s="76">
        <v>49</v>
      </c>
      <c r="D9" s="76">
        <v>1501</v>
      </c>
      <c r="E9" s="76">
        <v>643</v>
      </c>
      <c r="F9" s="76">
        <v>1912</v>
      </c>
      <c r="G9" s="76">
        <v>458</v>
      </c>
      <c r="H9" s="76">
        <v>1136</v>
      </c>
      <c r="I9" s="76">
        <v>455</v>
      </c>
      <c r="J9" s="77"/>
      <c r="K9" s="76">
        <v>24</v>
      </c>
      <c r="L9" s="76">
        <v>107</v>
      </c>
      <c r="M9" s="76">
        <v>1147</v>
      </c>
      <c r="N9" s="76">
        <v>2071</v>
      </c>
      <c r="O9" s="76">
        <v>1033</v>
      </c>
      <c r="P9" s="76">
        <v>518</v>
      </c>
      <c r="Q9" s="76">
        <v>1079</v>
      </c>
      <c r="R9" s="76">
        <v>486</v>
      </c>
      <c r="S9" s="13"/>
      <c r="T9" s="12">
        <v>39</v>
      </c>
      <c r="U9" s="12">
        <v>24</v>
      </c>
      <c r="V9" s="12">
        <v>976</v>
      </c>
      <c r="W9" s="12">
        <v>1076</v>
      </c>
      <c r="X9" s="12">
        <v>1489</v>
      </c>
      <c r="Y9" s="12">
        <v>324</v>
      </c>
      <c r="Z9" s="12">
        <v>339</v>
      </c>
      <c r="AA9" s="12">
        <v>575</v>
      </c>
    </row>
    <row r="10" spans="1:27" x14ac:dyDescent="0.25">
      <c r="A10" s="75" t="s">
        <v>25</v>
      </c>
      <c r="B10" s="76">
        <v>2</v>
      </c>
      <c r="C10" s="76">
        <v>10</v>
      </c>
      <c r="D10" s="76">
        <v>438</v>
      </c>
      <c r="E10" s="76">
        <v>110</v>
      </c>
      <c r="F10" s="76">
        <v>402</v>
      </c>
      <c r="G10" s="76">
        <v>205</v>
      </c>
      <c r="H10" s="76">
        <v>354</v>
      </c>
      <c r="I10" s="76">
        <v>88</v>
      </c>
      <c r="J10" s="77"/>
      <c r="K10" s="76">
        <v>3</v>
      </c>
      <c r="L10" s="76">
        <v>41</v>
      </c>
      <c r="M10" s="76">
        <v>313</v>
      </c>
      <c r="N10" s="76">
        <v>1324</v>
      </c>
      <c r="O10" s="76">
        <v>295</v>
      </c>
      <c r="P10" s="76">
        <v>131</v>
      </c>
      <c r="Q10" s="76">
        <v>270</v>
      </c>
      <c r="R10" s="76">
        <v>169</v>
      </c>
      <c r="S10" s="13"/>
      <c r="T10" s="12">
        <v>2</v>
      </c>
      <c r="U10" s="12">
        <v>3</v>
      </c>
      <c r="V10" s="12">
        <v>274</v>
      </c>
      <c r="W10" s="12">
        <v>393</v>
      </c>
      <c r="X10" s="12">
        <v>317</v>
      </c>
      <c r="Y10" s="12">
        <v>150</v>
      </c>
      <c r="Z10" s="12">
        <v>115</v>
      </c>
      <c r="AA10" s="12">
        <v>246</v>
      </c>
    </row>
    <row r="11" spans="1:27" x14ac:dyDescent="0.25">
      <c r="A11" s="75" t="s">
        <v>102</v>
      </c>
      <c r="B11" s="76">
        <v>0</v>
      </c>
      <c r="C11" s="76">
        <v>4</v>
      </c>
      <c r="D11" s="76">
        <v>220</v>
      </c>
      <c r="E11" s="76">
        <v>28</v>
      </c>
      <c r="F11" s="76">
        <v>222</v>
      </c>
      <c r="G11" s="76">
        <v>49</v>
      </c>
      <c r="H11" s="76">
        <v>185</v>
      </c>
      <c r="I11" s="76">
        <v>1691</v>
      </c>
      <c r="J11" s="77"/>
      <c r="K11" s="76">
        <v>0</v>
      </c>
      <c r="L11" s="76">
        <v>21</v>
      </c>
      <c r="M11" s="76">
        <v>143</v>
      </c>
      <c r="N11" s="76">
        <v>178</v>
      </c>
      <c r="O11" s="76">
        <v>168</v>
      </c>
      <c r="P11" s="76">
        <v>56</v>
      </c>
      <c r="Q11" s="76">
        <v>205</v>
      </c>
      <c r="R11" s="76">
        <v>153</v>
      </c>
      <c r="S11" s="13"/>
      <c r="T11" s="12">
        <v>0</v>
      </c>
      <c r="U11" s="12">
        <v>3</v>
      </c>
      <c r="V11" s="12">
        <v>132</v>
      </c>
      <c r="W11" s="12">
        <v>188</v>
      </c>
      <c r="X11" s="12">
        <v>159</v>
      </c>
      <c r="Y11" s="12">
        <v>46</v>
      </c>
      <c r="Z11" s="12">
        <v>51</v>
      </c>
      <c r="AA11" s="12">
        <v>143</v>
      </c>
    </row>
    <row r="12" spans="1:27" x14ac:dyDescent="0.25">
      <c r="A12" s="78" t="s">
        <v>103</v>
      </c>
      <c r="B12" s="76">
        <v>19355</v>
      </c>
      <c r="C12" s="76">
        <v>12066</v>
      </c>
      <c r="D12" s="76">
        <v>448</v>
      </c>
      <c r="E12" s="76">
        <v>545</v>
      </c>
      <c r="F12" s="76">
        <v>297</v>
      </c>
      <c r="G12" s="76">
        <v>87</v>
      </c>
      <c r="H12" s="76">
        <v>456</v>
      </c>
      <c r="I12" s="76">
        <v>260</v>
      </c>
      <c r="J12" s="77"/>
      <c r="K12" s="76">
        <v>17973</v>
      </c>
      <c r="L12" s="76">
        <v>2563</v>
      </c>
      <c r="M12" s="76">
        <v>639</v>
      </c>
      <c r="N12" s="76">
        <v>757</v>
      </c>
      <c r="O12" s="76">
        <v>816</v>
      </c>
      <c r="P12" s="76">
        <v>2089</v>
      </c>
      <c r="Q12" s="76">
        <v>94</v>
      </c>
      <c r="R12" s="76">
        <v>998</v>
      </c>
      <c r="S12" s="13"/>
      <c r="T12" s="12">
        <v>19208</v>
      </c>
      <c r="U12" s="12">
        <v>13677</v>
      </c>
      <c r="V12" s="12">
        <v>1159</v>
      </c>
      <c r="W12" s="12">
        <v>988</v>
      </c>
      <c r="X12" s="12">
        <v>338</v>
      </c>
      <c r="Y12" s="12">
        <v>1826</v>
      </c>
      <c r="Z12" s="12">
        <v>2949</v>
      </c>
      <c r="AA12" s="12">
        <v>2524</v>
      </c>
    </row>
    <row r="13" spans="1:27" x14ac:dyDescent="0.25">
      <c r="A13" s="75" t="s">
        <v>28</v>
      </c>
      <c r="B13" s="76">
        <v>3</v>
      </c>
      <c r="C13" s="76">
        <v>5</v>
      </c>
      <c r="D13" s="76">
        <v>103</v>
      </c>
      <c r="E13" s="76">
        <v>144</v>
      </c>
      <c r="F13" s="76">
        <v>97</v>
      </c>
      <c r="G13" s="76">
        <v>31</v>
      </c>
      <c r="H13" s="76">
        <v>104</v>
      </c>
      <c r="I13" s="76">
        <v>21</v>
      </c>
      <c r="J13" s="77"/>
      <c r="K13" s="76">
        <v>0</v>
      </c>
      <c r="L13" s="76">
        <v>23</v>
      </c>
      <c r="M13" s="76">
        <v>88</v>
      </c>
      <c r="N13" s="76">
        <v>129</v>
      </c>
      <c r="O13" s="76">
        <v>113</v>
      </c>
      <c r="P13" s="76">
        <v>53</v>
      </c>
      <c r="Q13" s="76">
        <v>130</v>
      </c>
      <c r="R13" s="76">
        <v>41</v>
      </c>
      <c r="S13" s="13"/>
      <c r="T13" s="12">
        <v>0</v>
      </c>
      <c r="U13" s="12">
        <v>6</v>
      </c>
      <c r="V13" s="12">
        <v>150</v>
      </c>
      <c r="W13" s="12">
        <v>177</v>
      </c>
      <c r="X13" s="12">
        <v>163</v>
      </c>
      <c r="Y13" s="12">
        <v>60</v>
      </c>
      <c r="Z13" s="12">
        <v>110</v>
      </c>
      <c r="AA13" s="12">
        <v>102</v>
      </c>
    </row>
    <row r="14" spans="1:27" x14ac:dyDescent="0.25">
      <c r="A14" s="75" t="s">
        <v>300</v>
      </c>
      <c r="B14" s="76">
        <v>1</v>
      </c>
      <c r="C14" s="76">
        <v>1</v>
      </c>
      <c r="D14" s="76">
        <v>71</v>
      </c>
      <c r="E14" s="76">
        <v>16</v>
      </c>
      <c r="F14" s="76">
        <v>73</v>
      </c>
      <c r="G14" s="76">
        <v>76</v>
      </c>
      <c r="H14" s="76">
        <v>61</v>
      </c>
      <c r="I14" s="76">
        <v>8</v>
      </c>
      <c r="J14" s="77"/>
      <c r="K14" s="76">
        <v>0</v>
      </c>
      <c r="L14" s="76">
        <v>10</v>
      </c>
      <c r="M14" s="76">
        <v>67</v>
      </c>
      <c r="N14" s="76">
        <v>439</v>
      </c>
      <c r="O14" s="76">
        <v>69</v>
      </c>
      <c r="P14" s="76">
        <v>67</v>
      </c>
      <c r="Q14" s="76">
        <v>50</v>
      </c>
      <c r="R14" s="76">
        <v>23</v>
      </c>
      <c r="S14" s="13"/>
      <c r="T14" s="12">
        <v>2</v>
      </c>
      <c r="U14" s="12">
        <v>3</v>
      </c>
      <c r="V14" s="12">
        <v>45</v>
      </c>
      <c r="W14" s="12">
        <v>61</v>
      </c>
      <c r="X14" s="12">
        <v>69</v>
      </c>
      <c r="Y14" s="12">
        <v>26</v>
      </c>
      <c r="Z14" s="12">
        <v>68</v>
      </c>
      <c r="AA14" s="12">
        <v>37</v>
      </c>
    </row>
    <row r="15" spans="1:27" x14ac:dyDescent="0.25">
      <c r="A15" s="75" t="s">
        <v>66</v>
      </c>
      <c r="B15" s="76">
        <v>1</v>
      </c>
      <c r="C15" s="76">
        <v>7</v>
      </c>
      <c r="D15" s="76">
        <v>264</v>
      </c>
      <c r="E15" s="76">
        <v>32</v>
      </c>
      <c r="F15" s="76">
        <v>209</v>
      </c>
      <c r="G15" s="76">
        <v>50</v>
      </c>
      <c r="H15" s="76">
        <v>219</v>
      </c>
      <c r="I15" s="76">
        <v>178</v>
      </c>
      <c r="J15" s="77"/>
      <c r="K15" s="76">
        <v>2</v>
      </c>
      <c r="L15" s="76">
        <v>24</v>
      </c>
      <c r="M15" s="76">
        <v>303</v>
      </c>
      <c r="N15" s="76">
        <v>698</v>
      </c>
      <c r="O15" s="76">
        <v>342</v>
      </c>
      <c r="P15" s="76">
        <v>92</v>
      </c>
      <c r="Q15" s="76">
        <v>493</v>
      </c>
      <c r="R15" s="76">
        <v>126</v>
      </c>
      <c r="S15" s="13"/>
      <c r="T15" s="12">
        <v>2</v>
      </c>
      <c r="U15" s="12">
        <v>5</v>
      </c>
      <c r="V15" s="12">
        <v>557</v>
      </c>
      <c r="W15" s="12">
        <v>668</v>
      </c>
      <c r="X15" s="12">
        <v>559</v>
      </c>
      <c r="Y15" s="12">
        <v>231</v>
      </c>
      <c r="Z15" s="12">
        <v>182</v>
      </c>
      <c r="AA15" s="12">
        <v>194</v>
      </c>
    </row>
    <row r="16" spans="1:27" x14ac:dyDescent="0.25">
      <c r="A16" s="75" t="s">
        <v>64</v>
      </c>
      <c r="B16" s="76">
        <v>0</v>
      </c>
      <c r="C16" s="76">
        <v>17</v>
      </c>
      <c r="D16" s="76">
        <v>141</v>
      </c>
      <c r="E16" s="76">
        <v>24</v>
      </c>
      <c r="F16" s="76">
        <v>134</v>
      </c>
      <c r="G16" s="76">
        <v>11</v>
      </c>
      <c r="H16" s="76">
        <v>136</v>
      </c>
      <c r="I16" s="76">
        <v>21</v>
      </c>
      <c r="J16" s="77"/>
      <c r="K16" s="76">
        <v>1</v>
      </c>
      <c r="L16" s="76">
        <v>12</v>
      </c>
      <c r="M16" s="76">
        <v>53</v>
      </c>
      <c r="N16" s="76">
        <v>309</v>
      </c>
      <c r="O16" s="76">
        <v>40</v>
      </c>
      <c r="P16" s="76">
        <v>67</v>
      </c>
      <c r="Q16" s="76">
        <v>43</v>
      </c>
      <c r="R16" s="76">
        <v>22</v>
      </c>
      <c r="S16" s="13"/>
      <c r="T16" s="12">
        <v>2</v>
      </c>
      <c r="U16" s="12">
        <v>3</v>
      </c>
      <c r="V16" s="12">
        <v>38</v>
      </c>
      <c r="W16" s="12">
        <v>52</v>
      </c>
      <c r="X16" s="12">
        <v>41</v>
      </c>
      <c r="Y16" s="12">
        <v>8</v>
      </c>
      <c r="Z16" s="12">
        <v>21</v>
      </c>
      <c r="AA16" s="12">
        <v>60</v>
      </c>
    </row>
    <row r="17" spans="1:27" x14ac:dyDescent="0.25">
      <c r="A17" s="75" t="s">
        <v>38</v>
      </c>
      <c r="B17" s="76">
        <v>5</v>
      </c>
      <c r="C17" s="76">
        <v>13</v>
      </c>
      <c r="D17" s="76">
        <v>373</v>
      </c>
      <c r="E17" s="76">
        <v>1632</v>
      </c>
      <c r="F17" s="76">
        <v>341</v>
      </c>
      <c r="G17" s="76">
        <v>825</v>
      </c>
      <c r="H17" s="76">
        <v>507</v>
      </c>
      <c r="I17" s="76">
        <v>436</v>
      </c>
      <c r="J17" s="77"/>
      <c r="K17" s="76">
        <v>2</v>
      </c>
      <c r="L17" s="76">
        <v>31</v>
      </c>
      <c r="M17" s="76">
        <v>370</v>
      </c>
      <c r="N17" s="76">
        <v>406</v>
      </c>
      <c r="O17" s="76">
        <v>452</v>
      </c>
      <c r="P17" s="76">
        <v>209</v>
      </c>
      <c r="Q17" s="76">
        <v>947</v>
      </c>
      <c r="R17" s="76">
        <v>242</v>
      </c>
      <c r="S17" s="13"/>
      <c r="T17" s="12">
        <v>6</v>
      </c>
      <c r="U17" s="12">
        <v>16</v>
      </c>
      <c r="V17" s="12">
        <v>1162</v>
      </c>
      <c r="W17" s="12">
        <v>1202</v>
      </c>
      <c r="X17" s="12">
        <v>955</v>
      </c>
      <c r="Y17" s="12">
        <v>313</v>
      </c>
      <c r="Z17" s="12">
        <v>395</v>
      </c>
      <c r="AA17" s="12">
        <v>247</v>
      </c>
    </row>
    <row r="18" spans="1:27" x14ac:dyDescent="0.25">
      <c r="A18" s="75" t="s">
        <v>42</v>
      </c>
      <c r="B18" s="76">
        <v>1</v>
      </c>
      <c r="C18" s="76">
        <v>7</v>
      </c>
      <c r="D18" s="76">
        <v>193</v>
      </c>
      <c r="E18" s="76">
        <v>116</v>
      </c>
      <c r="F18" s="76">
        <v>178</v>
      </c>
      <c r="G18" s="76">
        <v>209</v>
      </c>
      <c r="H18" s="76">
        <v>123</v>
      </c>
      <c r="I18" s="76">
        <v>165</v>
      </c>
      <c r="J18" s="77"/>
      <c r="K18" s="76">
        <v>1</v>
      </c>
      <c r="L18" s="76">
        <v>21</v>
      </c>
      <c r="M18" s="76">
        <v>212</v>
      </c>
      <c r="N18" s="76">
        <v>699</v>
      </c>
      <c r="O18" s="76">
        <v>150</v>
      </c>
      <c r="P18" s="76">
        <v>98</v>
      </c>
      <c r="Q18" s="76">
        <v>191</v>
      </c>
      <c r="R18" s="76">
        <v>193</v>
      </c>
      <c r="S18" s="13"/>
      <c r="T18" s="12">
        <v>0</v>
      </c>
      <c r="U18" s="12">
        <v>4</v>
      </c>
      <c r="V18" s="12">
        <v>177</v>
      </c>
      <c r="W18" s="12">
        <v>203</v>
      </c>
      <c r="X18" s="12">
        <v>319</v>
      </c>
      <c r="Y18" s="12">
        <v>108</v>
      </c>
      <c r="Z18" s="12">
        <v>81</v>
      </c>
      <c r="AA18" s="12">
        <v>157</v>
      </c>
    </row>
    <row r="19" spans="1:27" x14ac:dyDescent="0.25">
      <c r="A19" s="75" t="s">
        <v>20</v>
      </c>
      <c r="B19" s="76">
        <v>2</v>
      </c>
      <c r="C19" s="76">
        <v>137</v>
      </c>
      <c r="D19" s="76">
        <v>10172</v>
      </c>
      <c r="E19" s="76">
        <v>7171</v>
      </c>
      <c r="F19" s="76">
        <v>9421</v>
      </c>
      <c r="G19" s="76">
        <v>13203</v>
      </c>
      <c r="H19" s="76">
        <v>8127</v>
      </c>
      <c r="I19" s="76">
        <v>2993</v>
      </c>
      <c r="J19" s="77"/>
      <c r="K19" s="76">
        <v>0</v>
      </c>
      <c r="L19" s="76">
        <v>474</v>
      </c>
      <c r="M19" s="76">
        <v>9087</v>
      </c>
      <c r="N19" s="76">
        <v>1084</v>
      </c>
      <c r="O19" s="76">
        <v>8662</v>
      </c>
      <c r="P19" s="76">
        <v>1915</v>
      </c>
      <c r="Q19" s="76">
        <v>8614</v>
      </c>
      <c r="R19" s="76">
        <v>3229</v>
      </c>
      <c r="S19" s="13"/>
      <c r="T19" s="12">
        <v>1</v>
      </c>
      <c r="U19" s="12">
        <v>87</v>
      </c>
      <c r="V19" s="12">
        <v>6436</v>
      </c>
      <c r="W19" s="12">
        <v>6424</v>
      </c>
      <c r="X19" s="12">
        <v>7711</v>
      </c>
      <c r="Y19" s="12">
        <v>2364</v>
      </c>
      <c r="Z19" s="12">
        <v>3958</v>
      </c>
      <c r="AA19" s="12">
        <v>1598</v>
      </c>
    </row>
    <row r="20" spans="1:27" x14ac:dyDescent="0.25">
      <c r="A20" s="75" t="s">
        <v>104</v>
      </c>
      <c r="B20" s="76">
        <v>0</v>
      </c>
      <c r="C20" s="76">
        <v>8</v>
      </c>
      <c r="D20" s="76">
        <v>89</v>
      </c>
      <c r="E20" s="76">
        <v>37</v>
      </c>
      <c r="F20" s="76">
        <v>103</v>
      </c>
      <c r="G20" s="76">
        <v>24</v>
      </c>
      <c r="H20" s="76">
        <v>106</v>
      </c>
      <c r="I20" s="76">
        <v>22</v>
      </c>
      <c r="J20" s="77"/>
      <c r="K20" s="76">
        <v>0</v>
      </c>
      <c r="L20" s="76">
        <v>2</v>
      </c>
      <c r="M20" s="76">
        <v>80</v>
      </c>
      <c r="N20" s="76">
        <v>277</v>
      </c>
      <c r="O20" s="76">
        <v>29</v>
      </c>
      <c r="P20" s="76">
        <v>19</v>
      </c>
      <c r="Q20" s="76">
        <v>98</v>
      </c>
      <c r="R20" s="76">
        <v>63</v>
      </c>
      <c r="S20" s="13"/>
      <c r="T20" s="12">
        <v>0</v>
      </c>
      <c r="U20" s="12">
        <v>0</v>
      </c>
      <c r="V20" s="12">
        <v>47</v>
      </c>
      <c r="W20" s="12">
        <v>48</v>
      </c>
      <c r="X20" s="12">
        <v>69</v>
      </c>
      <c r="Y20" s="12">
        <v>378</v>
      </c>
      <c r="Z20" s="12">
        <v>20</v>
      </c>
      <c r="AA20" s="12">
        <v>105</v>
      </c>
    </row>
    <row r="21" spans="1:27" x14ac:dyDescent="0.25">
      <c r="A21" s="75" t="s">
        <v>297</v>
      </c>
      <c r="B21" s="76">
        <v>0</v>
      </c>
      <c r="C21" s="76">
        <v>12</v>
      </c>
      <c r="D21" s="76">
        <v>86</v>
      </c>
      <c r="E21" s="76">
        <v>16</v>
      </c>
      <c r="F21" s="76">
        <v>118</v>
      </c>
      <c r="G21" s="76">
        <v>15</v>
      </c>
      <c r="H21" s="76">
        <v>69</v>
      </c>
      <c r="I21" s="76">
        <v>38</v>
      </c>
      <c r="J21" s="77"/>
      <c r="K21" s="76">
        <v>0</v>
      </c>
      <c r="L21" s="76">
        <v>15</v>
      </c>
      <c r="M21" s="76">
        <v>111</v>
      </c>
      <c r="N21" s="76">
        <v>1006</v>
      </c>
      <c r="O21" s="76">
        <v>163</v>
      </c>
      <c r="P21" s="76">
        <v>281</v>
      </c>
      <c r="Q21" s="76">
        <v>109</v>
      </c>
      <c r="R21" s="76">
        <v>23</v>
      </c>
      <c r="S21" s="13"/>
      <c r="T21" s="12">
        <v>1</v>
      </c>
      <c r="U21" s="12">
        <v>5</v>
      </c>
      <c r="V21" s="12">
        <v>124</v>
      </c>
      <c r="W21" s="12">
        <v>136</v>
      </c>
      <c r="X21" s="12">
        <v>180</v>
      </c>
      <c r="Y21" s="12">
        <v>69</v>
      </c>
      <c r="Z21" s="12">
        <v>120</v>
      </c>
      <c r="AA21" s="12">
        <v>51</v>
      </c>
    </row>
    <row r="22" spans="1:27" x14ac:dyDescent="0.25">
      <c r="A22" s="75" t="s">
        <v>23</v>
      </c>
      <c r="B22" s="76">
        <v>0</v>
      </c>
      <c r="C22" s="76">
        <v>10</v>
      </c>
      <c r="D22" s="76">
        <v>59</v>
      </c>
      <c r="E22" s="76">
        <v>7</v>
      </c>
      <c r="F22" s="76">
        <v>75</v>
      </c>
      <c r="G22" s="76">
        <v>12</v>
      </c>
      <c r="H22" s="76">
        <v>75</v>
      </c>
      <c r="I22" s="76">
        <v>24</v>
      </c>
      <c r="J22" s="77"/>
      <c r="K22" s="76">
        <v>0</v>
      </c>
      <c r="L22" s="76">
        <v>10</v>
      </c>
      <c r="M22" s="76">
        <v>69</v>
      </c>
      <c r="N22" s="76">
        <v>307</v>
      </c>
      <c r="O22" s="76">
        <v>57</v>
      </c>
      <c r="P22" s="76">
        <v>53</v>
      </c>
      <c r="Q22" s="76">
        <v>58</v>
      </c>
      <c r="R22" s="76">
        <v>180</v>
      </c>
      <c r="S22" s="13"/>
      <c r="T22" s="12">
        <v>1</v>
      </c>
      <c r="U22" s="12">
        <v>3</v>
      </c>
      <c r="V22" s="12">
        <v>68</v>
      </c>
      <c r="W22" s="12">
        <v>66</v>
      </c>
      <c r="X22" s="12">
        <v>59</v>
      </c>
      <c r="Y22" s="12">
        <v>18</v>
      </c>
      <c r="Z22" s="12">
        <v>35</v>
      </c>
      <c r="AA22" s="12">
        <v>190</v>
      </c>
    </row>
    <row r="23" spans="1:27" x14ac:dyDescent="0.25">
      <c r="A23" s="75" t="s">
        <v>60</v>
      </c>
      <c r="B23" s="76">
        <v>0</v>
      </c>
      <c r="C23" s="76">
        <v>1</v>
      </c>
      <c r="D23" s="76">
        <v>30</v>
      </c>
      <c r="E23" s="76">
        <v>41</v>
      </c>
      <c r="F23" s="76">
        <v>30</v>
      </c>
      <c r="G23" s="76">
        <v>2</v>
      </c>
      <c r="H23" s="76">
        <v>24</v>
      </c>
      <c r="I23" s="76">
        <v>14</v>
      </c>
      <c r="J23" s="77"/>
      <c r="K23" s="76">
        <v>0</v>
      </c>
      <c r="L23" s="76">
        <v>0</v>
      </c>
      <c r="M23" s="76">
        <v>47</v>
      </c>
      <c r="N23" s="76">
        <v>26</v>
      </c>
      <c r="O23" s="76">
        <v>41</v>
      </c>
      <c r="P23" s="76">
        <v>40</v>
      </c>
      <c r="Q23" s="76">
        <v>54</v>
      </c>
      <c r="R23" s="76">
        <v>35</v>
      </c>
      <c r="S23" s="13"/>
      <c r="T23" s="12">
        <v>0</v>
      </c>
      <c r="U23" s="12">
        <v>1</v>
      </c>
      <c r="V23" s="12">
        <v>42</v>
      </c>
      <c r="W23" s="12">
        <v>32</v>
      </c>
      <c r="X23" s="12">
        <v>42</v>
      </c>
      <c r="Y23" s="12">
        <v>10</v>
      </c>
      <c r="Z23" s="12">
        <v>16</v>
      </c>
      <c r="AA23" s="12">
        <v>41</v>
      </c>
    </row>
    <row r="24" spans="1:27" x14ac:dyDescent="0.25">
      <c r="A24" s="75" t="s">
        <v>54</v>
      </c>
      <c r="B24" s="76">
        <v>0</v>
      </c>
      <c r="C24" s="76">
        <v>1</v>
      </c>
      <c r="D24" s="76">
        <v>32</v>
      </c>
      <c r="E24" s="76">
        <v>2</v>
      </c>
      <c r="F24" s="76">
        <v>20</v>
      </c>
      <c r="G24" s="76">
        <v>0</v>
      </c>
      <c r="H24" s="76">
        <v>38</v>
      </c>
      <c r="I24" s="76">
        <v>3</v>
      </c>
      <c r="J24" s="77"/>
      <c r="K24" s="76">
        <v>0</v>
      </c>
      <c r="L24" s="76">
        <v>12</v>
      </c>
      <c r="M24" s="76">
        <v>35</v>
      </c>
      <c r="N24" s="76">
        <v>4</v>
      </c>
      <c r="O24" s="76">
        <v>39</v>
      </c>
      <c r="P24" s="76">
        <v>15</v>
      </c>
      <c r="Q24" s="76">
        <v>38</v>
      </c>
      <c r="R24" s="76">
        <v>128</v>
      </c>
      <c r="S24" s="13"/>
      <c r="T24" s="12">
        <v>0</v>
      </c>
      <c r="U24" s="12">
        <v>0</v>
      </c>
      <c r="V24" s="12">
        <v>51</v>
      </c>
      <c r="W24" s="12">
        <v>45</v>
      </c>
      <c r="X24" s="12">
        <v>30</v>
      </c>
      <c r="Y24" s="12">
        <v>15</v>
      </c>
      <c r="Z24" s="12">
        <v>11</v>
      </c>
      <c r="AA24" s="12">
        <v>164</v>
      </c>
    </row>
    <row r="25" spans="1:27" x14ac:dyDescent="0.25">
      <c r="A25" s="75" t="s">
        <v>58</v>
      </c>
      <c r="B25" s="76">
        <v>0</v>
      </c>
      <c r="C25" s="76">
        <v>6</v>
      </c>
      <c r="D25" s="76">
        <v>113</v>
      </c>
      <c r="E25" s="76">
        <v>7</v>
      </c>
      <c r="F25" s="76">
        <v>121</v>
      </c>
      <c r="G25" s="76">
        <v>36</v>
      </c>
      <c r="H25" s="76">
        <v>121</v>
      </c>
      <c r="I25" s="76">
        <v>287</v>
      </c>
      <c r="J25" s="77"/>
      <c r="K25" s="76">
        <v>0</v>
      </c>
      <c r="L25" s="76">
        <v>17</v>
      </c>
      <c r="M25" s="76">
        <v>121</v>
      </c>
      <c r="N25" s="76">
        <v>25</v>
      </c>
      <c r="O25" s="76">
        <v>96</v>
      </c>
      <c r="P25" s="76">
        <v>69</v>
      </c>
      <c r="Q25" s="76">
        <v>145</v>
      </c>
      <c r="R25" s="76">
        <v>37</v>
      </c>
      <c r="S25" s="13"/>
      <c r="T25" s="12">
        <v>0</v>
      </c>
      <c r="U25" s="12">
        <v>1</v>
      </c>
      <c r="V25" s="12">
        <v>160</v>
      </c>
      <c r="W25" s="12">
        <v>155</v>
      </c>
      <c r="X25" s="12">
        <v>127</v>
      </c>
      <c r="Y25" s="12">
        <v>40</v>
      </c>
      <c r="Z25" s="12">
        <v>62</v>
      </c>
      <c r="AA25" s="12">
        <v>69</v>
      </c>
    </row>
    <row r="26" spans="1:27" x14ac:dyDescent="0.25">
      <c r="A26" s="75" t="s">
        <v>44</v>
      </c>
      <c r="B26" s="76">
        <v>0</v>
      </c>
      <c r="C26" s="76">
        <v>0</v>
      </c>
      <c r="D26" s="76">
        <v>20</v>
      </c>
      <c r="E26" s="76">
        <v>45</v>
      </c>
      <c r="F26" s="76">
        <v>34</v>
      </c>
      <c r="G26" s="76">
        <v>15</v>
      </c>
      <c r="H26" s="76">
        <v>40</v>
      </c>
      <c r="I26" s="76">
        <v>2</v>
      </c>
      <c r="J26" s="77"/>
      <c r="K26" s="76">
        <v>0</v>
      </c>
      <c r="L26" s="76">
        <v>3</v>
      </c>
      <c r="M26" s="76">
        <v>43</v>
      </c>
      <c r="N26" s="76">
        <v>29</v>
      </c>
      <c r="O26" s="76">
        <v>34</v>
      </c>
      <c r="P26" s="76">
        <v>15</v>
      </c>
      <c r="Q26" s="76">
        <v>67</v>
      </c>
      <c r="R26" s="76">
        <v>54</v>
      </c>
      <c r="S26" s="13"/>
      <c r="T26" s="12">
        <v>0</v>
      </c>
      <c r="U26" s="12">
        <v>0</v>
      </c>
      <c r="V26" s="12">
        <v>37</v>
      </c>
      <c r="W26" s="12">
        <v>49</v>
      </c>
      <c r="X26" s="12">
        <v>33</v>
      </c>
      <c r="Y26" s="12">
        <v>18</v>
      </c>
      <c r="Z26" s="12">
        <v>27</v>
      </c>
      <c r="AA26" s="12">
        <v>81</v>
      </c>
    </row>
    <row r="27" spans="1:27" x14ac:dyDescent="0.25">
      <c r="A27" s="75" t="s">
        <v>47</v>
      </c>
      <c r="B27" s="76">
        <v>0</v>
      </c>
      <c r="C27" s="76">
        <v>2</v>
      </c>
      <c r="D27" s="76">
        <v>95</v>
      </c>
      <c r="E27" s="76">
        <v>8</v>
      </c>
      <c r="F27" s="76">
        <v>126</v>
      </c>
      <c r="G27" s="76">
        <v>11</v>
      </c>
      <c r="H27" s="76">
        <v>68</v>
      </c>
      <c r="I27" s="76">
        <v>13</v>
      </c>
      <c r="J27" s="77"/>
      <c r="K27" s="76">
        <v>0</v>
      </c>
      <c r="L27" s="76">
        <v>3</v>
      </c>
      <c r="M27" s="76">
        <v>124</v>
      </c>
      <c r="N27" s="76">
        <v>32</v>
      </c>
      <c r="O27" s="76">
        <v>49</v>
      </c>
      <c r="P27" s="76">
        <v>67</v>
      </c>
      <c r="Q27" s="76">
        <v>75</v>
      </c>
      <c r="R27" s="76">
        <v>21</v>
      </c>
      <c r="S27" s="13"/>
      <c r="T27" s="12">
        <v>0</v>
      </c>
      <c r="U27" s="12">
        <v>3</v>
      </c>
      <c r="V27" s="12">
        <v>82</v>
      </c>
      <c r="W27" s="12">
        <v>109</v>
      </c>
      <c r="X27" s="12">
        <v>50</v>
      </c>
      <c r="Y27" s="12">
        <v>24</v>
      </c>
      <c r="Z27" s="12">
        <v>61</v>
      </c>
      <c r="AA27" s="12">
        <v>11</v>
      </c>
    </row>
    <row r="28" spans="1:27" x14ac:dyDescent="0.25">
      <c r="A28" s="79" t="s">
        <v>34</v>
      </c>
      <c r="B28" s="80">
        <v>0</v>
      </c>
      <c r="C28" s="80">
        <v>3</v>
      </c>
      <c r="D28" s="80">
        <v>84</v>
      </c>
      <c r="E28" s="80">
        <v>19</v>
      </c>
      <c r="F28" s="80">
        <v>88</v>
      </c>
      <c r="G28" s="80">
        <v>13</v>
      </c>
      <c r="H28" s="80">
        <v>80</v>
      </c>
      <c r="I28" s="80">
        <v>86</v>
      </c>
      <c r="J28" s="77"/>
      <c r="K28" s="80">
        <v>0</v>
      </c>
      <c r="L28" s="80">
        <v>2</v>
      </c>
      <c r="M28" s="80">
        <v>42</v>
      </c>
      <c r="N28" s="80">
        <v>58</v>
      </c>
      <c r="O28" s="80">
        <v>37</v>
      </c>
      <c r="P28" s="80">
        <v>38</v>
      </c>
      <c r="Q28" s="80">
        <v>108</v>
      </c>
      <c r="R28" s="80">
        <v>34</v>
      </c>
      <c r="S28" s="13"/>
      <c r="T28" s="14">
        <v>0</v>
      </c>
      <c r="U28" s="14">
        <v>5</v>
      </c>
      <c r="V28" s="14">
        <v>87</v>
      </c>
      <c r="W28" s="14">
        <v>81</v>
      </c>
      <c r="X28" s="14">
        <v>99</v>
      </c>
      <c r="Y28" s="14">
        <v>42</v>
      </c>
      <c r="Z28" s="14">
        <v>50</v>
      </c>
      <c r="AA28" s="14">
        <v>14</v>
      </c>
    </row>
    <row r="29" spans="1:27" x14ac:dyDescent="0.25">
      <c r="A29" s="79" t="s">
        <v>62</v>
      </c>
      <c r="B29" s="81" t="s">
        <v>186</v>
      </c>
      <c r="C29" s="81" t="s">
        <v>186</v>
      </c>
      <c r="D29" s="81" t="s">
        <v>186</v>
      </c>
      <c r="E29" s="81" t="s">
        <v>186</v>
      </c>
      <c r="F29" s="81" t="s">
        <v>186</v>
      </c>
      <c r="G29" s="81" t="s">
        <v>186</v>
      </c>
      <c r="H29" s="81" t="s">
        <v>186</v>
      </c>
      <c r="I29" s="81" t="s">
        <v>186</v>
      </c>
      <c r="J29" s="77"/>
      <c r="K29" s="81" t="s">
        <v>186</v>
      </c>
      <c r="L29" s="81" t="s">
        <v>186</v>
      </c>
      <c r="M29" s="81" t="s">
        <v>186</v>
      </c>
      <c r="N29" s="81" t="s">
        <v>186</v>
      </c>
      <c r="O29" s="81" t="s">
        <v>186</v>
      </c>
      <c r="P29" s="81" t="s">
        <v>186</v>
      </c>
      <c r="Q29" s="81" t="s">
        <v>186</v>
      </c>
      <c r="R29" s="81" t="s">
        <v>186</v>
      </c>
      <c r="S29" s="13"/>
      <c r="T29" s="15" t="s">
        <v>186</v>
      </c>
      <c r="U29" s="15" t="s">
        <v>186</v>
      </c>
      <c r="V29" s="15" t="s">
        <v>186</v>
      </c>
      <c r="W29" s="15" t="s">
        <v>186</v>
      </c>
      <c r="X29" s="15" t="s">
        <v>186</v>
      </c>
      <c r="Y29" s="15" t="s">
        <v>186</v>
      </c>
      <c r="Z29" s="15" t="s">
        <v>186</v>
      </c>
      <c r="AA29" s="15" t="s">
        <v>186</v>
      </c>
    </row>
    <row r="30" spans="1:27" x14ac:dyDescent="0.25">
      <c r="A30" s="79" t="s">
        <v>302</v>
      </c>
      <c r="B30" s="81" t="s">
        <v>186</v>
      </c>
      <c r="C30" s="81" t="s">
        <v>186</v>
      </c>
      <c r="D30" s="81" t="s">
        <v>186</v>
      </c>
      <c r="E30" s="81" t="s">
        <v>186</v>
      </c>
      <c r="F30" s="81" t="s">
        <v>186</v>
      </c>
      <c r="G30" s="81" t="s">
        <v>186</v>
      </c>
      <c r="H30" s="81" t="s">
        <v>186</v>
      </c>
      <c r="I30" s="81" t="s">
        <v>186</v>
      </c>
      <c r="J30" s="77"/>
      <c r="K30" s="81" t="s">
        <v>186</v>
      </c>
      <c r="L30" s="81" t="s">
        <v>186</v>
      </c>
      <c r="M30" s="81" t="s">
        <v>186</v>
      </c>
      <c r="N30" s="81" t="s">
        <v>186</v>
      </c>
      <c r="O30" s="81" t="s">
        <v>186</v>
      </c>
      <c r="P30" s="81" t="s">
        <v>186</v>
      </c>
      <c r="Q30" s="81" t="s">
        <v>186</v>
      </c>
      <c r="R30" s="81" t="s">
        <v>186</v>
      </c>
      <c r="S30" s="13"/>
      <c r="T30" s="15" t="s">
        <v>186</v>
      </c>
      <c r="U30" s="15" t="s">
        <v>186</v>
      </c>
      <c r="V30" s="15" t="s">
        <v>186</v>
      </c>
      <c r="W30" s="15" t="s">
        <v>186</v>
      </c>
      <c r="X30" s="15" t="s">
        <v>186</v>
      </c>
      <c r="Y30" s="15" t="s">
        <v>186</v>
      </c>
      <c r="Z30" s="15" t="s">
        <v>186</v>
      </c>
      <c r="AA30" s="15" t="s">
        <v>186</v>
      </c>
    </row>
    <row r="31" spans="1:27" x14ac:dyDescent="0.25">
      <c r="A31" s="79" t="s">
        <v>32</v>
      </c>
      <c r="B31" s="81" t="s">
        <v>186</v>
      </c>
      <c r="C31" s="81" t="s">
        <v>186</v>
      </c>
      <c r="D31" s="81" t="s">
        <v>186</v>
      </c>
      <c r="E31" s="81" t="s">
        <v>186</v>
      </c>
      <c r="F31" s="81" t="s">
        <v>186</v>
      </c>
      <c r="G31" s="81" t="s">
        <v>186</v>
      </c>
      <c r="H31" s="81" t="s">
        <v>186</v>
      </c>
      <c r="I31" s="81" t="s">
        <v>186</v>
      </c>
      <c r="J31" s="77"/>
      <c r="K31" s="81" t="s">
        <v>186</v>
      </c>
      <c r="L31" s="81" t="s">
        <v>186</v>
      </c>
      <c r="M31" s="81" t="s">
        <v>186</v>
      </c>
      <c r="N31" s="81" t="s">
        <v>186</v>
      </c>
      <c r="O31" s="81" t="s">
        <v>186</v>
      </c>
      <c r="P31" s="81" t="s">
        <v>186</v>
      </c>
      <c r="Q31" s="81" t="s">
        <v>186</v>
      </c>
      <c r="R31" s="81" t="s">
        <v>186</v>
      </c>
      <c r="S31" s="13"/>
      <c r="T31" s="15" t="s">
        <v>186</v>
      </c>
      <c r="U31" s="15" t="s">
        <v>186</v>
      </c>
      <c r="V31" s="15" t="s">
        <v>186</v>
      </c>
      <c r="W31" s="15" t="s">
        <v>186</v>
      </c>
      <c r="X31" s="15" t="s">
        <v>186</v>
      </c>
      <c r="Y31" s="15" t="s">
        <v>186</v>
      </c>
      <c r="Z31" s="15" t="s">
        <v>186</v>
      </c>
      <c r="AA31" s="15" t="s">
        <v>186</v>
      </c>
    </row>
    <row r="32" spans="1:27" x14ac:dyDescent="0.25">
      <c r="A32" s="82"/>
      <c r="B32" s="82"/>
      <c r="C32" s="82"/>
      <c r="D32" s="82"/>
      <c r="E32" s="82"/>
      <c r="F32" s="82"/>
      <c r="G32" s="82"/>
      <c r="H32" s="82"/>
      <c r="I32" s="82"/>
      <c r="J32" s="77"/>
      <c r="K32" s="82"/>
      <c r="L32" s="82"/>
      <c r="M32" s="82"/>
      <c r="N32" s="82"/>
      <c r="O32" s="82"/>
      <c r="P32" s="82"/>
      <c r="Q32" s="82"/>
      <c r="R32" s="82"/>
      <c r="S32" s="13"/>
      <c r="T32" s="16"/>
      <c r="U32" s="16"/>
      <c r="V32" s="16"/>
      <c r="W32" s="16"/>
      <c r="X32" s="16"/>
      <c r="Y32" s="16"/>
      <c r="Z32" s="16"/>
      <c r="AA32" s="16"/>
    </row>
    <row r="33" spans="1:27" ht="15.75" thickBot="1" x14ac:dyDescent="0.3">
      <c r="A33" s="83" t="s">
        <v>105</v>
      </c>
      <c r="B33" s="84">
        <f t="shared" ref="B33:I33" si="0">SUM(B9:B28)</f>
        <v>19401</v>
      </c>
      <c r="C33" s="84">
        <f t="shared" si="0"/>
        <v>12359</v>
      </c>
      <c r="D33" s="84">
        <f t="shared" si="0"/>
        <v>14532</v>
      </c>
      <c r="E33" s="84">
        <f t="shared" si="0"/>
        <v>10643</v>
      </c>
      <c r="F33" s="84">
        <f t="shared" si="0"/>
        <v>14001</v>
      </c>
      <c r="G33" s="84">
        <f t="shared" si="0"/>
        <v>15332</v>
      </c>
      <c r="H33" s="84">
        <f t="shared" si="0"/>
        <v>12029</v>
      </c>
      <c r="I33" s="84">
        <f t="shared" si="0"/>
        <v>6805</v>
      </c>
      <c r="J33" s="85"/>
      <c r="K33" s="84">
        <f t="shared" ref="K33:R33" si="1">SUM(K9:K28)</f>
        <v>18006</v>
      </c>
      <c r="L33" s="84">
        <f t="shared" si="1"/>
        <v>3391</v>
      </c>
      <c r="M33" s="84">
        <f t="shared" si="1"/>
        <v>13094</v>
      </c>
      <c r="N33" s="84">
        <f t="shared" si="1"/>
        <v>9858</v>
      </c>
      <c r="O33" s="84">
        <f t="shared" si="1"/>
        <v>12685</v>
      </c>
      <c r="P33" s="84">
        <f t="shared" si="1"/>
        <v>5892</v>
      </c>
      <c r="Q33" s="84">
        <f t="shared" si="1"/>
        <v>12868</v>
      </c>
      <c r="R33" s="84">
        <f t="shared" si="1"/>
        <v>6257</v>
      </c>
      <c r="S33" s="18"/>
      <c r="T33" s="17">
        <f t="shared" ref="T33:AA33" si="2">SUM(T9:T28)</f>
        <v>19264</v>
      </c>
      <c r="U33" s="17">
        <f t="shared" si="2"/>
        <v>13849</v>
      </c>
      <c r="V33" s="17">
        <f t="shared" si="2"/>
        <v>11804</v>
      </c>
      <c r="W33" s="17">
        <f t="shared" si="2"/>
        <v>12153</v>
      </c>
      <c r="X33" s="17">
        <f t="shared" si="2"/>
        <v>12809</v>
      </c>
      <c r="Y33" s="17">
        <f t="shared" si="2"/>
        <v>6070</v>
      </c>
      <c r="Z33" s="17">
        <f t="shared" si="2"/>
        <v>8671</v>
      </c>
      <c r="AA33" s="17">
        <f t="shared" si="2"/>
        <v>6609</v>
      </c>
    </row>
    <row r="34" spans="1:27" x14ac:dyDescent="0.25">
      <c r="A34" s="36"/>
      <c r="B34" s="36"/>
      <c r="C34" s="36"/>
      <c r="D34" s="36"/>
      <c r="E34" s="36"/>
      <c r="F34" s="36"/>
      <c r="G34" s="36"/>
      <c r="H34" s="36"/>
      <c r="I34" s="36"/>
      <c r="J34" s="36"/>
      <c r="K34" s="36"/>
      <c r="L34" s="36"/>
      <c r="M34" s="36"/>
      <c r="N34" s="36"/>
      <c r="O34" s="36"/>
      <c r="P34" s="36"/>
      <c r="Q34" s="36"/>
      <c r="R34" s="36"/>
    </row>
    <row r="35" spans="1:27" ht="15.75" x14ac:dyDescent="0.25">
      <c r="A35" s="213" t="s">
        <v>195</v>
      </c>
      <c r="B35" s="213"/>
      <c r="C35" s="213"/>
      <c r="D35" s="213"/>
      <c r="E35" s="213"/>
      <c r="F35" s="213"/>
      <c r="G35" s="213"/>
      <c r="H35" s="36"/>
      <c r="I35" s="36"/>
      <c r="J35" s="36"/>
      <c r="K35" s="36"/>
      <c r="L35" s="36"/>
      <c r="M35" s="36"/>
      <c r="N35" s="36"/>
      <c r="O35" s="36"/>
      <c r="P35" s="36"/>
      <c r="Q35" s="36"/>
      <c r="R35" s="36"/>
    </row>
    <row r="36" spans="1:27" x14ac:dyDescent="0.25">
      <c r="A36" s="66"/>
      <c r="B36" s="67" t="s">
        <v>13</v>
      </c>
      <c r="C36" s="67" t="s">
        <v>18</v>
      </c>
      <c r="D36" s="68" t="s">
        <v>71</v>
      </c>
      <c r="E36" s="68" t="s">
        <v>72</v>
      </c>
      <c r="F36" s="69" t="s">
        <v>73</v>
      </c>
      <c r="G36" s="69" t="s">
        <v>74</v>
      </c>
      <c r="H36" s="70" t="s">
        <v>75</v>
      </c>
      <c r="I36" s="70" t="s">
        <v>76</v>
      </c>
      <c r="J36" s="71"/>
      <c r="K36" s="67" t="s">
        <v>13</v>
      </c>
      <c r="L36" s="67" t="s">
        <v>18</v>
      </c>
      <c r="M36" s="68" t="s">
        <v>71</v>
      </c>
      <c r="N36" s="68" t="s">
        <v>72</v>
      </c>
      <c r="O36" s="69" t="s">
        <v>73</v>
      </c>
      <c r="P36" s="69" t="s">
        <v>74</v>
      </c>
      <c r="Q36" s="70" t="s">
        <v>75</v>
      </c>
      <c r="R36" s="70" t="s">
        <v>76</v>
      </c>
      <c r="S36" s="9"/>
      <c r="T36" s="5" t="s">
        <v>13</v>
      </c>
      <c r="U36" s="5" t="s">
        <v>18</v>
      </c>
      <c r="V36" s="6" t="s">
        <v>71</v>
      </c>
      <c r="W36" s="6" t="s">
        <v>72</v>
      </c>
      <c r="X36" s="7" t="s">
        <v>73</v>
      </c>
      <c r="Y36" s="7" t="s">
        <v>74</v>
      </c>
      <c r="Z36" s="8" t="s">
        <v>75</v>
      </c>
      <c r="AA36" s="8" t="s">
        <v>76</v>
      </c>
    </row>
    <row r="37" spans="1:27" ht="15.75" thickBot="1" x14ac:dyDescent="0.3">
      <c r="A37" s="72" t="s">
        <v>77</v>
      </c>
      <c r="B37" s="73" t="s">
        <v>78</v>
      </c>
      <c r="C37" s="73" t="s">
        <v>79</v>
      </c>
      <c r="D37" s="73" t="s">
        <v>80</v>
      </c>
      <c r="E37" s="73" t="s">
        <v>81</v>
      </c>
      <c r="F37" s="73" t="s">
        <v>82</v>
      </c>
      <c r="G37" s="73" t="s">
        <v>83</v>
      </c>
      <c r="H37" s="73" t="s">
        <v>84</v>
      </c>
      <c r="I37" s="73" t="s">
        <v>85</v>
      </c>
      <c r="J37" s="74"/>
      <c r="K37" s="72" t="s">
        <v>86</v>
      </c>
      <c r="L37" s="72" t="s">
        <v>87</v>
      </c>
      <c r="M37" s="72" t="s">
        <v>88</v>
      </c>
      <c r="N37" s="72" t="s">
        <v>89</v>
      </c>
      <c r="O37" s="72" t="s">
        <v>90</v>
      </c>
      <c r="P37" s="72" t="s">
        <v>91</v>
      </c>
      <c r="Q37" s="72" t="s">
        <v>92</v>
      </c>
      <c r="R37" s="72" t="s">
        <v>93</v>
      </c>
      <c r="S37" s="11"/>
      <c r="T37" s="10" t="s">
        <v>94</v>
      </c>
      <c r="U37" s="10" t="s">
        <v>95</v>
      </c>
      <c r="V37" s="10" t="s">
        <v>96</v>
      </c>
      <c r="W37" s="10" t="s">
        <v>97</v>
      </c>
      <c r="X37" s="10" t="s">
        <v>98</v>
      </c>
      <c r="Y37" s="10" t="s">
        <v>99</v>
      </c>
      <c r="Z37" s="10" t="s">
        <v>100</v>
      </c>
      <c r="AA37" s="10" t="s">
        <v>101</v>
      </c>
    </row>
    <row r="38" spans="1:27" ht="15.75" thickTop="1" x14ac:dyDescent="0.25">
      <c r="A38" s="86" t="s">
        <v>40</v>
      </c>
      <c r="B38" s="87">
        <v>0.15978557806298643</v>
      </c>
      <c r="C38" s="87">
        <v>0.39647220648919818</v>
      </c>
      <c r="D38" s="88">
        <v>10.328929259565097</v>
      </c>
      <c r="E38" s="87">
        <v>6.0415296438973973</v>
      </c>
      <c r="F38" s="88">
        <v>13.6561674166131</v>
      </c>
      <c r="G38" s="87">
        <v>2.9872162796764936</v>
      </c>
      <c r="H38" s="87">
        <v>9.4438440435613931</v>
      </c>
      <c r="I38" s="87">
        <v>6.6862601028655408</v>
      </c>
      <c r="J38" s="87"/>
      <c r="K38" s="87">
        <v>0.13328890369876709</v>
      </c>
      <c r="L38" s="87">
        <v>3.1554113830728396</v>
      </c>
      <c r="M38" s="87">
        <v>8.7597372842523296</v>
      </c>
      <c r="N38" s="88">
        <v>21.008318117265166</v>
      </c>
      <c r="O38" s="87">
        <v>8.1434765471028783</v>
      </c>
      <c r="P38" s="87">
        <v>8.7915818058384243</v>
      </c>
      <c r="Q38" s="87">
        <v>8.3851414361206089</v>
      </c>
      <c r="R38" s="87">
        <v>7.7673006233019022</v>
      </c>
      <c r="S38" s="19"/>
      <c r="T38" s="19">
        <v>0.2024501661129568</v>
      </c>
      <c r="U38" s="19">
        <v>0.17329771102606686</v>
      </c>
      <c r="V38" s="19">
        <v>8.2683835987800745</v>
      </c>
      <c r="W38" s="19">
        <v>8.8537809594338857</v>
      </c>
      <c r="X38" s="20">
        <v>11.624638925755329</v>
      </c>
      <c r="Y38" s="19">
        <v>5.3377265238879739</v>
      </c>
      <c r="Z38" s="19">
        <v>3.9095836697036099</v>
      </c>
      <c r="AA38" s="19">
        <v>8.7002572249962178</v>
      </c>
    </row>
    <row r="39" spans="1:27" x14ac:dyDescent="0.25">
      <c r="A39" s="89" t="s">
        <v>25</v>
      </c>
      <c r="B39" s="90">
        <v>1.0308746971805578E-2</v>
      </c>
      <c r="C39" s="90">
        <v>8.0912695201877174E-2</v>
      </c>
      <c r="D39" s="90">
        <v>3.0140379851362509</v>
      </c>
      <c r="E39" s="90">
        <v>1.0335431739171286</v>
      </c>
      <c r="F39" s="90">
        <v>2.8712234840368547</v>
      </c>
      <c r="G39" s="90">
        <v>1.3370727889381686</v>
      </c>
      <c r="H39" s="90">
        <v>2.9428880206168428</v>
      </c>
      <c r="I39" s="90">
        <v>1.2931667891256429</v>
      </c>
      <c r="J39" s="90"/>
      <c r="K39" s="90">
        <v>1.6661112962345886E-2</v>
      </c>
      <c r="L39" s="90">
        <v>1.2090828664110882</v>
      </c>
      <c r="M39" s="90">
        <v>2.3904078203757448</v>
      </c>
      <c r="N39" s="91">
        <v>13.43071616960844</v>
      </c>
      <c r="O39" s="90">
        <v>2.3255813953488373</v>
      </c>
      <c r="P39" s="90">
        <v>2.2233536999321113</v>
      </c>
      <c r="Q39" s="90">
        <v>2.0982281628846753</v>
      </c>
      <c r="R39" s="90">
        <v>2.7009749081029248</v>
      </c>
      <c r="S39" s="21"/>
      <c r="T39" s="21">
        <v>1.0382059800664452E-2</v>
      </c>
      <c r="U39" s="21">
        <v>2.1662213878258358E-2</v>
      </c>
      <c r="V39" s="21">
        <v>2.3212470349034224</v>
      </c>
      <c r="W39" s="21">
        <v>3.233769439644532</v>
      </c>
      <c r="X39" s="21">
        <v>2.4748223905066751</v>
      </c>
      <c r="Y39" s="21">
        <v>2.4711696869851729</v>
      </c>
      <c r="Z39" s="21">
        <v>1.3262599469496021</v>
      </c>
      <c r="AA39" s="21">
        <v>3.7221970040853383</v>
      </c>
    </row>
    <row r="40" spans="1:27" x14ac:dyDescent="0.25">
      <c r="A40" s="89" t="s">
        <v>102</v>
      </c>
      <c r="B40" s="90">
        <v>0</v>
      </c>
      <c r="C40" s="90">
        <v>3.236507808075087E-2</v>
      </c>
      <c r="D40" s="90">
        <v>1.5139003578309935</v>
      </c>
      <c r="E40" s="90">
        <v>0.26308371699708727</v>
      </c>
      <c r="F40" s="90">
        <v>1.5856010284979645</v>
      </c>
      <c r="G40" s="90">
        <v>0.31959300808765978</v>
      </c>
      <c r="H40" s="90">
        <v>1.5379499542771635</v>
      </c>
      <c r="I40" s="91">
        <v>24.849375459221161</v>
      </c>
      <c r="J40" s="90"/>
      <c r="K40" s="90">
        <v>0</v>
      </c>
      <c r="L40" s="90">
        <v>0.61928634621055734</v>
      </c>
      <c r="M40" s="90">
        <v>1.0921032533985031</v>
      </c>
      <c r="N40" s="90">
        <v>1.8056400892675999</v>
      </c>
      <c r="O40" s="90">
        <v>1.324398896334253</v>
      </c>
      <c r="P40" s="90">
        <v>0.95044127630685671</v>
      </c>
      <c r="Q40" s="90">
        <v>1.5930991607087348</v>
      </c>
      <c r="R40" s="90">
        <v>2.4452613073357838</v>
      </c>
      <c r="S40" s="21"/>
      <c r="T40" s="21">
        <v>0</v>
      </c>
      <c r="U40" s="21">
        <v>2.1662213878258358E-2</v>
      </c>
      <c r="V40" s="21">
        <v>1.1182649949169774</v>
      </c>
      <c r="W40" s="21">
        <v>1.5469431416111248</v>
      </c>
      <c r="X40" s="21">
        <v>1.2413147006011398</v>
      </c>
      <c r="Y40" s="21">
        <v>0.75782537067545308</v>
      </c>
      <c r="Z40" s="21">
        <v>0.58816745473417131</v>
      </c>
      <c r="AA40" s="21">
        <v>2.1637161446512332</v>
      </c>
    </row>
    <row r="41" spans="1:27" x14ac:dyDescent="0.25">
      <c r="A41" s="92" t="s">
        <v>103</v>
      </c>
      <c r="B41" s="91">
        <v>99.76289881964847</v>
      </c>
      <c r="C41" s="91">
        <v>97.629258030584992</v>
      </c>
      <c r="D41" s="90">
        <v>3.0828516377649327</v>
      </c>
      <c r="E41" s="90">
        <v>5.1207366344075922</v>
      </c>
      <c r="F41" s="90">
        <v>2.1212770516391686</v>
      </c>
      <c r="G41" s="90">
        <v>0.56744064701278374</v>
      </c>
      <c r="H41" s="90">
        <v>3.7908388062183058</v>
      </c>
      <c r="I41" s="90">
        <v>3.8207200587803087</v>
      </c>
      <c r="J41" s="90"/>
      <c r="K41" s="91">
        <v>99.816727757414185</v>
      </c>
      <c r="L41" s="91">
        <v>75.582424063698028</v>
      </c>
      <c r="M41" s="90">
        <v>4.8800977546968074</v>
      </c>
      <c r="N41" s="90">
        <v>7.6790424021099621</v>
      </c>
      <c r="O41" s="90">
        <v>6.4327946393378008</v>
      </c>
      <c r="P41" s="91">
        <v>35.454854039375419</v>
      </c>
      <c r="Q41" s="90">
        <v>0.73049424930059059</v>
      </c>
      <c r="R41" s="91">
        <v>15.950135847850408</v>
      </c>
      <c r="S41" s="21"/>
      <c r="T41" s="22">
        <v>99.70930232558139</v>
      </c>
      <c r="U41" s="22">
        <v>98.758033070979849</v>
      </c>
      <c r="V41" s="21">
        <v>9.8187055235513387</v>
      </c>
      <c r="W41" s="21">
        <v>8.1296799144244218</v>
      </c>
      <c r="X41" s="21">
        <v>2.6387696151143727</v>
      </c>
      <c r="Y41" s="22">
        <v>30.082372322899502</v>
      </c>
      <c r="Z41" s="22">
        <v>34.009918117864146</v>
      </c>
      <c r="AA41" s="22">
        <v>38.190346497200792</v>
      </c>
    </row>
    <row r="42" spans="1:27" x14ac:dyDescent="0.25">
      <c r="A42" s="89" t="s">
        <v>28</v>
      </c>
      <c r="B42" s="90">
        <v>1.5463120457708365E-2</v>
      </c>
      <c r="C42" s="90">
        <v>4.0456347600938587E-2</v>
      </c>
      <c r="D42" s="90">
        <v>0.7087806220754197</v>
      </c>
      <c r="E42" s="90">
        <v>1.3530019731278775</v>
      </c>
      <c r="F42" s="90">
        <v>0.69280765659595744</v>
      </c>
      <c r="G42" s="90">
        <v>0.20219149491260111</v>
      </c>
      <c r="H42" s="90">
        <v>0.86457727159364861</v>
      </c>
      <c r="I42" s="90">
        <v>0.30859662013225569</v>
      </c>
      <c r="J42" s="90"/>
      <c r="K42" s="90">
        <v>0</v>
      </c>
      <c r="L42" s="90">
        <v>0.6782659982306104</v>
      </c>
      <c r="M42" s="90">
        <v>0.67206354055292494</v>
      </c>
      <c r="N42" s="90">
        <v>1.3085818624467438</v>
      </c>
      <c r="O42" s="90">
        <v>0.89081592432006307</v>
      </c>
      <c r="P42" s="90">
        <v>0.8995247793618466</v>
      </c>
      <c r="Q42" s="90">
        <v>1.0102580043518807</v>
      </c>
      <c r="R42" s="90">
        <v>0.65526610196579826</v>
      </c>
      <c r="S42" s="21"/>
      <c r="T42" s="21">
        <v>0</v>
      </c>
      <c r="U42" s="21">
        <v>4.3324427756516716E-2</v>
      </c>
      <c r="V42" s="21">
        <v>1.2707556760420198</v>
      </c>
      <c r="W42" s="21">
        <v>1.4564305109849418</v>
      </c>
      <c r="X42" s="21">
        <v>1.2725427433835586</v>
      </c>
      <c r="Y42" s="21">
        <v>0.98846787479406917</v>
      </c>
      <c r="Z42" s="21">
        <v>1.2685964709952715</v>
      </c>
      <c r="AA42" s="21">
        <v>1.5433499773036767</v>
      </c>
    </row>
    <row r="43" spans="1:27" x14ac:dyDescent="0.25">
      <c r="A43" s="89" t="s">
        <v>300</v>
      </c>
      <c r="B43" s="90">
        <v>5.1543734859027888E-3</v>
      </c>
      <c r="C43" s="90">
        <v>8.0912695201877174E-3</v>
      </c>
      <c r="D43" s="90">
        <v>0.48857693366363886</v>
      </c>
      <c r="E43" s="90">
        <v>0.15033355256976416</v>
      </c>
      <c r="F43" s="90">
        <v>0.52139132919077213</v>
      </c>
      <c r="G43" s="90">
        <v>0.49569527785024781</v>
      </c>
      <c r="H43" s="90">
        <v>0.50710782276165933</v>
      </c>
      <c r="I43" s="90">
        <v>0.11756061719324026</v>
      </c>
      <c r="J43" s="90"/>
      <c r="K43" s="90">
        <v>0</v>
      </c>
      <c r="L43" s="90">
        <v>0.29489826010026543</v>
      </c>
      <c r="M43" s="90">
        <v>0.51168474110279516</v>
      </c>
      <c r="N43" s="90">
        <v>4.4532359504970582</v>
      </c>
      <c r="O43" s="90">
        <v>0.5439495467087111</v>
      </c>
      <c r="P43" s="90">
        <v>1.1371350984385609</v>
      </c>
      <c r="Q43" s="90">
        <v>0.38856077090456947</v>
      </c>
      <c r="R43" s="90">
        <v>0.36758830110276486</v>
      </c>
      <c r="S43" s="21"/>
      <c r="T43" s="21">
        <v>1.0382059800664452E-2</v>
      </c>
      <c r="U43" s="21">
        <v>2.1662213878258358E-2</v>
      </c>
      <c r="V43" s="21">
        <v>0.3812267028126059</v>
      </c>
      <c r="W43" s="21">
        <v>0.5019336789270139</v>
      </c>
      <c r="X43" s="21">
        <v>0.53868373799672109</v>
      </c>
      <c r="Y43" s="21">
        <v>0.42833607907742999</v>
      </c>
      <c r="Z43" s="21">
        <v>0.78422327297889505</v>
      </c>
      <c r="AA43" s="21">
        <v>0.55984263882584351</v>
      </c>
    </row>
    <row r="44" spans="1:27" x14ac:dyDescent="0.25">
      <c r="A44" s="89" t="s">
        <v>66</v>
      </c>
      <c r="B44" s="90">
        <v>5.1543734859027888E-3</v>
      </c>
      <c r="C44" s="90">
        <v>5.6638886641314029E-2</v>
      </c>
      <c r="D44" s="90">
        <v>1.8166804293971925</v>
      </c>
      <c r="E44" s="90">
        <v>0.30066710513952832</v>
      </c>
      <c r="F44" s="90">
        <v>1.4927505178201557</v>
      </c>
      <c r="G44" s="90">
        <v>0.32611531437516306</v>
      </c>
      <c r="H44" s="90">
        <v>1.820600216144318</v>
      </c>
      <c r="I44" s="90">
        <v>2.6157237325495961</v>
      </c>
      <c r="J44" s="90"/>
      <c r="K44" s="90">
        <v>1.1107408641563923E-2</v>
      </c>
      <c r="L44" s="90">
        <v>0.70775582424063699</v>
      </c>
      <c r="M44" s="90">
        <v>2.3140369634947304</v>
      </c>
      <c r="N44" s="90">
        <v>7.0805437208358688</v>
      </c>
      <c r="O44" s="90">
        <v>2.6960977532518724</v>
      </c>
      <c r="P44" s="90">
        <v>1.5614392396469789</v>
      </c>
      <c r="Q44" s="90">
        <v>3.8312092011190546</v>
      </c>
      <c r="R44" s="90">
        <v>2.0137446060412336</v>
      </c>
      <c r="S44" s="21"/>
      <c r="T44" s="21">
        <v>1.0382059800664452E-2</v>
      </c>
      <c r="U44" s="21">
        <v>3.6103689797097258E-2</v>
      </c>
      <c r="V44" s="21">
        <v>4.7187394103693663</v>
      </c>
      <c r="W44" s="21">
        <v>5.4965852052991027</v>
      </c>
      <c r="X44" s="21">
        <v>4.3641189788430008</v>
      </c>
      <c r="Y44" s="21">
        <v>3.8056013179571662</v>
      </c>
      <c r="Z44" s="21">
        <v>2.0989505247376314</v>
      </c>
      <c r="AA44" s="21">
        <v>2.9353911333030713</v>
      </c>
    </row>
    <row r="45" spans="1:27" x14ac:dyDescent="0.25">
      <c r="A45" s="89" t="s">
        <v>64</v>
      </c>
      <c r="B45" s="90">
        <v>0</v>
      </c>
      <c r="C45" s="90">
        <v>0.13755158184319119</v>
      </c>
      <c r="D45" s="90">
        <v>0.97027250206440963</v>
      </c>
      <c r="E45" s="90">
        <v>0.22550032885464624</v>
      </c>
      <c r="F45" s="90">
        <v>0.95707449467895156</v>
      </c>
      <c r="G45" s="90">
        <v>7.1745369162535877E-2</v>
      </c>
      <c r="H45" s="90">
        <v>1.1306010474686177</v>
      </c>
      <c r="I45" s="90">
        <v>0.30859662013225569</v>
      </c>
      <c r="J45" s="90"/>
      <c r="K45" s="90">
        <v>5.5537043207819613E-3</v>
      </c>
      <c r="L45" s="90">
        <v>0.35387791212031849</v>
      </c>
      <c r="M45" s="90">
        <v>0.40476554146937532</v>
      </c>
      <c r="N45" s="90">
        <v>3.1345100426049912</v>
      </c>
      <c r="O45" s="90">
        <v>0.31533307055577453</v>
      </c>
      <c r="P45" s="90">
        <v>1.1371350984385609</v>
      </c>
      <c r="Q45" s="90">
        <v>0.33416226297792978</v>
      </c>
      <c r="R45" s="90">
        <v>0.3516062010548186</v>
      </c>
      <c r="S45" s="21"/>
      <c r="T45" s="21">
        <v>1.0382059800664452E-2</v>
      </c>
      <c r="U45" s="21">
        <v>2.1662213878258358E-2</v>
      </c>
      <c r="V45" s="21">
        <v>0.32192477126397834</v>
      </c>
      <c r="W45" s="21">
        <v>0.42787789023286427</v>
      </c>
      <c r="X45" s="21">
        <v>0.32008743851979077</v>
      </c>
      <c r="Y45" s="21">
        <v>0.13179571663920922</v>
      </c>
      <c r="Z45" s="21">
        <v>0.2421865990081882</v>
      </c>
      <c r="AA45" s="21">
        <v>0.90785292782569227</v>
      </c>
    </row>
    <row r="46" spans="1:27" x14ac:dyDescent="0.25">
      <c r="A46" s="89" t="s">
        <v>38</v>
      </c>
      <c r="B46" s="90">
        <v>2.5771867429513942E-2</v>
      </c>
      <c r="C46" s="90">
        <v>0.10518650376244033</v>
      </c>
      <c r="D46" s="90">
        <v>2.5667492430498209</v>
      </c>
      <c r="E46" s="91">
        <v>15.334022362115945</v>
      </c>
      <c r="F46" s="90">
        <v>2.435540318548675</v>
      </c>
      <c r="G46" s="90">
        <v>5.3809026871901908</v>
      </c>
      <c r="H46" s="90">
        <v>4.2148141990190373</v>
      </c>
      <c r="I46" s="90">
        <v>6.407053637031594</v>
      </c>
      <c r="J46" s="90"/>
      <c r="K46" s="90">
        <v>1.1107408641563923E-2</v>
      </c>
      <c r="L46" s="90">
        <v>0.91418460631082277</v>
      </c>
      <c r="M46" s="90">
        <v>2.8257217045975258</v>
      </c>
      <c r="N46" s="90">
        <v>4.1184824508013795</v>
      </c>
      <c r="O46" s="90">
        <v>3.5632636972802523</v>
      </c>
      <c r="P46" s="90">
        <v>3.547182620502376</v>
      </c>
      <c r="Q46" s="90">
        <v>7.3593410009325453</v>
      </c>
      <c r="R46" s="90">
        <v>3.8676682116030046</v>
      </c>
      <c r="S46" s="21"/>
      <c r="T46" s="21">
        <v>3.1146179401993355E-2</v>
      </c>
      <c r="U46" s="21">
        <v>0.11553180735071125</v>
      </c>
      <c r="V46" s="21">
        <v>9.8441206370721783</v>
      </c>
      <c r="W46" s="21">
        <v>9.890562001151979</v>
      </c>
      <c r="X46" s="21">
        <v>7.4556952143024438</v>
      </c>
      <c r="Y46" s="21">
        <v>5.1565074135090612</v>
      </c>
      <c r="Z46" s="21">
        <v>4.5554146003921119</v>
      </c>
      <c r="AA46" s="21">
        <v>3.7373278862157662</v>
      </c>
    </row>
    <row r="47" spans="1:27" x14ac:dyDescent="0.25">
      <c r="A47" s="89" t="s">
        <v>42</v>
      </c>
      <c r="B47" s="90">
        <v>5.1543734859027888E-3</v>
      </c>
      <c r="C47" s="90">
        <v>5.6638886641314029E-2</v>
      </c>
      <c r="D47" s="90">
        <v>1.3281034957335536</v>
      </c>
      <c r="E47" s="90">
        <v>1.0899182561307901</v>
      </c>
      <c r="F47" s="90">
        <v>1.271337761588458</v>
      </c>
      <c r="G47" s="90">
        <v>1.3631620140881815</v>
      </c>
      <c r="H47" s="90">
        <v>1.0225288885194115</v>
      </c>
      <c r="I47" s="90">
        <v>2.4246877296105804</v>
      </c>
      <c r="J47" s="90"/>
      <c r="K47" s="90">
        <v>5.5537043207819613E-3</v>
      </c>
      <c r="L47" s="90">
        <v>0.61928634621055734</v>
      </c>
      <c r="M47" s="90">
        <v>1.6190621658775013</v>
      </c>
      <c r="N47" s="90">
        <v>7.0906877662811922</v>
      </c>
      <c r="O47" s="90">
        <v>1.1824990145841545</v>
      </c>
      <c r="P47" s="90">
        <v>1.6632722335369994</v>
      </c>
      <c r="Q47" s="90">
        <v>1.4843021448554554</v>
      </c>
      <c r="R47" s="90">
        <v>3.0845453092536359</v>
      </c>
      <c r="S47" s="21"/>
      <c r="T47" s="21">
        <v>0</v>
      </c>
      <c r="U47" s="21">
        <v>2.8882951837677813E-2</v>
      </c>
      <c r="V47" s="21">
        <v>1.4994916977295831</v>
      </c>
      <c r="W47" s="21">
        <v>1.670369456101374</v>
      </c>
      <c r="X47" s="21">
        <v>2.4904364118978841</v>
      </c>
      <c r="Y47" s="21">
        <v>1.7792421746293245</v>
      </c>
      <c r="Z47" s="21">
        <v>0.93414831046015456</v>
      </c>
      <c r="AA47" s="21">
        <v>2.3755484944772283</v>
      </c>
    </row>
    <row r="48" spans="1:27" x14ac:dyDescent="0.25">
      <c r="A48" s="89" t="s">
        <v>20</v>
      </c>
      <c r="B48" s="90">
        <v>1.0308746971805578E-2</v>
      </c>
      <c r="C48" s="90">
        <v>1.1085039242657173</v>
      </c>
      <c r="D48" s="91">
        <v>69.997247453894857</v>
      </c>
      <c r="E48" s="91">
        <v>67.377619092361172</v>
      </c>
      <c r="F48" s="91">
        <v>67.288050853510455</v>
      </c>
      <c r="G48" s="91">
        <v>86.114009913905548</v>
      </c>
      <c r="H48" s="91">
        <v>67.561725829245987</v>
      </c>
      <c r="I48" s="91">
        <v>43.982365907421013</v>
      </c>
      <c r="J48" s="90"/>
      <c r="K48" s="90">
        <v>0</v>
      </c>
      <c r="L48" s="91">
        <v>13.97817752875258</v>
      </c>
      <c r="M48" s="91">
        <v>69.398197647777607</v>
      </c>
      <c r="N48" s="91">
        <v>10.996145262730778</v>
      </c>
      <c r="O48" s="91">
        <v>68.28537642885297</v>
      </c>
      <c r="P48" s="91">
        <v>32.501697216564835</v>
      </c>
      <c r="Q48" s="91">
        <v>66.941249611439218</v>
      </c>
      <c r="R48" s="91">
        <v>51.606201054818598</v>
      </c>
      <c r="S48" s="21"/>
      <c r="T48" s="21">
        <v>5.1910299003322261E-3</v>
      </c>
      <c r="U48" s="21">
        <v>0.62820420246949238</v>
      </c>
      <c r="V48" s="22">
        <v>54.523890206709588</v>
      </c>
      <c r="W48" s="22">
        <v>52.859376285690772</v>
      </c>
      <c r="X48" s="22">
        <v>60.199859473807479</v>
      </c>
      <c r="Y48" s="22">
        <v>38.945634266886323</v>
      </c>
      <c r="Z48" s="22">
        <v>45.646407565448044</v>
      </c>
      <c r="AA48" s="22">
        <v>24.179149644424271</v>
      </c>
    </row>
    <row r="49" spans="1:27" x14ac:dyDescent="0.25">
      <c r="A49" s="89" t="s">
        <v>104</v>
      </c>
      <c r="B49" s="90">
        <v>0</v>
      </c>
      <c r="C49" s="90">
        <v>6.473015616150174E-2</v>
      </c>
      <c r="D49" s="90">
        <v>0.61244150839526557</v>
      </c>
      <c r="E49" s="90">
        <v>0.34764634031757963</v>
      </c>
      <c r="F49" s="90">
        <v>0.73566173844725369</v>
      </c>
      <c r="G49" s="90">
        <v>0.15653535090007828</v>
      </c>
      <c r="H49" s="90">
        <v>0.88120375758583425</v>
      </c>
      <c r="I49" s="90">
        <v>0.32329169728141072</v>
      </c>
      <c r="J49" s="90"/>
      <c r="K49" s="90">
        <v>0</v>
      </c>
      <c r="L49" s="90">
        <v>5.8979652020053085E-2</v>
      </c>
      <c r="M49" s="90">
        <v>0.61096685504811366</v>
      </c>
      <c r="N49" s="90">
        <v>2.809900588354636</v>
      </c>
      <c r="O49" s="90">
        <v>0.22861647615293654</v>
      </c>
      <c r="P49" s="90">
        <v>0.32247114731839782</v>
      </c>
      <c r="Q49" s="90">
        <v>0.76157911097295616</v>
      </c>
      <c r="R49" s="90">
        <v>1.0068723030206168</v>
      </c>
      <c r="S49" s="21"/>
      <c r="T49" s="21">
        <v>0</v>
      </c>
      <c r="U49" s="21">
        <v>0</v>
      </c>
      <c r="V49" s="21">
        <v>0.39817011182649947</v>
      </c>
      <c r="W49" s="21">
        <v>0.39496420636879781</v>
      </c>
      <c r="X49" s="21">
        <v>0.53868373799672109</v>
      </c>
      <c r="Y49" s="21">
        <v>6.227347611202636</v>
      </c>
      <c r="Z49" s="21">
        <v>0.23065390381732209</v>
      </c>
      <c r="AA49" s="21">
        <v>1.5887426236949616</v>
      </c>
    </row>
    <row r="50" spans="1:27" x14ac:dyDescent="0.25">
      <c r="A50" s="89" t="s">
        <v>297</v>
      </c>
      <c r="B50" s="90">
        <v>0</v>
      </c>
      <c r="C50" s="90">
        <v>9.7095234242252609E-2</v>
      </c>
      <c r="D50" s="90">
        <v>0.59179741260666119</v>
      </c>
      <c r="E50" s="90">
        <v>0.15033355256976416</v>
      </c>
      <c r="F50" s="90">
        <v>0.84279694307549458</v>
      </c>
      <c r="G50" s="90">
        <v>9.7834594312548914E-2</v>
      </c>
      <c r="H50" s="90">
        <v>0.57361376673040154</v>
      </c>
      <c r="I50" s="90">
        <v>0.55841293166789119</v>
      </c>
      <c r="J50" s="90"/>
      <c r="K50" s="90">
        <v>0</v>
      </c>
      <c r="L50" s="90">
        <v>0.44234739015039815</v>
      </c>
      <c r="M50" s="90">
        <v>0.84771651137925763</v>
      </c>
      <c r="N50" s="90">
        <v>10.204909717995536</v>
      </c>
      <c r="O50" s="90">
        <v>1.2849822625147813</v>
      </c>
      <c r="P50" s="90">
        <v>4.7691785471826202</v>
      </c>
      <c r="Q50" s="90">
        <v>0.84706248057196143</v>
      </c>
      <c r="R50" s="90">
        <v>0.36758830110276486</v>
      </c>
      <c r="S50" s="21"/>
      <c r="T50" s="21">
        <v>5.1910299003322261E-3</v>
      </c>
      <c r="U50" s="21">
        <v>3.6103689797097258E-2</v>
      </c>
      <c r="V50" s="21">
        <v>1.0504913588614029</v>
      </c>
      <c r="W50" s="21">
        <v>1.1190652513782606</v>
      </c>
      <c r="X50" s="21">
        <v>1.4052619252088374</v>
      </c>
      <c r="Y50" s="21">
        <v>1.1367380560131795</v>
      </c>
      <c r="Z50" s="21">
        <v>1.3839234229039326</v>
      </c>
      <c r="AA50" s="21">
        <v>0.77167498865183837</v>
      </c>
    </row>
    <row r="51" spans="1:27" x14ac:dyDescent="0.25">
      <c r="A51" s="89" t="s">
        <v>23</v>
      </c>
      <c r="B51" s="90">
        <v>0</v>
      </c>
      <c r="C51" s="90">
        <v>8.0912695201877174E-2</v>
      </c>
      <c r="D51" s="90">
        <v>0.40600055050922107</v>
      </c>
      <c r="E51" s="90">
        <v>6.5770929249271817E-2</v>
      </c>
      <c r="F51" s="90">
        <v>0.53567602314120422</v>
      </c>
      <c r="G51" s="90">
        <v>7.826767545003914E-2</v>
      </c>
      <c r="H51" s="90">
        <v>0.62349322470695823</v>
      </c>
      <c r="I51" s="90">
        <v>0.35268185157972082</v>
      </c>
      <c r="J51" s="90"/>
      <c r="K51" s="90">
        <v>0</v>
      </c>
      <c r="L51" s="90">
        <v>0.29489826010026543</v>
      </c>
      <c r="M51" s="90">
        <v>0.52695891247899806</v>
      </c>
      <c r="N51" s="90">
        <v>3.1142219517143439</v>
      </c>
      <c r="O51" s="90">
        <v>0.44934962554197871</v>
      </c>
      <c r="P51" s="90">
        <v>0.8995247793618466</v>
      </c>
      <c r="Q51" s="90">
        <v>0.45073049424930056</v>
      </c>
      <c r="R51" s="90">
        <v>2.8767780086303341</v>
      </c>
      <c r="S51" s="21"/>
      <c r="T51" s="21">
        <v>5.1910299003322261E-3</v>
      </c>
      <c r="U51" s="21">
        <v>2.1662213878258358E-2</v>
      </c>
      <c r="V51" s="21">
        <v>0.57607590647238227</v>
      </c>
      <c r="W51" s="21">
        <v>0.54307578375709709</v>
      </c>
      <c r="X51" s="21">
        <v>0.46061363104067449</v>
      </c>
      <c r="Y51" s="21">
        <v>0.29654036243822074</v>
      </c>
      <c r="Z51" s="21">
        <v>0.40364433168031366</v>
      </c>
      <c r="AA51" s="21">
        <v>2.8748676047813588</v>
      </c>
    </row>
    <row r="52" spans="1:27" x14ac:dyDescent="0.25">
      <c r="A52" s="89" t="s">
        <v>60</v>
      </c>
      <c r="B52" s="90">
        <v>0</v>
      </c>
      <c r="C52" s="90">
        <v>8.0912695201877174E-3</v>
      </c>
      <c r="D52" s="90">
        <v>0.20644095788604458</v>
      </c>
      <c r="E52" s="90">
        <v>0.38522972846002068</v>
      </c>
      <c r="F52" s="90">
        <v>0.21427040925648169</v>
      </c>
      <c r="G52" s="90">
        <v>1.3044612575006522E-2</v>
      </c>
      <c r="H52" s="90">
        <v>0.1995178319062266</v>
      </c>
      <c r="I52" s="90">
        <v>0.20573108008817048</v>
      </c>
      <c r="J52" s="90"/>
      <c r="K52" s="90">
        <v>0</v>
      </c>
      <c r="L52" s="90">
        <v>0</v>
      </c>
      <c r="M52" s="90">
        <v>0.35894302734076677</v>
      </c>
      <c r="N52" s="90">
        <v>0.26374518157841348</v>
      </c>
      <c r="O52" s="90">
        <v>0.32321639731966889</v>
      </c>
      <c r="P52" s="90">
        <v>0.67888662593346916</v>
      </c>
      <c r="Q52" s="90">
        <v>0.41964563257693499</v>
      </c>
      <c r="R52" s="90">
        <v>0.5593735016781205</v>
      </c>
      <c r="S52" s="21"/>
      <c r="T52" s="21">
        <v>0</v>
      </c>
      <c r="U52" s="21">
        <v>7.2207379594194532E-3</v>
      </c>
      <c r="V52" s="21">
        <v>0.35581158929176548</v>
      </c>
      <c r="W52" s="21">
        <v>0.26330947091253187</v>
      </c>
      <c r="X52" s="21">
        <v>0.3278944492153954</v>
      </c>
      <c r="Y52" s="21">
        <v>0.16474464579901155</v>
      </c>
      <c r="Z52" s="21">
        <v>0.18452312305385768</v>
      </c>
      <c r="AA52" s="21">
        <v>0.62036616734755634</v>
      </c>
    </row>
    <row r="53" spans="1:27" x14ac:dyDescent="0.25">
      <c r="A53" s="89" t="s">
        <v>54</v>
      </c>
      <c r="B53" s="90">
        <v>0</v>
      </c>
      <c r="C53" s="90">
        <v>8.0912695201877174E-3</v>
      </c>
      <c r="D53" s="90">
        <v>0.2202036884117809</v>
      </c>
      <c r="E53" s="90">
        <v>1.879169407122052E-2</v>
      </c>
      <c r="F53" s="90">
        <v>0.14284693950432112</v>
      </c>
      <c r="G53" s="90">
        <v>0</v>
      </c>
      <c r="H53" s="90">
        <v>0.31590323385152547</v>
      </c>
      <c r="I53" s="90">
        <v>4.4085231447465102E-2</v>
      </c>
      <c r="J53" s="90"/>
      <c r="K53" s="90">
        <v>0</v>
      </c>
      <c r="L53" s="90">
        <v>0.35387791212031849</v>
      </c>
      <c r="M53" s="90">
        <v>0.26729799908354973</v>
      </c>
      <c r="N53" s="90">
        <v>4.0576181781294379E-2</v>
      </c>
      <c r="O53" s="90">
        <v>0.30744974379188017</v>
      </c>
      <c r="P53" s="90">
        <v>0.25458248472505091</v>
      </c>
      <c r="Q53" s="90">
        <v>0.29530618588747282</v>
      </c>
      <c r="R53" s="90">
        <v>2.0457088061371262</v>
      </c>
      <c r="S53" s="21"/>
      <c r="T53" s="21">
        <v>0</v>
      </c>
      <c r="U53" s="21">
        <v>0</v>
      </c>
      <c r="V53" s="21">
        <v>0.43205692985428662</v>
      </c>
      <c r="W53" s="21">
        <v>0.37027894347074797</v>
      </c>
      <c r="X53" s="21">
        <v>0.23421032086813959</v>
      </c>
      <c r="Y53" s="21">
        <v>0.24711696869851729</v>
      </c>
      <c r="Z53" s="21">
        <v>0.12685964709952716</v>
      </c>
      <c r="AA53" s="21">
        <v>2.4814646693902254</v>
      </c>
    </row>
    <row r="54" spans="1:27" x14ac:dyDescent="0.25">
      <c r="A54" s="89" t="s">
        <v>58</v>
      </c>
      <c r="B54" s="90">
        <v>0</v>
      </c>
      <c r="C54" s="90">
        <v>4.8547617121126305E-2</v>
      </c>
      <c r="D54" s="90">
        <v>0.77759427470410136</v>
      </c>
      <c r="E54" s="90">
        <v>6.5770929249271817E-2</v>
      </c>
      <c r="F54" s="90">
        <v>0.86422398400114275</v>
      </c>
      <c r="G54" s="90">
        <v>0.23480302635011741</v>
      </c>
      <c r="H54" s="90">
        <v>1.0059024025272258</v>
      </c>
      <c r="I54" s="90">
        <v>4.2174871418074948</v>
      </c>
      <c r="J54" s="90"/>
      <c r="K54" s="90">
        <v>0</v>
      </c>
      <c r="L54" s="90">
        <v>0.50132704217045121</v>
      </c>
      <c r="M54" s="90">
        <v>0.92408736826027194</v>
      </c>
      <c r="N54" s="90">
        <v>0.25360113613308988</v>
      </c>
      <c r="O54" s="90">
        <v>0.75679936933385894</v>
      </c>
      <c r="P54" s="90">
        <v>1.1710794297352343</v>
      </c>
      <c r="Q54" s="90">
        <v>1.1268262356232515</v>
      </c>
      <c r="R54" s="90">
        <v>0.59133770177401312</v>
      </c>
      <c r="S54" s="21"/>
      <c r="T54" s="21">
        <v>0</v>
      </c>
      <c r="U54" s="21">
        <v>7.2207379594194532E-3</v>
      </c>
      <c r="V54" s="21">
        <v>1.3554727211114876</v>
      </c>
      <c r="W54" s="21">
        <v>1.2754052497325763</v>
      </c>
      <c r="X54" s="21">
        <v>0.99149035834179089</v>
      </c>
      <c r="Y54" s="21">
        <v>0.65897858319604619</v>
      </c>
      <c r="Z54" s="21">
        <v>0.71502710183369855</v>
      </c>
      <c r="AA54" s="21">
        <v>1.0440308669995462</v>
      </c>
    </row>
    <row r="55" spans="1:27" x14ac:dyDescent="0.25">
      <c r="A55" s="89" t="s">
        <v>44</v>
      </c>
      <c r="B55" s="90">
        <v>0</v>
      </c>
      <c r="C55" s="90">
        <v>0</v>
      </c>
      <c r="D55" s="90">
        <v>0.13762730525736308</v>
      </c>
      <c r="E55" s="90">
        <v>0.42281311660246174</v>
      </c>
      <c r="F55" s="90">
        <v>0.24283979715734588</v>
      </c>
      <c r="G55" s="90">
        <v>9.7834594312548914E-2</v>
      </c>
      <c r="H55" s="90">
        <v>0.33252971984371099</v>
      </c>
      <c r="I55" s="90">
        <v>2.9390154298310066E-2</v>
      </c>
      <c r="J55" s="90"/>
      <c r="K55" s="90">
        <v>0</v>
      </c>
      <c r="L55" s="90">
        <v>8.8469478030079624E-2</v>
      </c>
      <c r="M55" s="90">
        <v>0.32839468458836107</v>
      </c>
      <c r="N55" s="90">
        <v>0.29417731791438423</v>
      </c>
      <c r="O55" s="90">
        <v>0.26803310997240831</v>
      </c>
      <c r="P55" s="90">
        <v>0.25458248472505091</v>
      </c>
      <c r="Q55" s="90">
        <v>0.52067143301212315</v>
      </c>
      <c r="R55" s="90">
        <v>0.86303340258910033</v>
      </c>
      <c r="S55" s="21"/>
      <c r="T55" s="21">
        <v>0</v>
      </c>
      <c r="U55" s="21">
        <v>0</v>
      </c>
      <c r="V55" s="21">
        <v>0.3134530667570315</v>
      </c>
      <c r="W55" s="21">
        <v>0.40319262733481442</v>
      </c>
      <c r="X55" s="21">
        <v>0.25763135295495354</v>
      </c>
      <c r="Y55" s="21">
        <v>0.29654036243822074</v>
      </c>
      <c r="Z55" s="21">
        <v>0.31138277015338484</v>
      </c>
      <c r="AA55" s="21">
        <v>1.2256014525646846</v>
      </c>
    </row>
    <row r="56" spans="1:27" x14ac:dyDescent="0.25">
      <c r="A56" s="89" t="s">
        <v>47</v>
      </c>
      <c r="B56" s="90">
        <v>0</v>
      </c>
      <c r="C56" s="90">
        <v>1.6182539040375435E-2</v>
      </c>
      <c r="D56" s="90">
        <v>0.65372969997247454</v>
      </c>
      <c r="E56" s="90">
        <v>7.5166776284882081E-2</v>
      </c>
      <c r="F56" s="90">
        <v>0.89993571887722301</v>
      </c>
      <c r="G56" s="90">
        <v>7.1745369162535877E-2</v>
      </c>
      <c r="H56" s="90">
        <v>0.56530052373430884</v>
      </c>
      <c r="I56" s="90">
        <v>0.19103600293901543</v>
      </c>
      <c r="J56" s="90"/>
      <c r="K56" s="90">
        <v>0</v>
      </c>
      <c r="L56" s="90">
        <v>8.8469478030079624E-2</v>
      </c>
      <c r="M56" s="90">
        <v>0.94699862532457613</v>
      </c>
      <c r="N56" s="90">
        <v>0.32460945425035503</v>
      </c>
      <c r="O56" s="90">
        <v>0.38628301143082383</v>
      </c>
      <c r="P56" s="90">
        <v>1.1371350984385609</v>
      </c>
      <c r="Q56" s="90">
        <v>0.58284115635685418</v>
      </c>
      <c r="R56" s="90">
        <v>0.33562410100687229</v>
      </c>
      <c r="S56" s="21"/>
      <c r="T56" s="21">
        <v>0</v>
      </c>
      <c r="U56" s="21">
        <v>2.1662213878258358E-2</v>
      </c>
      <c r="V56" s="21">
        <v>0.6946797695696374</v>
      </c>
      <c r="W56" s="21">
        <v>0.89689788529581183</v>
      </c>
      <c r="X56" s="21">
        <v>0.39035053478023268</v>
      </c>
      <c r="Y56" s="21">
        <v>0.39538714991762769</v>
      </c>
      <c r="Z56" s="21">
        <v>0.70349440664283247</v>
      </c>
      <c r="AA56" s="21">
        <v>0.16643970343471023</v>
      </c>
    </row>
    <row r="57" spans="1:27" x14ac:dyDescent="0.25">
      <c r="A57" s="89" t="s">
        <v>34</v>
      </c>
      <c r="B57" s="90">
        <v>0</v>
      </c>
      <c r="C57" s="90">
        <v>2.4273808560563152E-2</v>
      </c>
      <c r="D57" s="90">
        <v>0.57803468208092479</v>
      </c>
      <c r="E57" s="90">
        <v>0.17852109367659494</v>
      </c>
      <c r="F57" s="90">
        <v>0.62852653381901291</v>
      </c>
      <c r="G57" s="90">
        <v>8.4789981737542389E-2</v>
      </c>
      <c r="H57" s="90">
        <v>0.66505943968742198</v>
      </c>
      <c r="I57" s="90">
        <v>1.2637766348273329</v>
      </c>
      <c r="J57" s="90"/>
      <c r="K57" s="90">
        <v>0</v>
      </c>
      <c r="L57" s="90">
        <v>5.8979652020053085E-2</v>
      </c>
      <c r="M57" s="90">
        <v>0.32075759890025968</v>
      </c>
      <c r="N57" s="90">
        <v>0.58835463582876846</v>
      </c>
      <c r="O57" s="90">
        <v>0.29168309026409145</v>
      </c>
      <c r="P57" s="90">
        <v>0.64494229463679564</v>
      </c>
      <c r="Q57" s="90">
        <v>0.83929126515386998</v>
      </c>
      <c r="R57" s="90">
        <v>0.54339140163017419</v>
      </c>
      <c r="S57" s="21"/>
      <c r="T57" s="21">
        <v>0</v>
      </c>
      <c r="U57" s="21">
        <v>3.6103689797097258E-2</v>
      </c>
      <c r="V57" s="21">
        <v>0.73703829210437144</v>
      </c>
      <c r="W57" s="21">
        <v>0.6665020982473463</v>
      </c>
      <c r="X57" s="21">
        <v>0.77289405886486062</v>
      </c>
      <c r="Y57" s="21">
        <v>0.69192751235584848</v>
      </c>
      <c r="Z57" s="21">
        <v>0.57663475954330523</v>
      </c>
      <c r="AA57" s="21">
        <v>0.21183234982599486</v>
      </c>
    </row>
    <row r="58" spans="1:27" x14ac:dyDescent="0.25">
      <c r="A58" s="89" t="s">
        <v>62</v>
      </c>
      <c r="B58" s="93" t="s">
        <v>186</v>
      </c>
      <c r="C58" s="93" t="s">
        <v>186</v>
      </c>
      <c r="D58" s="93" t="s">
        <v>186</v>
      </c>
      <c r="E58" s="93" t="s">
        <v>186</v>
      </c>
      <c r="F58" s="93" t="s">
        <v>186</v>
      </c>
      <c r="G58" s="93" t="s">
        <v>186</v>
      </c>
      <c r="H58" s="93" t="s">
        <v>186</v>
      </c>
      <c r="I58" s="93" t="s">
        <v>186</v>
      </c>
      <c r="J58" s="90"/>
      <c r="K58" s="93" t="s">
        <v>186</v>
      </c>
      <c r="L58" s="93" t="s">
        <v>186</v>
      </c>
      <c r="M58" s="93" t="s">
        <v>186</v>
      </c>
      <c r="N58" s="93" t="s">
        <v>186</v>
      </c>
      <c r="O58" s="93" t="s">
        <v>186</v>
      </c>
      <c r="P58" s="93" t="s">
        <v>186</v>
      </c>
      <c r="Q58" s="93" t="s">
        <v>186</v>
      </c>
      <c r="R58" s="93" t="s">
        <v>186</v>
      </c>
      <c r="S58" s="24"/>
      <c r="T58" s="24" t="s">
        <v>186</v>
      </c>
      <c r="U58" s="24" t="s">
        <v>186</v>
      </c>
      <c r="V58" s="24" t="s">
        <v>186</v>
      </c>
      <c r="W58" s="24" t="s">
        <v>186</v>
      </c>
      <c r="X58" s="24" t="s">
        <v>186</v>
      </c>
      <c r="Y58" s="24" t="s">
        <v>186</v>
      </c>
      <c r="Z58" s="24" t="s">
        <v>186</v>
      </c>
      <c r="AA58" s="24" t="s">
        <v>186</v>
      </c>
    </row>
    <row r="59" spans="1:27" x14ac:dyDescent="0.25">
      <c r="A59" s="89" t="s">
        <v>302</v>
      </c>
      <c r="B59" s="93" t="s">
        <v>186</v>
      </c>
      <c r="C59" s="93" t="s">
        <v>186</v>
      </c>
      <c r="D59" s="93" t="s">
        <v>186</v>
      </c>
      <c r="E59" s="93" t="s">
        <v>186</v>
      </c>
      <c r="F59" s="93" t="s">
        <v>186</v>
      </c>
      <c r="G59" s="93" t="s">
        <v>186</v>
      </c>
      <c r="H59" s="93" t="s">
        <v>186</v>
      </c>
      <c r="I59" s="93" t="s">
        <v>186</v>
      </c>
      <c r="J59" s="90"/>
      <c r="K59" s="93" t="s">
        <v>186</v>
      </c>
      <c r="L59" s="93" t="s">
        <v>186</v>
      </c>
      <c r="M59" s="93" t="s">
        <v>186</v>
      </c>
      <c r="N59" s="93" t="s">
        <v>186</v>
      </c>
      <c r="O59" s="93" t="s">
        <v>186</v>
      </c>
      <c r="P59" s="93" t="s">
        <v>186</v>
      </c>
      <c r="Q59" s="93" t="s">
        <v>186</v>
      </c>
      <c r="R59" s="93" t="s">
        <v>186</v>
      </c>
      <c r="S59" s="24"/>
      <c r="T59" s="24" t="s">
        <v>186</v>
      </c>
      <c r="U59" s="24" t="s">
        <v>186</v>
      </c>
      <c r="V59" s="24" t="s">
        <v>186</v>
      </c>
      <c r="W59" s="24" t="s">
        <v>186</v>
      </c>
      <c r="X59" s="24" t="s">
        <v>186</v>
      </c>
      <c r="Y59" s="24" t="s">
        <v>186</v>
      </c>
      <c r="Z59" s="24" t="s">
        <v>186</v>
      </c>
      <c r="AA59" s="24" t="s">
        <v>186</v>
      </c>
    </row>
    <row r="60" spans="1:27" ht="15.75" thickBot="1" x14ac:dyDescent="0.3">
      <c r="A60" s="84" t="s">
        <v>32</v>
      </c>
      <c r="B60" s="94" t="s">
        <v>186</v>
      </c>
      <c r="C60" s="94" t="s">
        <v>186</v>
      </c>
      <c r="D60" s="94" t="s">
        <v>186</v>
      </c>
      <c r="E60" s="94" t="s">
        <v>186</v>
      </c>
      <c r="F60" s="94" t="s">
        <v>186</v>
      </c>
      <c r="G60" s="94" t="s">
        <v>186</v>
      </c>
      <c r="H60" s="94" t="s">
        <v>186</v>
      </c>
      <c r="I60" s="94" t="s">
        <v>186</v>
      </c>
      <c r="J60" s="95"/>
      <c r="K60" s="94" t="s">
        <v>186</v>
      </c>
      <c r="L60" s="94" t="s">
        <v>186</v>
      </c>
      <c r="M60" s="94" t="s">
        <v>186</v>
      </c>
      <c r="N60" s="94" t="s">
        <v>186</v>
      </c>
      <c r="O60" s="94" t="s">
        <v>186</v>
      </c>
      <c r="P60" s="94" t="s">
        <v>186</v>
      </c>
      <c r="Q60" s="94" t="s">
        <v>186</v>
      </c>
      <c r="R60" s="94" t="s">
        <v>186</v>
      </c>
      <c r="S60" s="25"/>
      <c r="T60" s="25" t="s">
        <v>186</v>
      </c>
      <c r="U60" s="25" t="s">
        <v>186</v>
      </c>
      <c r="V60" s="25" t="s">
        <v>186</v>
      </c>
      <c r="W60" s="25" t="s">
        <v>186</v>
      </c>
      <c r="X60" s="25" t="s">
        <v>186</v>
      </c>
      <c r="Y60" s="25" t="s">
        <v>186</v>
      </c>
      <c r="Z60" s="25" t="s">
        <v>186</v>
      </c>
      <c r="AA60" s="25" t="s">
        <v>186</v>
      </c>
    </row>
  </sheetData>
  <mergeCells count="5">
    <mergeCell ref="A6:G6"/>
    <mergeCell ref="B5:I5"/>
    <mergeCell ref="K5:R5"/>
    <mergeCell ref="T5:AA5"/>
    <mergeCell ref="A35:G35"/>
  </mergeCells>
  <pageMargins left="0.7" right="0.7" top="0.75" bottom="0.75" header="0.3" footer="0.3"/>
  <pageSetup paperSize="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4"/>
  <sheetViews>
    <sheetView workbookViewId="0"/>
  </sheetViews>
  <sheetFormatPr baseColWidth="10" defaultRowHeight="15" x14ac:dyDescent="0.25"/>
  <sheetData>
    <row r="1" spans="1:11" ht="18.75" x14ac:dyDescent="0.3">
      <c r="A1" s="51" t="s">
        <v>373</v>
      </c>
      <c r="B1" s="27"/>
      <c r="C1" s="27"/>
      <c r="D1" s="27"/>
      <c r="E1" s="27"/>
      <c r="F1" s="27"/>
      <c r="G1" s="27"/>
      <c r="H1" s="27"/>
      <c r="I1" s="27"/>
      <c r="J1" s="27"/>
      <c r="K1" s="27"/>
    </row>
    <row r="2" spans="1:11" s="50" customFormat="1" ht="18.75" x14ac:dyDescent="0.3">
      <c r="A2" s="57" t="s">
        <v>329</v>
      </c>
      <c r="B2" s="57"/>
      <c r="C2" s="57"/>
      <c r="D2" s="57"/>
      <c r="E2" s="57"/>
      <c r="F2" s="57"/>
      <c r="G2" s="57"/>
      <c r="H2" s="57"/>
      <c r="I2" s="57"/>
      <c r="J2" s="57"/>
      <c r="K2" s="57"/>
    </row>
    <row r="3" spans="1:11" ht="15.75" thickBot="1" x14ac:dyDescent="0.3"/>
    <row r="4" spans="1:11" ht="15.75" thickBot="1" x14ac:dyDescent="0.3">
      <c r="A4" s="50"/>
      <c r="B4" s="220" t="s">
        <v>14</v>
      </c>
      <c r="C4" s="220"/>
      <c r="D4" s="220"/>
      <c r="E4" s="220"/>
      <c r="F4" s="221" t="s">
        <v>126</v>
      </c>
      <c r="G4" s="221"/>
      <c r="H4" s="221"/>
      <c r="I4" s="221"/>
    </row>
    <row r="5" spans="1:11" ht="15.75" thickBot="1" x14ac:dyDescent="0.3">
      <c r="A5" s="96"/>
      <c r="B5" s="222" t="s">
        <v>325</v>
      </c>
      <c r="C5" s="222"/>
      <c r="D5" s="222" t="s">
        <v>326</v>
      </c>
      <c r="E5" s="222"/>
      <c r="F5" s="222" t="s">
        <v>325</v>
      </c>
      <c r="G5" s="222"/>
      <c r="H5" s="222" t="s">
        <v>326</v>
      </c>
      <c r="I5" s="222"/>
    </row>
    <row r="6" spans="1:11" ht="15.75" thickBot="1" x14ac:dyDescent="0.3">
      <c r="A6" s="48" t="s">
        <v>77</v>
      </c>
      <c r="B6" s="48" t="s">
        <v>327</v>
      </c>
      <c r="C6" s="48" t="s">
        <v>328</v>
      </c>
      <c r="D6" s="48" t="s">
        <v>327</v>
      </c>
      <c r="E6" s="48" t="s">
        <v>328</v>
      </c>
      <c r="F6" s="48" t="s">
        <v>327</v>
      </c>
      <c r="G6" s="48" t="s">
        <v>328</v>
      </c>
      <c r="H6" s="48" t="s">
        <v>327</v>
      </c>
      <c r="I6" s="48" t="s">
        <v>328</v>
      </c>
    </row>
    <row r="7" spans="1:11" x14ac:dyDescent="0.25">
      <c r="A7" s="38" t="s">
        <v>124</v>
      </c>
      <c r="B7" s="38">
        <v>4</v>
      </c>
      <c r="C7" s="38">
        <v>20</v>
      </c>
      <c r="D7" s="38">
        <v>4</v>
      </c>
      <c r="E7" s="38">
        <v>25</v>
      </c>
      <c r="F7" s="38">
        <v>6</v>
      </c>
      <c r="G7" s="38">
        <v>26</v>
      </c>
      <c r="H7" s="38">
        <v>6</v>
      </c>
      <c r="I7" s="38">
        <v>34</v>
      </c>
    </row>
    <row r="8" spans="1:11" x14ac:dyDescent="0.25">
      <c r="A8" s="38" t="s">
        <v>4</v>
      </c>
      <c r="B8" s="38">
        <v>5</v>
      </c>
      <c r="C8" s="38">
        <v>21</v>
      </c>
      <c r="D8" s="38">
        <v>4</v>
      </c>
      <c r="E8" s="38">
        <v>25</v>
      </c>
      <c r="F8" s="38">
        <v>5</v>
      </c>
      <c r="G8" s="38">
        <v>22</v>
      </c>
      <c r="H8" s="38">
        <v>6</v>
      </c>
      <c r="I8" s="38">
        <v>31</v>
      </c>
    </row>
    <row r="9" spans="1:11" x14ac:dyDescent="0.25">
      <c r="A9" s="38" t="s">
        <v>17</v>
      </c>
      <c r="B9" s="38">
        <v>3</v>
      </c>
      <c r="C9" s="38">
        <v>9</v>
      </c>
      <c r="D9" s="38">
        <v>3</v>
      </c>
      <c r="E9" s="38">
        <v>18</v>
      </c>
      <c r="F9" s="38">
        <v>2</v>
      </c>
      <c r="G9" s="38">
        <v>6</v>
      </c>
      <c r="H9" s="38">
        <v>2</v>
      </c>
      <c r="I9" s="38">
        <v>18</v>
      </c>
    </row>
    <row r="10" spans="1:11" ht="15.75" thickBot="1" x14ac:dyDescent="0.3">
      <c r="A10" s="40" t="s">
        <v>20</v>
      </c>
      <c r="B10" s="40">
        <v>3</v>
      </c>
      <c r="C10" s="40">
        <v>9</v>
      </c>
      <c r="D10" s="40">
        <v>3</v>
      </c>
      <c r="E10" s="40">
        <v>12</v>
      </c>
      <c r="F10" s="40">
        <v>2</v>
      </c>
      <c r="G10" s="40">
        <v>6</v>
      </c>
      <c r="H10" s="40">
        <v>2</v>
      </c>
      <c r="I10" s="40">
        <v>12</v>
      </c>
    </row>
    <row r="11" spans="1:11" ht="15.75" thickTop="1" x14ac:dyDescent="0.25">
      <c r="A11" s="97" t="s">
        <v>330</v>
      </c>
      <c r="B11" s="35"/>
      <c r="C11" s="35"/>
      <c r="D11" s="35"/>
      <c r="E11" s="35"/>
      <c r="F11" s="35"/>
      <c r="G11" s="35"/>
    </row>
    <row r="12" spans="1:11" x14ac:dyDescent="0.25">
      <c r="A12" s="97" t="s">
        <v>331</v>
      </c>
      <c r="B12" s="35"/>
      <c r="C12" s="35"/>
      <c r="D12" s="35"/>
      <c r="E12" s="35"/>
      <c r="F12" s="35"/>
      <c r="G12" s="35"/>
    </row>
    <row r="13" spans="1:11" x14ac:dyDescent="0.25">
      <c r="A13" s="35"/>
      <c r="B13" s="35"/>
      <c r="C13" s="35"/>
      <c r="D13" s="35"/>
      <c r="E13" s="35"/>
      <c r="F13" s="35"/>
      <c r="G13" s="35"/>
    </row>
    <row r="14" spans="1:11" x14ac:dyDescent="0.25">
      <c r="A14" s="35"/>
      <c r="B14" s="35"/>
      <c r="C14" s="35"/>
      <c r="D14" s="35"/>
      <c r="E14" s="35"/>
      <c r="F14" s="35"/>
      <c r="G14" s="35"/>
    </row>
  </sheetData>
  <mergeCells count="6">
    <mergeCell ref="B4:E4"/>
    <mergeCell ref="F4:I4"/>
    <mergeCell ref="B5:C5"/>
    <mergeCell ref="D5:E5"/>
    <mergeCell ref="F5:G5"/>
    <mergeCell ref="H5:I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6"/>
  <sheetViews>
    <sheetView workbookViewId="0"/>
  </sheetViews>
  <sheetFormatPr baseColWidth="10" defaultRowHeight="15" x14ac:dyDescent="0.25"/>
  <sheetData>
    <row r="1" spans="1:13" ht="18.75" x14ac:dyDescent="0.3">
      <c r="A1" s="51" t="s">
        <v>336</v>
      </c>
      <c r="B1" s="27"/>
      <c r="C1" s="27"/>
      <c r="D1" s="27"/>
      <c r="E1" s="27"/>
      <c r="F1" s="27"/>
      <c r="G1" s="27"/>
      <c r="H1" s="27"/>
      <c r="I1" s="27"/>
      <c r="J1" s="27"/>
      <c r="K1" s="27"/>
      <c r="L1" s="27"/>
      <c r="M1" s="27"/>
    </row>
    <row r="2" spans="1:13" ht="18.75" x14ac:dyDescent="0.3">
      <c r="A2" s="57" t="s">
        <v>335</v>
      </c>
      <c r="B2" s="27"/>
      <c r="C2" s="27"/>
      <c r="D2" s="27"/>
      <c r="E2" s="27"/>
      <c r="F2" s="27"/>
      <c r="G2" s="27"/>
      <c r="H2" s="27"/>
      <c r="I2" s="27"/>
      <c r="J2" s="27"/>
      <c r="K2" s="27"/>
      <c r="L2" s="27"/>
      <c r="M2" s="27"/>
    </row>
    <row r="3" spans="1:13" ht="19.5" thickBot="1" x14ac:dyDescent="0.35">
      <c r="A3" s="27"/>
      <c r="B3" s="27"/>
      <c r="C3" s="27"/>
      <c r="D3" s="27"/>
      <c r="E3" s="27"/>
      <c r="F3" s="27"/>
      <c r="G3" s="27"/>
      <c r="H3" s="27"/>
      <c r="I3" s="27"/>
      <c r="J3" s="27"/>
      <c r="K3" s="27"/>
      <c r="L3" s="27"/>
      <c r="M3" s="27"/>
    </row>
    <row r="4" spans="1:13" ht="15.75" thickBot="1" x14ac:dyDescent="0.3">
      <c r="A4" s="50"/>
      <c r="B4" s="223" t="s">
        <v>14</v>
      </c>
      <c r="C4" s="223"/>
      <c r="D4" s="224" t="s">
        <v>126</v>
      </c>
      <c r="E4" s="224"/>
    </row>
    <row r="5" spans="1:13" ht="15.75" thickBot="1" x14ac:dyDescent="0.3">
      <c r="A5" s="37" t="s">
        <v>77</v>
      </c>
      <c r="B5" s="98" t="s">
        <v>327</v>
      </c>
      <c r="C5" s="98" t="s">
        <v>332</v>
      </c>
      <c r="D5" s="98" t="s">
        <v>333</v>
      </c>
      <c r="E5" s="98" t="s">
        <v>332</v>
      </c>
    </row>
    <row r="6" spans="1:13" x14ac:dyDescent="0.25">
      <c r="A6" s="38" t="s">
        <v>334</v>
      </c>
      <c r="B6" s="38">
        <v>3</v>
      </c>
      <c r="C6" s="38">
        <v>74</v>
      </c>
      <c r="D6" s="38">
        <v>3</v>
      </c>
      <c r="E6" s="38">
        <v>77</v>
      </c>
    </row>
    <row r="7" spans="1:13" x14ac:dyDescent="0.25">
      <c r="A7" s="38" t="s">
        <v>124</v>
      </c>
      <c r="B7" s="38">
        <v>3</v>
      </c>
      <c r="C7" s="38">
        <v>59</v>
      </c>
      <c r="D7" s="38">
        <v>3</v>
      </c>
      <c r="E7" s="38">
        <v>80</v>
      </c>
    </row>
    <row r="8" spans="1:13" x14ac:dyDescent="0.25">
      <c r="A8" s="38" t="s">
        <v>4</v>
      </c>
      <c r="B8" s="38">
        <v>3</v>
      </c>
      <c r="C8" s="38">
        <v>72</v>
      </c>
      <c r="D8" s="38">
        <v>3</v>
      </c>
      <c r="E8" s="38">
        <v>86</v>
      </c>
    </row>
    <row r="9" spans="1:13" x14ac:dyDescent="0.25">
      <c r="A9" s="38" t="s">
        <v>334</v>
      </c>
      <c r="B9" s="38">
        <v>3</v>
      </c>
      <c r="C9" s="38">
        <v>90</v>
      </c>
      <c r="D9" s="38">
        <v>2</v>
      </c>
      <c r="E9" s="38">
        <v>50</v>
      </c>
    </row>
    <row r="10" spans="1:13" x14ac:dyDescent="0.25">
      <c r="A10" s="38" t="s">
        <v>17</v>
      </c>
      <c r="B10" s="38">
        <v>3</v>
      </c>
      <c r="C10" s="38">
        <v>85</v>
      </c>
      <c r="D10" s="38">
        <v>2</v>
      </c>
      <c r="E10" s="38">
        <v>30</v>
      </c>
    </row>
    <row r="11" spans="1:13" ht="15.75" thickBot="1" x14ac:dyDescent="0.3">
      <c r="A11" s="40" t="s">
        <v>20</v>
      </c>
      <c r="B11" s="40">
        <v>3</v>
      </c>
      <c r="C11" s="40">
        <v>89</v>
      </c>
      <c r="D11" s="40">
        <v>2</v>
      </c>
      <c r="E11" s="40">
        <v>34</v>
      </c>
    </row>
    <row r="12" spans="1:13" ht="15.75" thickTop="1" x14ac:dyDescent="0.25"/>
    <row r="13" spans="1:13" ht="8.25" customHeight="1" x14ac:dyDescent="0.25">
      <c r="A13" s="225" t="s">
        <v>360</v>
      </c>
      <c r="B13" s="226"/>
      <c r="C13" s="226"/>
      <c r="D13" s="226"/>
      <c r="E13" s="226"/>
      <c r="F13" s="226"/>
      <c r="G13" s="226"/>
      <c r="H13" s="226"/>
    </row>
    <row r="14" spans="1:13" ht="7.5" customHeight="1" x14ac:dyDescent="0.25">
      <c r="A14" s="226"/>
      <c r="B14" s="226"/>
      <c r="C14" s="226"/>
      <c r="D14" s="226"/>
      <c r="E14" s="226"/>
      <c r="F14" s="226"/>
      <c r="G14" s="226"/>
      <c r="H14" s="226"/>
    </row>
    <row r="15" spans="1:13" x14ac:dyDescent="0.25">
      <c r="A15" s="226"/>
      <c r="B15" s="226"/>
      <c r="C15" s="226"/>
      <c r="D15" s="226"/>
      <c r="E15" s="226"/>
      <c r="F15" s="226"/>
      <c r="G15" s="226"/>
      <c r="H15" s="226"/>
    </row>
    <row r="16" spans="1:13" ht="76.5" customHeight="1" x14ac:dyDescent="0.25">
      <c r="A16" s="226"/>
      <c r="B16" s="226"/>
      <c r="C16" s="226"/>
      <c r="D16" s="226"/>
      <c r="E16" s="226"/>
      <c r="F16" s="226"/>
      <c r="G16" s="226"/>
      <c r="H16" s="226"/>
    </row>
  </sheetData>
  <mergeCells count="3">
    <mergeCell ref="B4:C4"/>
    <mergeCell ref="D4:E4"/>
    <mergeCell ref="A13:H16"/>
  </mergeCells>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
  <sheetViews>
    <sheetView workbookViewId="0"/>
  </sheetViews>
  <sheetFormatPr baseColWidth="10" defaultRowHeight="15" x14ac:dyDescent="0.25"/>
  <cols>
    <col min="1" max="1" width="21.85546875" customWidth="1"/>
    <col min="3" max="3" width="13.7109375" customWidth="1"/>
    <col min="5" max="5" width="14.85546875" customWidth="1"/>
    <col min="7" max="7" width="14.7109375" customWidth="1"/>
  </cols>
  <sheetData>
    <row r="1" spans="1:10" ht="18.75" x14ac:dyDescent="0.3">
      <c r="A1" s="51" t="s">
        <v>342</v>
      </c>
    </row>
    <row r="2" spans="1:10" ht="15" customHeight="1" x14ac:dyDescent="0.25">
      <c r="A2" s="206" t="s">
        <v>374</v>
      </c>
      <c r="B2" s="206"/>
      <c r="C2" s="206"/>
      <c r="D2" s="206"/>
      <c r="E2" s="206"/>
      <c r="F2" s="206"/>
      <c r="G2" s="206"/>
      <c r="H2" s="206"/>
      <c r="I2" s="206"/>
      <c r="J2" s="206"/>
    </row>
    <row r="3" spans="1:10" ht="15" customHeight="1" x14ac:dyDescent="0.25">
      <c r="A3" s="206"/>
      <c r="B3" s="206"/>
      <c r="C3" s="206"/>
      <c r="D3" s="206"/>
      <c r="E3" s="206"/>
      <c r="F3" s="206"/>
      <c r="G3" s="206"/>
      <c r="H3" s="206"/>
      <c r="I3" s="206"/>
      <c r="J3" s="206"/>
    </row>
    <row r="4" spans="1:10" ht="24.75" customHeight="1" x14ac:dyDescent="0.25">
      <c r="A4" s="206"/>
      <c r="B4" s="206"/>
      <c r="C4" s="206"/>
      <c r="D4" s="206"/>
      <c r="E4" s="206"/>
      <c r="F4" s="206"/>
      <c r="G4" s="206"/>
      <c r="H4" s="206"/>
      <c r="I4" s="206"/>
      <c r="J4" s="206"/>
    </row>
    <row r="7" spans="1:10" x14ac:dyDescent="0.25">
      <c r="A7" s="50"/>
      <c r="B7" s="227" t="s">
        <v>14</v>
      </c>
      <c r="C7" s="227"/>
      <c r="D7" s="228" t="s">
        <v>126</v>
      </c>
      <c r="E7" s="228"/>
    </row>
    <row r="8" spans="1:10" x14ac:dyDescent="0.25">
      <c r="A8" s="100" t="s">
        <v>191</v>
      </c>
      <c r="B8" s="100" t="s">
        <v>327</v>
      </c>
      <c r="C8" s="100" t="s">
        <v>337</v>
      </c>
      <c r="D8" s="100" t="s">
        <v>327</v>
      </c>
      <c r="E8" s="100" t="s">
        <v>337</v>
      </c>
    </row>
    <row r="9" spans="1:10" x14ac:dyDescent="0.25">
      <c r="A9" s="101" t="s">
        <v>375</v>
      </c>
      <c r="B9" s="101">
        <v>2</v>
      </c>
      <c r="C9" s="101">
        <v>28</v>
      </c>
      <c r="D9" s="101">
        <v>3</v>
      </c>
      <c r="E9" s="101">
        <v>52</v>
      </c>
    </row>
    <row r="10" spans="1:10" x14ac:dyDescent="0.25">
      <c r="A10" s="101" t="s">
        <v>338</v>
      </c>
      <c r="B10" s="101">
        <v>2</v>
      </c>
      <c r="C10" s="101">
        <v>33</v>
      </c>
      <c r="D10" s="101">
        <v>2</v>
      </c>
      <c r="E10" s="101">
        <v>37</v>
      </c>
    </row>
    <row r="11" spans="1:10" x14ac:dyDescent="0.25">
      <c r="A11" s="101" t="s">
        <v>339</v>
      </c>
      <c r="B11" s="101">
        <v>2</v>
      </c>
      <c r="C11" s="101">
        <v>31</v>
      </c>
      <c r="D11" s="101">
        <v>3</v>
      </c>
      <c r="E11" s="101">
        <v>58</v>
      </c>
    </row>
    <row r="12" spans="1:10" x14ac:dyDescent="0.25">
      <c r="A12" s="101" t="s">
        <v>375</v>
      </c>
      <c r="B12" s="101">
        <v>3</v>
      </c>
      <c r="C12" s="101">
        <v>57</v>
      </c>
      <c r="D12" s="101">
        <v>2</v>
      </c>
      <c r="E12" s="101">
        <v>36</v>
      </c>
    </row>
    <row r="13" spans="1:10" x14ac:dyDescent="0.25">
      <c r="A13" s="101" t="s">
        <v>340</v>
      </c>
      <c r="B13" s="101">
        <v>3</v>
      </c>
      <c r="C13" s="101">
        <v>60</v>
      </c>
      <c r="D13" s="101">
        <v>2</v>
      </c>
      <c r="E13" s="101">
        <v>36</v>
      </c>
    </row>
    <row r="14" spans="1:10" ht="15.75" thickBot="1" x14ac:dyDescent="0.3">
      <c r="A14" s="102" t="s">
        <v>341</v>
      </c>
      <c r="B14" s="102">
        <v>3</v>
      </c>
      <c r="C14" s="102">
        <v>60</v>
      </c>
      <c r="D14" s="102">
        <v>2</v>
      </c>
      <c r="E14" s="102">
        <v>36</v>
      </c>
    </row>
    <row r="15" spans="1:10" ht="15.75" thickTop="1" x14ac:dyDescent="0.25"/>
  </sheetData>
  <mergeCells count="3">
    <mergeCell ref="B7:C7"/>
    <mergeCell ref="D7:E7"/>
    <mergeCell ref="A2:J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5"/>
  <sheetViews>
    <sheetView workbookViewId="0"/>
  </sheetViews>
  <sheetFormatPr baseColWidth="10" defaultRowHeight="15" x14ac:dyDescent="0.25"/>
  <cols>
    <col min="1" max="1" width="12" bestFit="1" customWidth="1"/>
    <col min="2" max="2" width="12.42578125" bestFit="1" customWidth="1"/>
    <col min="3" max="3" width="4.42578125" bestFit="1" customWidth="1"/>
    <col min="5" max="5" width="2.140625" customWidth="1"/>
    <col min="7" max="7" width="12.42578125" bestFit="1" customWidth="1"/>
    <col min="8" max="8" width="4.42578125" bestFit="1" customWidth="1"/>
    <col min="9" max="9" width="12" bestFit="1" customWidth="1"/>
    <col min="10" max="10" width="2.140625" customWidth="1"/>
    <col min="11" max="11" width="12" bestFit="1" customWidth="1"/>
    <col min="12" max="12" width="12.42578125" bestFit="1" customWidth="1"/>
    <col min="13" max="13" width="4.42578125" bestFit="1" customWidth="1"/>
    <col min="14" max="14" width="12" bestFit="1" customWidth="1"/>
  </cols>
  <sheetData>
    <row r="1" spans="1:17" ht="19.5" x14ac:dyDescent="0.25">
      <c r="A1" s="165" t="s">
        <v>361</v>
      </c>
      <c r="B1" s="28"/>
      <c r="C1" s="28"/>
      <c r="D1" s="28"/>
      <c r="E1" s="28"/>
      <c r="F1" s="28"/>
      <c r="G1" s="28"/>
      <c r="H1" s="28"/>
      <c r="I1" s="28"/>
      <c r="J1" s="28"/>
      <c r="K1" s="28"/>
      <c r="L1" s="28"/>
      <c r="M1" s="28"/>
      <c r="N1" s="28"/>
      <c r="O1" s="28"/>
      <c r="P1" s="28"/>
      <c r="Q1" s="28"/>
    </row>
    <row r="2" spans="1:17" ht="18.75" x14ac:dyDescent="0.25">
      <c r="A2" s="103" t="s">
        <v>192</v>
      </c>
      <c r="B2" s="28"/>
      <c r="C2" s="28"/>
      <c r="D2" s="28"/>
      <c r="E2" s="28"/>
      <c r="F2" s="28"/>
      <c r="G2" s="28"/>
      <c r="H2" s="28"/>
      <c r="I2" s="28"/>
      <c r="J2" s="28"/>
      <c r="K2" s="28"/>
      <c r="L2" s="28"/>
      <c r="M2" s="28"/>
      <c r="N2" s="28"/>
      <c r="O2" s="28"/>
      <c r="P2" s="28"/>
      <c r="Q2" s="28"/>
    </row>
    <row r="3" spans="1:17" ht="18.75" customHeight="1" x14ac:dyDescent="0.25">
      <c r="A3" s="28"/>
      <c r="B3" s="28"/>
      <c r="C3" s="28"/>
      <c r="D3" s="28"/>
      <c r="E3" s="28"/>
      <c r="F3" s="28"/>
      <c r="G3" s="28"/>
      <c r="H3" s="28"/>
      <c r="I3" s="28"/>
      <c r="J3" s="28"/>
      <c r="K3" s="28"/>
      <c r="L3" s="28"/>
      <c r="M3" s="28"/>
      <c r="N3" s="28"/>
      <c r="O3" s="28"/>
      <c r="P3" s="28"/>
      <c r="Q3" s="28"/>
    </row>
    <row r="4" spans="1:17" x14ac:dyDescent="0.25">
      <c r="A4" s="229" t="s">
        <v>110</v>
      </c>
      <c r="B4" s="229"/>
      <c r="C4" s="229"/>
      <c r="D4" s="229"/>
      <c r="E4" s="104"/>
      <c r="F4" s="229" t="s">
        <v>111</v>
      </c>
      <c r="G4" s="229"/>
      <c r="H4" s="229"/>
      <c r="I4" s="229"/>
      <c r="J4" s="104"/>
      <c r="K4" s="229" t="s">
        <v>112</v>
      </c>
      <c r="L4" s="229"/>
      <c r="M4" s="229"/>
      <c r="N4" s="229"/>
    </row>
    <row r="5" spans="1:17" ht="15.75" thickBot="1" x14ac:dyDescent="0.3">
      <c r="A5" s="105" t="s">
        <v>118</v>
      </c>
      <c r="B5" s="105" t="s">
        <v>109</v>
      </c>
      <c r="C5" s="105" t="s">
        <v>106</v>
      </c>
      <c r="D5" s="105" t="s">
        <v>113</v>
      </c>
      <c r="E5" s="106"/>
      <c r="F5" s="105" t="s">
        <v>118</v>
      </c>
      <c r="G5" s="105" t="s">
        <v>109</v>
      </c>
      <c r="H5" s="105" t="s">
        <v>106</v>
      </c>
      <c r="I5" s="105" t="s">
        <v>113</v>
      </c>
      <c r="J5" s="106"/>
      <c r="K5" s="105" t="s">
        <v>118</v>
      </c>
      <c r="L5" s="105" t="s">
        <v>109</v>
      </c>
      <c r="M5" s="105" t="s">
        <v>106</v>
      </c>
      <c r="N5" s="105" t="s">
        <v>113</v>
      </c>
    </row>
    <row r="6" spans="1:17" ht="15.75" thickTop="1" x14ac:dyDescent="0.25">
      <c r="A6" s="107" t="s">
        <v>40</v>
      </c>
      <c r="B6" s="107" t="s">
        <v>107</v>
      </c>
      <c r="C6" s="107">
        <v>1</v>
      </c>
      <c r="D6" s="107">
        <v>0.10328929259565098</v>
      </c>
      <c r="E6" s="108"/>
      <c r="F6" s="107" t="s">
        <v>40</v>
      </c>
      <c r="G6" s="107" t="s">
        <v>114</v>
      </c>
      <c r="H6" s="107">
        <v>1</v>
      </c>
      <c r="I6" s="107">
        <v>0.13656167416613099</v>
      </c>
      <c r="J6" s="108"/>
      <c r="K6" s="107" t="s">
        <v>40</v>
      </c>
      <c r="L6" s="107" t="s">
        <v>116</v>
      </c>
      <c r="M6" s="107">
        <v>1</v>
      </c>
      <c r="N6" s="107">
        <v>9.4438440435613932E-2</v>
      </c>
    </row>
    <row r="7" spans="1:17" x14ac:dyDescent="0.25">
      <c r="A7" s="53" t="s">
        <v>40</v>
      </c>
      <c r="B7" s="53" t="s">
        <v>107</v>
      </c>
      <c r="C7" s="53">
        <v>2</v>
      </c>
      <c r="D7" s="53">
        <v>8.7597372842523294E-2</v>
      </c>
      <c r="E7" s="109"/>
      <c r="F7" s="53" t="s">
        <v>40</v>
      </c>
      <c r="G7" s="53" t="s">
        <v>114</v>
      </c>
      <c r="H7" s="53">
        <v>2</v>
      </c>
      <c r="I7" s="53">
        <v>8.1434765471028778E-2</v>
      </c>
      <c r="J7" s="109"/>
      <c r="K7" s="53" t="s">
        <v>40</v>
      </c>
      <c r="L7" s="53" t="s">
        <v>116</v>
      </c>
      <c r="M7" s="53">
        <v>2</v>
      </c>
      <c r="N7" s="53">
        <v>8.3851414361206092E-2</v>
      </c>
    </row>
    <row r="8" spans="1:17" x14ac:dyDescent="0.25">
      <c r="A8" s="53" t="s">
        <v>40</v>
      </c>
      <c r="B8" s="53" t="s">
        <v>107</v>
      </c>
      <c r="C8" s="53">
        <v>3</v>
      </c>
      <c r="D8" s="53">
        <v>8.2683835987800741E-2</v>
      </c>
      <c r="E8" s="109"/>
      <c r="F8" s="53" t="s">
        <v>40</v>
      </c>
      <c r="G8" s="53" t="s">
        <v>114</v>
      </c>
      <c r="H8" s="53">
        <v>3</v>
      </c>
      <c r="I8" s="53">
        <v>0.11624638925755329</v>
      </c>
      <c r="J8" s="109"/>
      <c r="K8" s="53" t="s">
        <v>40</v>
      </c>
      <c r="L8" s="53" t="s">
        <v>116</v>
      </c>
      <c r="M8" s="53">
        <v>3</v>
      </c>
      <c r="N8" s="53">
        <v>3.9095836697036097E-2</v>
      </c>
    </row>
    <row r="9" spans="1:17" x14ac:dyDescent="0.25">
      <c r="A9" s="53" t="s">
        <v>40</v>
      </c>
      <c r="B9" s="53" t="s">
        <v>108</v>
      </c>
      <c r="C9" s="53">
        <v>1</v>
      </c>
      <c r="D9" s="53">
        <v>6.0415296438973976E-2</v>
      </c>
      <c r="E9" s="109"/>
      <c r="F9" s="53" t="s">
        <v>40</v>
      </c>
      <c r="G9" s="53" t="s">
        <v>115</v>
      </c>
      <c r="H9" s="53">
        <v>1</v>
      </c>
      <c r="I9" s="53">
        <v>2.9872162796764936E-2</v>
      </c>
      <c r="J9" s="109"/>
      <c r="K9" s="53" t="s">
        <v>40</v>
      </c>
      <c r="L9" s="53" t="s">
        <v>117</v>
      </c>
      <c r="M9" s="53">
        <v>1</v>
      </c>
      <c r="N9" s="53">
        <v>6.6862601028655405E-2</v>
      </c>
    </row>
    <row r="10" spans="1:17" x14ac:dyDescent="0.25">
      <c r="A10" s="53" t="s">
        <v>40</v>
      </c>
      <c r="B10" s="53" t="s">
        <v>108</v>
      </c>
      <c r="C10" s="53">
        <v>2</v>
      </c>
      <c r="D10" s="53">
        <v>0.21008318117265165</v>
      </c>
      <c r="E10" s="109"/>
      <c r="F10" s="53" t="s">
        <v>40</v>
      </c>
      <c r="G10" s="53" t="s">
        <v>115</v>
      </c>
      <c r="H10" s="53">
        <v>2</v>
      </c>
      <c r="I10" s="53">
        <v>8.7915818058384249E-2</v>
      </c>
      <c r="J10" s="109"/>
      <c r="K10" s="53" t="s">
        <v>40</v>
      </c>
      <c r="L10" s="53" t="s">
        <v>117</v>
      </c>
      <c r="M10" s="53">
        <v>2</v>
      </c>
      <c r="N10" s="53">
        <v>7.7673006233019024E-2</v>
      </c>
    </row>
    <row r="11" spans="1:17" x14ac:dyDescent="0.25">
      <c r="A11" s="53" t="s">
        <v>40</v>
      </c>
      <c r="B11" s="53" t="s">
        <v>108</v>
      </c>
      <c r="C11" s="53">
        <v>3</v>
      </c>
      <c r="D11" s="53">
        <v>8.8537809594338851E-2</v>
      </c>
      <c r="E11" s="109"/>
      <c r="F11" s="53" t="s">
        <v>40</v>
      </c>
      <c r="G11" s="53" t="s">
        <v>115</v>
      </c>
      <c r="H11" s="53">
        <v>3</v>
      </c>
      <c r="I11" s="53">
        <v>5.3377265238879736E-2</v>
      </c>
      <c r="J11" s="109"/>
      <c r="K11" s="53" t="s">
        <v>40</v>
      </c>
      <c r="L11" s="53" t="s">
        <v>117</v>
      </c>
      <c r="M11" s="53">
        <v>3</v>
      </c>
      <c r="N11" s="53">
        <v>8.7002572249962176E-2</v>
      </c>
    </row>
    <row r="12" spans="1:17" x14ac:dyDescent="0.25">
      <c r="A12" s="53" t="s">
        <v>25</v>
      </c>
      <c r="B12" s="53" t="s">
        <v>107</v>
      </c>
      <c r="C12" s="53">
        <v>1</v>
      </c>
      <c r="D12" s="53">
        <v>3.014037985136251E-2</v>
      </c>
      <c r="E12" s="109"/>
      <c r="F12" s="53" t="s">
        <v>25</v>
      </c>
      <c r="G12" s="53" t="s">
        <v>114</v>
      </c>
      <c r="H12" s="53">
        <v>1</v>
      </c>
      <c r="I12" s="53">
        <v>2.8712234840368545E-2</v>
      </c>
      <c r="J12" s="109"/>
      <c r="K12" s="53" t="s">
        <v>25</v>
      </c>
      <c r="L12" s="53" t="s">
        <v>116</v>
      </c>
      <c r="M12" s="53">
        <v>1</v>
      </c>
      <c r="N12" s="53">
        <v>2.9428880206168427E-2</v>
      </c>
    </row>
    <row r="13" spans="1:17" x14ac:dyDescent="0.25">
      <c r="A13" s="53" t="s">
        <v>25</v>
      </c>
      <c r="B13" s="53" t="s">
        <v>107</v>
      </c>
      <c r="C13" s="53">
        <v>2</v>
      </c>
      <c r="D13" s="53">
        <v>2.3904078203757447E-2</v>
      </c>
      <c r="E13" s="109"/>
      <c r="F13" s="53" t="s">
        <v>25</v>
      </c>
      <c r="G13" s="53" t="s">
        <v>114</v>
      </c>
      <c r="H13" s="53">
        <v>2</v>
      </c>
      <c r="I13" s="53">
        <v>2.3255813953488372E-2</v>
      </c>
      <c r="J13" s="109"/>
      <c r="K13" s="53" t="s">
        <v>25</v>
      </c>
      <c r="L13" s="53" t="s">
        <v>116</v>
      </c>
      <c r="M13" s="53">
        <v>2</v>
      </c>
      <c r="N13" s="53">
        <v>2.0982281628846751E-2</v>
      </c>
    </row>
    <row r="14" spans="1:17" x14ac:dyDescent="0.25">
      <c r="A14" s="53" t="s">
        <v>25</v>
      </c>
      <c r="B14" s="53" t="s">
        <v>107</v>
      </c>
      <c r="C14" s="53">
        <v>3</v>
      </c>
      <c r="D14" s="53">
        <v>2.3212470349034224E-2</v>
      </c>
      <c r="E14" s="109"/>
      <c r="F14" s="53" t="s">
        <v>25</v>
      </c>
      <c r="G14" s="53" t="s">
        <v>114</v>
      </c>
      <c r="H14" s="53">
        <v>3</v>
      </c>
      <c r="I14" s="53">
        <v>2.474822390506675E-2</v>
      </c>
      <c r="J14" s="109"/>
      <c r="K14" s="53" t="s">
        <v>25</v>
      </c>
      <c r="L14" s="53" t="s">
        <v>116</v>
      </c>
      <c r="M14" s="53">
        <v>3</v>
      </c>
      <c r="N14" s="53">
        <v>1.3262599469496022E-2</v>
      </c>
    </row>
    <row r="15" spans="1:17" x14ac:dyDescent="0.25">
      <c r="A15" s="53" t="s">
        <v>25</v>
      </c>
      <c r="B15" s="53" t="s">
        <v>108</v>
      </c>
      <c r="C15" s="53">
        <v>1</v>
      </c>
      <c r="D15" s="53">
        <v>1.0335431739171286E-2</v>
      </c>
      <c r="E15" s="109"/>
      <c r="F15" s="53" t="s">
        <v>25</v>
      </c>
      <c r="G15" s="53" t="s">
        <v>115</v>
      </c>
      <c r="H15" s="53">
        <v>1</v>
      </c>
      <c r="I15" s="53">
        <v>1.3370727889381685E-2</v>
      </c>
      <c r="J15" s="109"/>
      <c r="K15" s="53" t="s">
        <v>25</v>
      </c>
      <c r="L15" s="53" t="s">
        <v>117</v>
      </c>
      <c r="M15" s="53">
        <v>1</v>
      </c>
      <c r="N15" s="53">
        <v>1.2931667891256429E-2</v>
      </c>
    </row>
    <row r="16" spans="1:17" x14ac:dyDescent="0.25">
      <c r="A16" s="53" t="s">
        <v>25</v>
      </c>
      <c r="B16" s="53" t="s">
        <v>108</v>
      </c>
      <c r="C16" s="53">
        <v>2</v>
      </c>
      <c r="D16" s="53">
        <v>0.13430716169608439</v>
      </c>
      <c r="E16" s="109"/>
      <c r="F16" s="53" t="s">
        <v>25</v>
      </c>
      <c r="G16" s="53" t="s">
        <v>115</v>
      </c>
      <c r="H16" s="53">
        <v>2</v>
      </c>
      <c r="I16" s="53">
        <v>2.2233536999321114E-2</v>
      </c>
      <c r="J16" s="109"/>
      <c r="K16" s="53" t="s">
        <v>25</v>
      </c>
      <c r="L16" s="53" t="s">
        <v>117</v>
      </c>
      <c r="M16" s="53">
        <v>2</v>
      </c>
      <c r="N16" s="53">
        <v>2.7009749081029249E-2</v>
      </c>
    </row>
    <row r="17" spans="1:14" x14ac:dyDescent="0.25">
      <c r="A17" s="53" t="s">
        <v>25</v>
      </c>
      <c r="B17" s="53" t="s">
        <v>108</v>
      </c>
      <c r="C17" s="53">
        <v>3</v>
      </c>
      <c r="D17" s="53">
        <v>3.2337694396445321E-2</v>
      </c>
      <c r="E17" s="109"/>
      <c r="F17" s="53" t="s">
        <v>25</v>
      </c>
      <c r="G17" s="53" t="s">
        <v>115</v>
      </c>
      <c r="H17" s="53">
        <v>3</v>
      </c>
      <c r="I17" s="53">
        <v>2.4711696869851731E-2</v>
      </c>
      <c r="J17" s="109"/>
      <c r="K17" s="53" t="s">
        <v>25</v>
      </c>
      <c r="L17" s="53" t="s">
        <v>117</v>
      </c>
      <c r="M17" s="53">
        <v>3</v>
      </c>
      <c r="N17" s="53">
        <v>3.7221970040853383E-2</v>
      </c>
    </row>
    <row r="18" spans="1:14" x14ac:dyDescent="0.25">
      <c r="A18" s="53" t="s">
        <v>102</v>
      </c>
      <c r="B18" s="53" t="s">
        <v>107</v>
      </c>
      <c r="C18" s="53">
        <v>1</v>
      </c>
      <c r="D18" s="53">
        <v>1.5139003578309936E-2</v>
      </c>
      <c r="E18" s="109"/>
      <c r="F18" s="53" t="s">
        <v>102</v>
      </c>
      <c r="G18" s="53" t="s">
        <v>114</v>
      </c>
      <c r="H18" s="53">
        <v>1</v>
      </c>
      <c r="I18" s="53">
        <v>1.5856010284979644E-2</v>
      </c>
      <c r="J18" s="109"/>
      <c r="K18" s="53" t="s">
        <v>102</v>
      </c>
      <c r="L18" s="53" t="s">
        <v>116</v>
      </c>
      <c r="M18" s="53">
        <v>1</v>
      </c>
      <c r="N18" s="53">
        <v>1.5379499542771635E-2</v>
      </c>
    </row>
    <row r="19" spans="1:14" x14ac:dyDescent="0.25">
      <c r="A19" s="53" t="s">
        <v>102</v>
      </c>
      <c r="B19" s="53" t="s">
        <v>107</v>
      </c>
      <c r="C19" s="53">
        <v>2</v>
      </c>
      <c r="D19" s="53">
        <v>1.092103253398503E-2</v>
      </c>
      <c r="E19" s="109"/>
      <c r="F19" s="53" t="s">
        <v>102</v>
      </c>
      <c r="G19" s="53" t="s">
        <v>114</v>
      </c>
      <c r="H19" s="53">
        <v>2</v>
      </c>
      <c r="I19" s="53">
        <v>1.3243988963342531E-2</v>
      </c>
      <c r="J19" s="109"/>
      <c r="K19" s="53" t="s">
        <v>102</v>
      </c>
      <c r="L19" s="53" t="s">
        <v>116</v>
      </c>
      <c r="M19" s="53">
        <v>2</v>
      </c>
      <c r="N19" s="53">
        <v>1.5930991607087348E-2</v>
      </c>
    </row>
    <row r="20" spans="1:14" x14ac:dyDescent="0.25">
      <c r="A20" s="53" t="s">
        <v>102</v>
      </c>
      <c r="B20" s="53" t="s">
        <v>107</v>
      </c>
      <c r="C20" s="53">
        <v>3</v>
      </c>
      <c r="D20" s="53">
        <v>1.1182649949169773E-2</v>
      </c>
      <c r="E20" s="109"/>
      <c r="F20" s="53" t="s">
        <v>102</v>
      </c>
      <c r="G20" s="53" t="s">
        <v>114</v>
      </c>
      <c r="H20" s="53">
        <v>3</v>
      </c>
      <c r="I20" s="53">
        <v>1.2413147006011399E-2</v>
      </c>
      <c r="J20" s="109"/>
      <c r="K20" s="53" t="s">
        <v>102</v>
      </c>
      <c r="L20" s="53" t="s">
        <v>116</v>
      </c>
      <c r="M20" s="53">
        <v>3</v>
      </c>
      <c r="N20" s="53">
        <v>5.8816745473417135E-3</v>
      </c>
    </row>
    <row r="21" spans="1:14" x14ac:dyDescent="0.25">
      <c r="A21" s="53" t="s">
        <v>102</v>
      </c>
      <c r="B21" s="53" t="s">
        <v>108</v>
      </c>
      <c r="C21" s="53">
        <v>1</v>
      </c>
      <c r="D21" s="53">
        <v>2.6308371699708729E-3</v>
      </c>
      <c r="E21" s="109"/>
      <c r="F21" s="53" t="s">
        <v>102</v>
      </c>
      <c r="G21" s="53" t="s">
        <v>115</v>
      </c>
      <c r="H21" s="53">
        <v>1</v>
      </c>
      <c r="I21" s="53">
        <v>1.5856010284979644E-2</v>
      </c>
      <c r="J21" s="109"/>
      <c r="K21" s="53" t="s">
        <v>102</v>
      </c>
      <c r="L21" s="53" t="s">
        <v>117</v>
      </c>
      <c r="M21" s="53">
        <v>1</v>
      </c>
      <c r="N21" s="53">
        <v>0.2484937545922116</v>
      </c>
    </row>
    <row r="22" spans="1:14" x14ac:dyDescent="0.25">
      <c r="A22" s="53" t="s">
        <v>102</v>
      </c>
      <c r="B22" s="53" t="s">
        <v>108</v>
      </c>
      <c r="C22" s="53">
        <v>2</v>
      </c>
      <c r="D22" s="53">
        <v>1.8056400892675999E-2</v>
      </c>
      <c r="E22" s="109"/>
      <c r="F22" s="53" t="s">
        <v>102</v>
      </c>
      <c r="G22" s="53" t="s">
        <v>115</v>
      </c>
      <c r="H22" s="53">
        <v>2</v>
      </c>
      <c r="I22" s="53">
        <v>1.3243988963342531E-2</v>
      </c>
      <c r="J22" s="109"/>
      <c r="K22" s="53" t="s">
        <v>102</v>
      </c>
      <c r="L22" s="53" t="s">
        <v>117</v>
      </c>
      <c r="M22" s="53">
        <v>2</v>
      </c>
      <c r="N22" s="53">
        <v>2.4452613073357839E-2</v>
      </c>
    </row>
    <row r="23" spans="1:14" x14ac:dyDescent="0.25">
      <c r="A23" s="53" t="s">
        <v>102</v>
      </c>
      <c r="B23" s="53" t="s">
        <v>108</v>
      </c>
      <c r="C23" s="53">
        <v>3</v>
      </c>
      <c r="D23" s="53">
        <v>1.5469431416111248E-2</v>
      </c>
      <c r="E23" s="109"/>
      <c r="F23" s="53" t="s">
        <v>102</v>
      </c>
      <c r="G23" s="53" t="s">
        <v>115</v>
      </c>
      <c r="H23" s="53">
        <v>3</v>
      </c>
      <c r="I23" s="53">
        <v>1.2413147006011399E-2</v>
      </c>
      <c r="J23" s="109"/>
      <c r="K23" s="53" t="s">
        <v>102</v>
      </c>
      <c r="L23" s="53" t="s">
        <v>117</v>
      </c>
      <c r="M23" s="53">
        <v>3</v>
      </c>
      <c r="N23" s="53">
        <v>2.1637161446512333E-2</v>
      </c>
    </row>
    <row r="24" spans="1:14" x14ac:dyDescent="0.25">
      <c r="A24" s="53" t="s">
        <v>4</v>
      </c>
      <c r="B24" s="53" t="s">
        <v>107</v>
      </c>
      <c r="C24" s="53">
        <v>1</v>
      </c>
      <c r="D24" s="53">
        <v>3.0828516377649325E-2</v>
      </c>
      <c r="E24" s="109"/>
      <c r="F24" s="53" t="s">
        <v>17</v>
      </c>
      <c r="G24" s="53" t="s">
        <v>114</v>
      </c>
      <c r="H24" s="53">
        <v>1</v>
      </c>
      <c r="I24" s="53">
        <v>2.1212770516391685E-2</v>
      </c>
      <c r="J24" s="109"/>
      <c r="K24" s="53" t="s">
        <v>12</v>
      </c>
      <c r="L24" s="53" t="s">
        <v>116</v>
      </c>
      <c r="M24" s="53">
        <v>1</v>
      </c>
      <c r="N24" s="53">
        <v>3.7908388062183059E-2</v>
      </c>
    </row>
    <row r="25" spans="1:14" x14ac:dyDescent="0.25">
      <c r="A25" s="53" t="s">
        <v>4</v>
      </c>
      <c r="B25" s="53" t="s">
        <v>107</v>
      </c>
      <c r="C25" s="53">
        <v>2</v>
      </c>
      <c r="D25" s="53">
        <v>4.8800977546968077E-2</v>
      </c>
      <c r="E25" s="109"/>
      <c r="F25" s="53" t="s">
        <v>17</v>
      </c>
      <c r="G25" s="53" t="s">
        <v>114</v>
      </c>
      <c r="H25" s="53">
        <v>2</v>
      </c>
      <c r="I25" s="53">
        <v>6.4327946393378008E-2</v>
      </c>
      <c r="J25" s="109"/>
      <c r="K25" s="53" t="s">
        <v>12</v>
      </c>
      <c r="L25" s="53" t="s">
        <v>116</v>
      </c>
      <c r="M25" s="53">
        <v>2</v>
      </c>
      <c r="N25" s="53">
        <v>7.3049424930059061E-3</v>
      </c>
    </row>
    <row r="26" spans="1:14" x14ac:dyDescent="0.25">
      <c r="A26" s="53" t="s">
        <v>4</v>
      </c>
      <c r="B26" s="53" t="s">
        <v>107</v>
      </c>
      <c r="C26" s="53">
        <v>3</v>
      </c>
      <c r="D26" s="53">
        <v>9.8187055235513382E-2</v>
      </c>
      <c r="E26" s="109"/>
      <c r="F26" s="53" t="s">
        <v>17</v>
      </c>
      <c r="G26" s="53" t="s">
        <v>114</v>
      </c>
      <c r="H26" s="53">
        <v>3</v>
      </c>
      <c r="I26" s="53">
        <v>2.6387696151143728E-2</v>
      </c>
      <c r="J26" s="109"/>
      <c r="K26" s="53" t="s">
        <v>12</v>
      </c>
      <c r="L26" s="53" t="s">
        <v>116</v>
      </c>
      <c r="M26" s="53">
        <v>3</v>
      </c>
      <c r="N26" s="53">
        <v>0.34009918117864146</v>
      </c>
    </row>
    <row r="27" spans="1:14" x14ac:dyDescent="0.25">
      <c r="A27" s="53" t="s">
        <v>4</v>
      </c>
      <c r="B27" s="53" t="s">
        <v>108</v>
      </c>
      <c r="C27" s="53">
        <v>1</v>
      </c>
      <c r="D27" s="53">
        <v>5.1207366344075918E-2</v>
      </c>
      <c r="E27" s="109"/>
      <c r="F27" s="53" t="s">
        <v>17</v>
      </c>
      <c r="G27" s="53" t="s">
        <v>115</v>
      </c>
      <c r="H27" s="53">
        <v>1</v>
      </c>
      <c r="I27" s="53">
        <v>5.6744064701278376E-3</v>
      </c>
      <c r="J27" s="109"/>
      <c r="K27" s="53" t="s">
        <v>12</v>
      </c>
      <c r="L27" s="53" t="s">
        <v>117</v>
      </c>
      <c r="M27" s="53">
        <v>1</v>
      </c>
      <c r="N27" s="53">
        <v>3.8207200587803088E-2</v>
      </c>
    </row>
    <row r="28" spans="1:14" x14ac:dyDescent="0.25">
      <c r="A28" s="53" t="s">
        <v>4</v>
      </c>
      <c r="B28" s="53" t="s">
        <v>108</v>
      </c>
      <c r="C28" s="53">
        <v>2</v>
      </c>
      <c r="D28" s="53">
        <v>7.6790424021099618E-2</v>
      </c>
      <c r="E28" s="109"/>
      <c r="F28" s="53" t="s">
        <v>17</v>
      </c>
      <c r="G28" s="53" t="s">
        <v>115</v>
      </c>
      <c r="H28" s="53">
        <v>2</v>
      </c>
      <c r="I28" s="53">
        <v>0.35454854039375422</v>
      </c>
      <c r="J28" s="109"/>
      <c r="K28" s="53" t="s">
        <v>12</v>
      </c>
      <c r="L28" s="53" t="s">
        <v>117</v>
      </c>
      <c r="M28" s="53">
        <v>2</v>
      </c>
      <c r="N28" s="53">
        <v>0.15950135847850408</v>
      </c>
    </row>
    <row r="29" spans="1:14" x14ac:dyDescent="0.25">
      <c r="A29" s="53" t="s">
        <v>4</v>
      </c>
      <c r="B29" s="53" t="s">
        <v>108</v>
      </c>
      <c r="C29" s="53">
        <v>3</v>
      </c>
      <c r="D29" s="53">
        <v>8.1296799144244217E-2</v>
      </c>
      <c r="E29" s="109"/>
      <c r="F29" s="53" t="s">
        <v>17</v>
      </c>
      <c r="G29" s="53" t="s">
        <v>115</v>
      </c>
      <c r="H29" s="53">
        <v>3</v>
      </c>
      <c r="I29" s="53">
        <v>0.30082372322899503</v>
      </c>
      <c r="J29" s="109"/>
      <c r="K29" s="53" t="s">
        <v>12</v>
      </c>
      <c r="L29" s="53" t="s">
        <v>117</v>
      </c>
      <c r="M29" s="53">
        <v>3</v>
      </c>
      <c r="N29" s="53">
        <v>0.38190346497200789</v>
      </c>
    </row>
    <row r="30" spans="1:14" x14ac:dyDescent="0.25">
      <c r="A30" s="53" t="s">
        <v>28</v>
      </c>
      <c r="B30" s="53" t="s">
        <v>107</v>
      </c>
      <c r="C30" s="53">
        <v>1</v>
      </c>
      <c r="D30" s="53">
        <v>7.0878062207541974E-3</v>
      </c>
      <c r="E30" s="109"/>
      <c r="F30" s="53" t="s">
        <v>28</v>
      </c>
      <c r="G30" s="53" t="s">
        <v>114</v>
      </c>
      <c r="H30" s="53">
        <v>1</v>
      </c>
      <c r="I30" s="53">
        <v>6.9280765659595744E-3</v>
      </c>
      <c r="J30" s="109"/>
      <c r="K30" s="53" t="s">
        <v>28</v>
      </c>
      <c r="L30" s="53" t="s">
        <v>116</v>
      </c>
      <c r="M30" s="53">
        <v>1</v>
      </c>
      <c r="N30" s="53">
        <v>8.6457727159364867E-3</v>
      </c>
    </row>
    <row r="31" spans="1:14" x14ac:dyDescent="0.25">
      <c r="A31" s="53" t="s">
        <v>28</v>
      </c>
      <c r="B31" s="53" t="s">
        <v>107</v>
      </c>
      <c r="C31" s="53">
        <v>2</v>
      </c>
      <c r="D31" s="53">
        <v>6.7206354055292499E-3</v>
      </c>
      <c r="E31" s="109"/>
      <c r="F31" s="53" t="s">
        <v>28</v>
      </c>
      <c r="G31" s="53" t="s">
        <v>114</v>
      </c>
      <c r="H31" s="53">
        <v>2</v>
      </c>
      <c r="I31" s="53">
        <v>8.9081592432006303E-3</v>
      </c>
      <c r="J31" s="109"/>
      <c r="K31" s="53" t="s">
        <v>28</v>
      </c>
      <c r="L31" s="53" t="s">
        <v>116</v>
      </c>
      <c r="M31" s="53">
        <v>2</v>
      </c>
      <c r="N31" s="53">
        <v>1.0102580043518807E-2</v>
      </c>
    </row>
    <row r="32" spans="1:14" x14ac:dyDescent="0.25">
      <c r="A32" s="53" t="s">
        <v>28</v>
      </c>
      <c r="B32" s="53" t="s">
        <v>107</v>
      </c>
      <c r="C32" s="53">
        <v>3</v>
      </c>
      <c r="D32" s="53">
        <v>1.2707556760420197E-2</v>
      </c>
      <c r="E32" s="109"/>
      <c r="F32" s="53" t="s">
        <v>28</v>
      </c>
      <c r="G32" s="53" t="s">
        <v>114</v>
      </c>
      <c r="H32" s="53">
        <v>3</v>
      </c>
      <c r="I32" s="53">
        <v>1.2725427433835585E-2</v>
      </c>
      <c r="J32" s="109"/>
      <c r="K32" s="53" t="s">
        <v>28</v>
      </c>
      <c r="L32" s="53" t="s">
        <v>116</v>
      </c>
      <c r="M32" s="53">
        <v>3</v>
      </c>
      <c r="N32" s="53">
        <v>1.2685964709952716E-2</v>
      </c>
    </row>
    <row r="33" spans="1:14" x14ac:dyDescent="0.25">
      <c r="A33" s="53" t="s">
        <v>28</v>
      </c>
      <c r="B33" s="53" t="s">
        <v>108</v>
      </c>
      <c r="C33" s="53">
        <v>1</v>
      </c>
      <c r="D33" s="53">
        <v>5.1207366344075918E-2</v>
      </c>
      <c r="E33" s="109"/>
      <c r="F33" s="53" t="s">
        <v>28</v>
      </c>
      <c r="G33" s="53" t="s">
        <v>115</v>
      </c>
      <c r="H33" s="53">
        <v>1</v>
      </c>
      <c r="I33" s="53">
        <v>2.0219149491260109E-3</v>
      </c>
      <c r="J33" s="109"/>
      <c r="K33" s="53" t="s">
        <v>28</v>
      </c>
      <c r="L33" s="53" t="s">
        <v>117</v>
      </c>
      <c r="M33" s="53">
        <v>1</v>
      </c>
      <c r="N33" s="53">
        <v>3.085966201322557E-3</v>
      </c>
    </row>
    <row r="34" spans="1:14" x14ac:dyDescent="0.25">
      <c r="A34" s="53" t="s">
        <v>28</v>
      </c>
      <c r="B34" s="53" t="s">
        <v>108</v>
      </c>
      <c r="C34" s="53">
        <v>2</v>
      </c>
      <c r="D34" s="53">
        <v>7.6790424021099618E-2</v>
      </c>
      <c r="E34" s="109"/>
      <c r="F34" s="53" t="s">
        <v>28</v>
      </c>
      <c r="G34" s="53" t="s">
        <v>115</v>
      </c>
      <c r="H34" s="53">
        <v>2</v>
      </c>
      <c r="I34" s="53">
        <v>8.9952477936184657E-3</v>
      </c>
      <c r="J34" s="109"/>
      <c r="K34" s="53" t="s">
        <v>28</v>
      </c>
      <c r="L34" s="53" t="s">
        <v>117</v>
      </c>
      <c r="M34" s="53">
        <v>2</v>
      </c>
      <c r="N34" s="53">
        <v>6.5526610196579831E-3</v>
      </c>
    </row>
    <row r="35" spans="1:14" x14ac:dyDescent="0.25">
      <c r="A35" s="53" t="s">
        <v>28</v>
      </c>
      <c r="B35" s="53" t="s">
        <v>108</v>
      </c>
      <c r="C35" s="53">
        <v>3</v>
      </c>
      <c r="D35" s="53">
        <v>8.1296799144244217E-2</v>
      </c>
      <c r="E35" s="109"/>
      <c r="F35" s="53" t="s">
        <v>28</v>
      </c>
      <c r="G35" s="53" t="s">
        <v>115</v>
      </c>
      <c r="H35" s="53">
        <v>3</v>
      </c>
      <c r="I35" s="53">
        <v>9.8846787479406912E-3</v>
      </c>
      <c r="J35" s="109"/>
      <c r="K35" s="53" t="s">
        <v>28</v>
      </c>
      <c r="L35" s="53" t="s">
        <v>117</v>
      </c>
      <c r="M35" s="53">
        <v>3</v>
      </c>
      <c r="N35" s="53">
        <v>1.5433499773036768E-2</v>
      </c>
    </row>
    <row r="36" spans="1:14" x14ac:dyDescent="0.25">
      <c r="A36" s="53" t="s">
        <v>300</v>
      </c>
      <c r="B36" s="53" t="s">
        <v>107</v>
      </c>
      <c r="C36" s="53">
        <v>1</v>
      </c>
      <c r="D36" s="53">
        <v>4.8857693366363888E-3</v>
      </c>
      <c r="E36" s="109"/>
      <c r="F36" s="53" t="s">
        <v>300</v>
      </c>
      <c r="G36" s="53" t="s">
        <v>114</v>
      </c>
      <c r="H36" s="53">
        <v>1</v>
      </c>
      <c r="I36" s="53">
        <v>5.2139132919077208E-3</v>
      </c>
      <c r="J36" s="109"/>
      <c r="K36" s="53" t="s">
        <v>300</v>
      </c>
      <c r="L36" s="53" t="s">
        <v>116</v>
      </c>
      <c r="M36" s="53">
        <v>1</v>
      </c>
      <c r="N36" s="53">
        <v>5.0710782276165928E-3</v>
      </c>
    </row>
    <row r="37" spans="1:14" x14ac:dyDescent="0.25">
      <c r="A37" s="53" t="s">
        <v>300</v>
      </c>
      <c r="B37" s="53" t="s">
        <v>107</v>
      </c>
      <c r="C37" s="53">
        <v>2</v>
      </c>
      <c r="D37" s="53">
        <v>5.116847411027952E-3</v>
      </c>
      <c r="E37" s="109"/>
      <c r="F37" s="53" t="s">
        <v>300</v>
      </c>
      <c r="G37" s="53" t="s">
        <v>114</v>
      </c>
      <c r="H37" s="53">
        <v>2</v>
      </c>
      <c r="I37" s="53">
        <v>5.4394954670871111E-3</v>
      </c>
      <c r="J37" s="109"/>
      <c r="K37" s="53" t="s">
        <v>300</v>
      </c>
      <c r="L37" s="53" t="s">
        <v>116</v>
      </c>
      <c r="M37" s="53">
        <v>2</v>
      </c>
      <c r="N37" s="53">
        <v>3.8856077090456947E-3</v>
      </c>
    </row>
    <row r="38" spans="1:14" x14ac:dyDescent="0.25">
      <c r="A38" s="53" t="s">
        <v>300</v>
      </c>
      <c r="B38" s="53" t="s">
        <v>107</v>
      </c>
      <c r="C38" s="53">
        <v>3</v>
      </c>
      <c r="D38" s="53">
        <v>3.812267028126059E-3</v>
      </c>
      <c r="E38" s="109"/>
      <c r="F38" s="53" t="s">
        <v>300</v>
      </c>
      <c r="G38" s="53" t="s">
        <v>114</v>
      </c>
      <c r="H38" s="53">
        <v>3</v>
      </c>
      <c r="I38" s="53">
        <v>5.3868373799672107E-3</v>
      </c>
      <c r="J38" s="109"/>
      <c r="K38" s="53" t="s">
        <v>300</v>
      </c>
      <c r="L38" s="53" t="s">
        <v>116</v>
      </c>
      <c r="M38" s="53">
        <v>3</v>
      </c>
      <c r="N38" s="53">
        <v>7.8422327297889508E-3</v>
      </c>
    </row>
    <row r="39" spans="1:14" x14ac:dyDescent="0.25">
      <c r="A39" s="53" t="s">
        <v>300</v>
      </c>
      <c r="B39" s="53" t="s">
        <v>108</v>
      </c>
      <c r="C39" s="53">
        <v>1</v>
      </c>
      <c r="D39" s="53">
        <v>1.5033355256976416E-3</v>
      </c>
      <c r="E39" s="109"/>
      <c r="F39" s="53" t="s">
        <v>300</v>
      </c>
      <c r="G39" s="53" t="s">
        <v>115</v>
      </c>
      <c r="H39" s="53">
        <v>1</v>
      </c>
      <c r="I39" s="53">
        <v>4.9569527785024783E-3</v>
      </c>
      <c r="J39" s="109"/>
      <c r="K39" s="53" t="s">
        <v>300</v>
      </c>
      <c r="L39" s="53" t="s">
        <v>117</v>
      </c>
      <c r="M39" s="53">
        <v>1</v>
      </c>
      <c r="N39" s="53">
        <v>1.1756061719324026E-3</v>
      </c>
    </row>
    <row r="40" spans="1:14" x14ac:dyDescent="0.25">
      <c r="A40" s="53" t="s">
        <v>300</v>
      </c>
      <c r="B40" s="53" t="s">
        <v>108</v>
      </c>
      <c r="C40" s="53">
        <v>2</v>
      </c>
      <c r="D40" s="53">
        <v>4.453235950497058E-2</v>
      </c>
      <c r="E40" s="109"/>
      <c r="F40" s="53" t="s">
        <v>300</v>
      </c>
      <c r="G40" s="53" t="s">
        <v>115</v>
      </c>
      <c r="H40" s="53">
        <v>2</v>
      </c>
      <c r="I40" s="53">
        <v>1.1371350984385608E-2</v>
      </c>
      <c r="J40" s="109"/>
      <c r="K40" s="53" t="s">
        <v>300</v>
      </c>
      <c r="L40" s="53" t="s">
        <v>117</v>
      </c>
      <c r="M40" s="53">
        <v>2</v>
      </c>
      <c r="N40" s="53">
        <v>3.6758830110276489E-3</v>
      </c>
    </row>
    <row r="41" spans="1:14" x14ac:dyDescent="0.25">
      <c r="A41" s="53" t="s">
        <v>300</v>
      </c>
      <c r="B41" s="53" t="s">
        <v>108</v>
      </c>
      <c r="C41" s="53">
        <v>3</v>
      </c>
      <c r="D41" s="53">
        <v>5.0193367892701389E-3</v>
      </c>
      <c r="E41" s="109"/>
      <c r="F41" s="53" t="s">
        <v>300</v>
      </c>
      <c r="G41" s="53" t="s">
        <v>115</v>
      </c>
      <c r="H41" s="53">
        <v>3</v>
      </c>
      <c r="I41" s="53">
        <v>4.2833607907743002E-3</v>
      </c>
      <c r="J41" s="109"/>
      <c r="K41" s="53" t="s">
        <v>300</v>
      </c>
      <c r="L41" s="53" t="s">
        <v>117</v>
      </c>
      <c r="M41" s="53">
        <v>3</v>
      </c>
      <c r="N41" s="53">
        <v>5.598426388258435E-3</v>
      </c>
    </row>
    <row r="42" spans="1:14" x14ac:dyDescent="0.25">
      <c r="A42" s="53" t="s">
        <v>66</v>
      </c>
      <c r="B42" s="53" t="s">
        <v>107</v>
      </c>
      <c r="C42" s="53">
        <v>1</v>
      </c>
      <c r="D42" s="53">
        <v>1.8166804293971925E-2</v>
      </c>
      <c r="E42" s="109"/>
      <c r="F42" s="53" t="s">
        <v>66</v>
      </c>
      <c r="G42" s="53" t="s">
        <v>114</v>
      </c>
      <c r="H42" s="53">
        <v>1</v>
      </c>
      <c r="I42" s="53">
        <v>1.4927505178201557E-2</v>
      </c>
      <c r="J42" s="109"/>
      <c r="K42" s="53" t="s">
        <v>66</v>
      </c>
      <c r="L42" s="53" t="s">
        <v>116</v>
      </c>
      <c r="M42" s="53">
        <v>1</v>
      </c>
      <c r="N42" s="53">
        <v>1.8206002161443181E-2</v>
      </c>
    </row>
    <row r="43" spans="1:14" x14ac:dyDescent="0.25">
      <c r="A43" s="53" t="s">
        <v>66</v>
      </c>
      <c r="B43" s="53" t="s">
        <v>107</v>
      </c>
      <c r="C43" s="53">
        <v>2</v>
      </c>
      <c r="D43" s="53">
        <v>2.3140369634947304E-2</v>
      </c>
      <c r="E43" s="109"/>
      <c r="F43" s="53" t="s">
        <v>66</v>
      </c>
      <c r="G43" s="53" t="s">
        <v>114</v>
      </c>
      <c r="H43" s="53">
        <v>2</v>
      </c>
      <c r="I43" s="53">
        <v>2.6960977532518724E-2</v>
      </c>
      <c r="J43" s="109"/>
      <c r="K43" s="53" t="s">
        <v>66</v>
      </c>
      <c r="L43" s="53" t="s">
        <v>116</v>
      </c>
      <c r="M43" s="53">
        <v>2</v>
      </c>
      <c r="N43" s="53">
        <v>3.8312092011190547E-2</v>
      </c>
    </row>
    <row r="44" spans="1:14" x14ac:dyDescent="0.25">
      <c r="A44" s="53" t="s">
        <v>66</v>
      </c>
      <c r="B44" s="53" t="s">
        <v>107</v>
      </c>
      <c r="C44" s="53">
        <v>3</v>
      </c>
      <c r="D44" s="53">
        <v>4.7187394103693665E-2</v>
      </c>
      <c r="E44" s="109"/>
      <c r="F44" s="53" t="s">
        <v>66</v>
      </c>
      <c r="G44" s="53" t="s">
        <v>114</v>
      </c>
      <c r="H44" s="53">
        <v>3</v>
      </c>
      <c r="I44" s="53">
        <v>4.3641189788430013E-2</v>
      </c>
      <c r="J44" s="109"/>
      <c r="K44" s="53" t="s">
        <v>66</v>
      </c>
      <c r="L44" s="53" t="s">
        <v>116</v>
      </c>
      <c r="M44" s="53">
        <v>3</v>
      </c>
      <c r="N44" s="53">
        <v>2.0989505247376312E-2</v>
      </c>
    </row>
    <row r="45" spans="1:14" x14ac:dyDescent="0.25">
      <c r="A45" s="53" t="s">
        <v>66</v>
      </c>
      <c r="B45" s="53" t="s">
        <v>108</v>
      </c>
      <c r="C45" s="53">
        <v>1</v>
      </c>
      <c r="D45" s="53">
        <v>3.0066710513952833E-3</v>
      </c>
      <c r="E45" s="109"/>
      <c r="F45" s="53" t="s">
        <v>66</v>
      </c>
      <c r="G45" s="53" t="s">
        <v>115</v>
      </c>
      <c r="H45" s="53">
        <v>1</v>
      </c>
      <c r="I45" s="53">
        <v>3.2611531437516305E-3</v>
      </c>
      <c r="J45" s="109"/>
      <c r="K45" s="53" t="s">
        <v>66</v>
      </c>
      <c r="L45" s="53" t="s">
        <v>117</v>
      </c>
      <c r="M45" s="53">
        <v>1</v>
      </c>
      <c r="N45" s="53">
        <v>2.615723732549596E-2</v>
      </c>
    </row>
    <row r="46" spans="1:14" x14ac:dyDescent="0.25">
      <c r="A46" s="53" t="s">
        <v>66</v>
      </c>
      <c r="B46" s="53" t="s">
        <v>108</v>
      </c>
      <c r="C46" s="53">
        <v>2</v>
      </c>
      <c r="D46" s="53">
        <v>7.080543720835869E-2</v>
      </c>
      <c r="E46" s="109"/>
      <c r="F46" s="53" t="s">
        <v>66</v>
      </c>
      <c r="G46" s="53" t="s">
        <v>115</v>
      </c>
      <c r="H46" s="53">
        <v>2</v>
      </c>
      <c r="I46" s="53">
        <v>1.5614392396469789E-2</v>
      </c>
      <c r="J46" s="109"/>
      <c r="K46" s="53" t="s">
        <v>66</v>
      </c>
      <c r="L46" s="53" t="s">
        <v>117</v>
      </c>
      <c r="M46" s="53">
        <v>2</v>
      </c>
      <c r="N46" s="53">
        <v>2.0137446060412338E-2</v>
      </c>
    </row>
    <row r="47" spans="1:14" x14ac:dyDescent="0.25">
      <c r="A47" s="53" t="s">
        <v>66</v>
      </c>
      <c r="B47" s="53" t="s">
        <v>108</v>
      </c>
      <c r="C47" s="53">
        <v>3</v>
      </c>
      <c r="D47" s="53">
        <v>5.4965852052991031E-2</v>
      </c>
      <c r="E47" s="109"/>
      <c r="F47" s="53" t="s">
        <v>66</v>
      </c>
      <c r="G47" s="53" t="s">
        <v>115</v>
      </c>
      <c r="H47" s="53">
        <v>3</v>
      </c>
      <c r="I47" s="53">
        <v>3.8056013179571663E-2</v>
      </c>
      <c r="J47" s="109"/>
      <c r="K47" s="53" t="s">
        <v>66</v>
      </c>
      <c r="L47" s="53" t="s">
        <v>117</v>
      </c>
      <c r="M47" s="53">
        <v>3</v>
      </c>
      <c r="N47" s="53">
        <v>2.9353911333030714E-2</v>
      </c>
    </row>
    <row r="48" spans="1:14" x14ac:dyDescent="0.25">
      <c r="A48" s="53" t="s">
        <v>64</v>
      </c>
      <c r="B48" s="53" t="s">
        <v>107</v>
      </c>
      <c r="C48" s="53">
        <v>1</v>
      </c>
      <c r="D48" s="53">
        <v>9.7027250206440964E-3</v>
      </c>
      <c r="E48" s="109"/>
      <c r="F48" s="53" t="s">
        <v>64</v>
      </c>
      <c r="G48" s="53" t="s">
        <v>114</v>
      </c>
      <c r="H48" s="53">
        <v>1</v>
      </c>
      <c r="I48" s="53">
        <v>9.5707449467895157E-3</v>
      </c>
      <c r="J48" s="109"/>
      <c r="K48" s="53" t="s">
        <v>64</v>
      </c>
      <c r="L48" s="53" t="s">
        <v>116</v>
      </c>
      <c r="M48" s="53">
        <v>1</v>
      </c>
      <c r="N48" s="53">
        <v>1.1306010474686176E-2</v>
      </c>
    </row>
    <row r="49" spans="1:14" x14ac:dyDescent="0.25">
      <c r="A49" s="53" t="s">
        <v>64</v>
      </c>
      <c r="B49" s="53" t="s">
        <v>107</v>
      </c>
      <c r="C49" s="53">
        <v>2</v>
      </c>
      <c r="D49" s="53">
        <v>4.0476554146937531E-3</v>
      </c>
      <c r="E49" s="109"/>
      <c r="F49" s="53" t="s">
        <v>64</v>
      </c>
      <c r="G49" s="53" t="s">
        <v>114</v>
      </c>
      <c r="H49" s="53">
        <v>2</v>
      </c>
      <c r="I49" s="53">
        <v>3.1533307055577452E-3</v>
      </c>
      <c r="J49" s="109"/>
      <c r="K49" s="53" t="s">
        <v>64</v>
      </c>
      <c r="L49" s="53" t="s">
        <v>116</v>
      </c>
      <c r="M49" s="53">
        <v>2</v>
      </c>
      <c r="N49" s="53">
        <v>3.3416226297792975E-3</v>
      </c>
    </row>
    <row r="50" spans="1:14" x14ac:dyDescent="0.25">
      <c r="A50" s="53" t="s">
        <v>64</v>
      </c>
      <c r="B50" s="53" t="s">
        <v>107</v>
      </c>
      <c r="C50" s="53">
        <v>3</v>
      </c>
      <c r="D50" s="53">
        <v>3.2192477126397833E-3</v>
      </c>
      <c r="E50" s="109"/>
      <c r="F50" s="53" t="s">
        <v>64</v>
      </c>
      <c r="G50" s="53" t="s">
        <v>114</v>
      </c>
      <c r="H50" s="53">
        <v>3</v>
      </c>
      <c r="I50" s="53">
        <v>3.2008743851979077E-3</v>
      </c>
      <c r="J50" s="109"/>
      <c r="K50" s="53" t="s">
        <v>64</v>
      </c>
      <c r="L50" s="53" t="s">
        <v>116</v>
      </c>
      <c r="M50" s="53">
        <v>3</v>
      </c>
      <c r="N50" s="53">
        <v>2.421865990081882E-3</v>
      </c>
    </row>
    <row r="51" spans="1:14" x14ac:dyDescent="0.25">
      <c r="A51" s="53" t="s">
        <v>64</v>
      </c>
      <c r="B51" s="53" t="s">
        <v>108</v>
      </c>
      <c r="C51" s="53">
        <v>1</v>
      </c>
      <c r="D51" s="53">
        <v>2.2550032885464625E-3</v>
      </c>
      <c r="E51" s="109"/>
      <c r="F51" s="53" t="s">
        <v>64</v>
      </c>
      <c r="G51" s="53" t="s">
        <v>115</v>
      </c>
      <c r="H51" s="53">
        <v>1</v>
      </c>
      <c r="I51" s="53">
        <v>7.1745369162535871E-4</v>
      </c>
      <c r="J51" s="109"/>
      <c r="K51" s="53" t="s">
        <v>64</v>
      </c>
      <c r="L51" s="53" t="s">
        <v>117</v>
      </c>
      <c r="M51" s="53">
        <v>1</v>
      </c>
      <c r="N51" s="53">
        <v>3.085966201322557E-3</v>
      </c>
    </row>
    <row r="52" spans="1:14" x14ac:dyDescent="0.25">
      <c r="A52" s="53" t="s">
        <v>64</v>
      </c>
      <c r="B52" s="53" t="s">
        <v>108</v>
      </c>
      <c r="C52" s="53">
        <v>2</v>
      </c>
      <c r="D52" s="53">
        <v>3.1345100426049911E-2</v>
      </c>
      <c r="E52" s="109"/>
      <c r="F52" s="53" t="s">
        <v>64</v>
      </c>
      <c r="G52" s="53" t="s">
        <v>115</v>
      </c>
      <c r="H52" s="53">
        <v>2</v>
      </c>
      <c r="I52" s="53">
        <v>1.1371350984385608E-2</v>
      </c>
      <c r="J52" s="109"/>
      <c r="K52" s="53" t="s">
        <v>64</v>
      </c>
      <c r="L52" s="53" t="s">
        <v>117</v>
      </c>
      <c r="M52" s="53">
        <v>2</v>
      </c>
      <c r="N52" s="53">
        <v>3.5160620105481859E-3</v>
      </c>
    </row>
    <row r="53" spans="1:14" x14ac:dyDescent="0.25">
      <c r="A53" s="53" t="s">
        <v>64</v>
      </c>
      <c r="B53" s="53" t="s">
        <v>108</v>
      </c>
      <c r="C53" s="53">
        <v>3</v>
      </c>
      <c r="D53" s="53">
        <v>4.2787789023286428E-3</v>
      </c>
      <c r="E53" s="109"/>
      <c r="F53" s="53" t="s">
        <v>64</v>
      </c>
      <c r="G53" s="53" t="s">
        <v>115</v>
      </c>
      <c r="H53" s="53">
        <v>3</v>
      </c>
      <c r="I53" s="53">
        <v>1.3179571663920922E-3</v>
      </c>
      <c r="J53" s="109"/>
      <c r="K53" s="53" t="s">
        <v>64</v>
      </c>
      <c r="L53" s="53" t="s">
        <v>117</v>
      </c>
      <c r="M53" s="53">
        <v>3</v>
      </c>
      <c r="N53" s="53">
        <v>9.0785292782569228E-3</v>
      </c>
    </row>
    <row r="54" spans="1:14" x14ac:dyDescent="0.25">
      <c r="A54" s="53" t="s">
        <v>38</v>
      </c>
      <c r="B54" s="53" t="s">
        <v>107</v>
      </c>
      <c r="C54" s="53">
        <v>1</v>
      </c>
      <c r="D54" s="53">
        <v>2.566749243049821E-2</v>
      </c>
      <c r="E54" s="109"/>
      <c r="F54" s="53" t="s">
        <v>38</v>
      </c>
      <c r="G54" s="53" t="s">
        <v>114</v>
      </c>
      <c r="H54" s="53">
        <v>1</v>
      </c>
      <c r="I54" s="53">
        <v>2.4355403185486752E-2</v>
      </c>
      <c r="J54" s="109"/>
      <c r="K54" s="53" t="s">
        <v>38</v>
      </c>
      <c r="L54" s="53" t="s">
        <v>116</v>
      </c>
      <c r="M54" s="53">
        <v>1</v>
      </c>
      <c r="N54" s="53">
        <v>4.2148141990190374E-2</v>
      </c>
    </row>
    <row r="55" spans="1:14" x14ac:dyDescent="0.25">
      <c r="A55" s="53" t="s">
        <v>38</v>
      </c>
      <c r="B55" s="53" t="s">
        <v>107</v>
      </c>
      <c r="C55" s="53">
        <v>2</v>
      </c>
      <c r="D55" s="53">
        <v>2.8257217045975256E-2</v>
      </c>
      <c r="E55" s="109"/>
      <c r="F55" s="53" t="s">
        <v>38</v>
      </c>
      <c r="G55" s="53" t="s">
        <v>114</v>
      </c>
      <c r="H55" s="53">
        <v>2</v>
      </c>
      <c r="I55" s="53">
        <v>3.5632636972802521E-2</v>
      </c>
      <c r="J55" s="109"/>
      <c r="K55" s="53" t="s">
        <v>38</v>
      </c>
      <c r="L55" s="53" t="s">
        <v>116</v>
      </c>
      <c r="M55" s="53">
        <v>2</v>
      </c>
      <c r="N55" s="53">
        <v>7.3593410009325455E-2</v>
      </c>
    </row>
    <row r="56" spans="1:14" x14ac:dyDescent="0.25">
      <c r="A56" s="53" t="s">
        <v>38</v>
      </c>
      <c r="B56" s="53" t="s">
        <v>107</v>
      </c>
      <c r="C56" s="53">
        <v>3</v>
      </c>
      <c r="D56" s="53">
        <v>9.844120637072179E-2</v>
      </c>
      <c r="E56" s="109"/>
      <c r="F56" s="53" t="s">
        <v>38</v>
      </c>
      <c r="G56" s="53" t="s">
        <v>114</v>
      </c>
      <c r="H56" s="53">
        <v>3</v>
      </c>
      <c r="I56" s="53">
        <v>7.4556952143024435E-2</v>
      </c>
      <c r="J56" s="109"/>
      <c r="K56" s="53" t="s">
        <v>38</v>
      </c>
      <c r="L56" s="53" t="s">
        <v>116</v>
      </c>
      <c r="M56" s="53">
        <v>3</v>
      </c>
      <c r="N56" s="53">
        <v>4.5554146003921117E-2</v>
      </c>
    </row>
    <row r="57" spans="1:14" x14ac:dyDescent="0.25">
      <c r="A57" s="53" t="s">
        <v>38</v>
      </c>
      <c r="B57" s="53" t="s">
        <v>108</v>
      </c>
      <c r="C57" s="53">
        <v>1</v>
      </c>
      <c r="D57" s="53">
        <v>0.15334022362115945</v>
      </c>
      <c r="E57" s="109"/>
      <c r="F57" s="53" t="s">
        <v>38</v>
      </c>
      <c r="G57" s="53" t="s">
        <v>115</v>
      </c>
      <c r="H57" s="53">
        <v>1</v>
      </c>
      <c r="I57" s="53">
        <v>5.3809026871901908E-2</v>
      </c>
      <c r="J57" s="109"/>
      <c r="K57" s="53" t="s">
        <v>38</v>
      </c>
      <c r="L57" s="53" t="s">
        <v>117</v>
      </c>
      <c r="M57" s="53">
        <v>1</v>
      </c>
      <c r="N57" s="53">
        <v>6.4070536370315942E-2</v>
      </c>
    </row>
    <row r="58" spans="1:14" x14ac:dyDescent="0.25">
      <c r="A58" s="53" t="s">
        <v>38</v>
      </c>
      <c r="B58" s="53" t="s">
        <v>108</v>
      </c>
      <c r="C58" s="53">
        <v>2</v>
      </c>
      <c r="D58" s="53">
        <v>4.1184824508013793E-2</v>
      </c>
      <c r="E58" s="109"/>
      <c r="F58" s="53" t="s">
        <v>38</v>
      </c>
      <c r="G58" s="53" t="s">
        <v>115</v>
      </c>
      <c r="H58" s="53">
        <v>2</v>
      </c>
      <c r="I58" s="53">
        <v>3.547182620502376E-2</v>
      </c>
      <c r="J58" s="109"/>
      <c r="K58" s="53" t="s">
        <v>38</v>
      </c>
      <c r="L58" s="53" t="s">
        <v>117</v>
      </c>
      <c r="M58" s="53">
        <v>2</v>
      </c>
      <c r="N58" s="53">
        <v>3.8676682116030044E-2</v>
      </c>
    </row>
    <row r="59" spans="1:14" x14ac:dyDescent="0.25">
      <c r="A59" s="53" t="s">
        <v>38</v>
      </c>
      <c r="B59" s="53" t="s">
        <v>108</v>
      </c>
      <c r="C59" s="53">
        <v>3</v>
      </c>
      <c r="D59" s="53">
        <v>9.8905620011519785E-2</v>
      </c>
      <c r="E59" s="109"/>
      <c r="F59" s="53" t="s">
        <v>38</v>
      </c>
      <c r="G59" s="53" t="s">
        <v>115</v>
      </c>
      <c r="H59" s="53">
        <v>3</v>
      </c>
      <c r="I59" s="53">
        <v>5.1565074135090608E-2</v>
      </c>
      <c r="J59" s="109"/>
      <c r="K59" s="53" t="s">
        <v>38</v>
      </c>
      <c r="L59" s="53" t="s">
        <v>117</v>
      </c>
      <c r="M59" s="53">
        <v>3</v>
      </c>
      <c r="N59" s="53">
        <v>3.7373278862157661E-2</v>
      </c>
    </row>
    <row r="60" spans="1:14" x14ac:dyDescent="0.25">
      <c r="A60" s="53" t="s">
        <v>42</v>
      </c>
      <c r="B60" s="53" t="s">
        <v>107</v>
      </c>
      <c r="C60" s="53">
        <v>1</v>
      </c>
      <c r="D60" s="53">
        <v>1.3281034957335536E-2</v>
      </c>
      <c r="E60" s="109"/>
      <c r="F60" s="53" t="s">
        <v>42</v>
      </c>
      <c r="G60" s="53" t="s">
        <v>114</v>
      </c>
      <c r="H60" s="53">
        <v>1</v>
      </c>
      <c r="I60" s="53">
        <v>1.2713377615884579E-2</v>
      </c>
      <c r="J60" s="109"/>
      <c r="K60" s="53" t="s">
        <v>42</v>
      </c>
      <c r="L60" s="53" t="s">
        <v>116</v>
      </c>
      <c r="M60" s="53">
        <v>1</v>
      </c>
      <c r="N60" s="53">
        <v>1.0225288885194115E-2</v>
      </c>
    </row>
    <row r="61" spans="1:14" x14ac:dyDescent="0.25">
      <c r="A61" s="53" t="s">
        <v>42</v>
      </c>
      <c r="B61" s="53" t="s">
        <v>107</v>
      </c>
      <c r="C61" s="53">
        <v>2</v>
      </c>
      <c r="D61" s="53">
        <v>1.6190621658775012E-2</v>
      </c>
      <c r="E61" s="109"/>
      <c r="F61" s="53" t="s">
        <v>42</v>
      </c>
      <c r="G61" s="53" t="s">
        <v>114</v>
      </c>
      <c r="H61" s="53">
        <v>2</v>
      </c>
      <c r="I61" s="53">
        <v>1.1824990145841546E-2</v>
      </c>
      <c r="J61" s="109"/>
      <c r="K61" s="53" t="s">
        <v>42</v>
      </c>
      <c r="L61" s="53" t="s">
        <v>116</v>
      </c>
      <c r="M61" s="53">
        <v>2</v>
      </c>
      <c r="N61" s="53">
        <v>1.4843021448554554E-2</v>
      </c>
    </row>
    <row r="62" spans="1:14" x14ac:dyDescent="0.25">
      <c r="A62" s="53" t="s">
        <v>42</v>
      </c>
      <c r="B62" s="53" t="s">
        <v>107</v>
      </c>
      <c r="C62" s="53">
        <v>3</v>
      </c>
      <c r="D62" s="53">
        <v>1.4994916977295832E-2</v>
      </c>
      <c r="E62" s="109"/>
      <c r="F62" s="53" t="s">
        <v>42</v>
      </c>
      <c r="G62" s="53" t="s">
        <v>114</v>
      </c>
      <c r="H62" s="53">
        <v>3</v>
      </c>
      <c r="I62" s="53">
        <v>2.4904364118978842E-2</v>
      </c>
      <c r="J62" s="109"/>
      <c r="K62" s="53" t="s">
        <v>42</v>
      </c>
      <c r="L62" s="53" t="s">
        <v>116</v>
      </c>
      <c r="M62" s="53">
        <v>3</v>
      </c>
      <c r="N62" s="53">
        <v>9.3414831046015456E-3</v>
      </c>
    </row>
    <row r="63" spans="1:14" x14ac:dyDescent="0.25">
      <c r="A63" s="53" t="s">
        <v>42</v>
      </c>
      <c r="B63" s="53" t="s">
        <v>108</v>
      </c>
      <c r="C63" s="53">
        <v>1</v>
      </c>
      <c r="D63" s="53">
        <v>1.0899182561307902E-2</v>
      </c>
      <c r="E63" s="109"/>
      <c r="F63" s="53" t="s">
        <v>42</v>
      </c>
      <c r="G63" s="53" t="s">
        <v>115</v>
      </c>
      <c r="H63" s="53">
        <v>1</v>
      </c>
      <c r="I63" s="53">
        <v>1.3631620140881815E-2</v>
      </c>
      <c r="J63" s="109"/>
      <c r="K63" s="53" t="s">
        <v>42</v>
      </c>
      <c r="L63" s="53" t="s">
        <v>117</v>
      </c>
      <c r="M63" s="53">
        <v>1</v>
      </c>
      <c r="N63" s="53">
        <v>2.4246877296105803E-2</v>
      </c>
    </row>
    <row r="64" spans="1:14" x14ac:dyDescent="0.25">
      <c r="A64" s="53" t="s">
        <v>42</v>
      </c>
      <c r="B64" s="53" t="s">
        <v>108</v>
      </c>
      <c r="C64" s="53">
        <v>2</v>
      </c>
      <c r="D64" s="53">
        <v>7.0906877662811924E-2</v>
      </c>
      <c r="E64" s="109"/>
      <c r="F64" s="53" t="s">
        <v>42</v>
      </c>
      <c r="G64" s="53" t="s">
        <v>115</v>
      </c>
      <c r="H64" s="53">
        <v>2</v>
      </c>
      <c r="I64" s="53">
        <v>1.6632722335369995E-2</v>
      </c>
      <c r="J64" s="109"/>
      <c r="K64" s="53" t="s">
        <v>42</v>
      </c>
      <c r="L64" s="53" t="s">
        <v>117</v>
      </c>
      <c r="M64" s="53">
        <v>2</v>
      </c>
      <c r="N64" s="53">
        <v>3.0845453092536359E-2</v>
      </c>
    </row>
    <row r="65" spans="1:14" x14ac:dyDescent="0.25">
      <c r="A65" s="53" t="s">
        <v>42</v>
      </c>
      <c r="B65" s="53" t="s">
        <v>108</v>
      </c>
      <c r="C65" s="53">
        <v>3</v>
      </c>
      <c r="D65" s="53">
        <v>1.6703694561013741E-2</v>
      </c>
      <c r="E65" s="109"/>
      <c r="F65" s="53" t="s">
        <v>42</v>
      </c>
      <c r="G65" s="53" t="s">
        <v>115</v>
      </c>
      <c r="H65" s="53">
        <v>3</v>
      </c>
      <c r="I65" s="53">
        <v>1.7792421746293245E-2</v>
      </c>
      <c r="J65" s="109"/>
      <c r="K65" s="53" t="s">
        <v>42</v>
      </c>
      <c r="L65" s="53" t="s">
        <v>117</v>
      </c>
      <c r="M65" s="53">
        <v>3</v>
      </c>
      <c r="N65" s="53">
        <v>2.3755484944772282E-2</v>
      </c>
    </row>
    <row r="66" spans="1:14" x14ac:dyDescent="0.25">
      <c r="A66" s="53" t="s">
        <v>20</v>
      </c>
      <c r="B66" s="53" t="s">
        <v>107</v>
      </c>
      <c r="C66" s="53">
        <v>1</v>
      </c>
      <c r="D66" s="53">
        <v>0.69997247453894851</v>
      </c>
      <c r="E66" s="109"/>
      <c r="F66" s="53" t="s">
        <v>20</v>
      </c>
      <c r="G66" s="53" t="s">
        <v>114</v>
      </c>
      <c r="H66" s="53">
        <v>1</v>
      </c>
      <c r="I66" s="53">
        <v>0.67288050853510462</v>
      </c>
      <c r="J66" s="109"/>
      <c r="K66" s="53" t="s">
        <v>20</v>
      </c>
      <c r="L66" s="53" t="s">
        <v>116</v>
      </c>
      <c r="M66" s="53">
        <v>1</v>
      </c>
      <c r="N66" s="53">
        <v>0.67561725829245989</v>
      </c>
    </row>
    <row r="67" spans="1:14" x14ac:dyDescent="0.25">
      <c r="A67" s="53" t="s">
        <v>20</v>
      </c>
      <c r="B67" s="53" t="s">
        <v>107</v>
      </c>
      <c r="C67" s="53">
        <v>2</v>
      </c>
      <c r="D67" s="53">
        <v>0.69398197647777604</v>
      </c>
      <c r="E67" s="109"/>
      <c r="F67" s="53" t="s">
        <v>20</v>
      </c>
      <c r="G67" s="53" t="s">
        <v>114</v>
      </c>
      <c r="H67" s="53">
        <v>2</v>
      </c>
      <c r="I67" s="53">
        <v>0.68285376428852973</v>
      </c>
      <c r="J67" s="109"/>
      <c r="K67" s="53" t="s">
        <v>20</v>
      </c>
      <c r="L67" s="53" t="s">
        <v>116</v>
      </c>
      <c r="M67" s="53">
        <v>2</v>
      </c>
      <c r="N67" s="53">
        <v>0.66941249611439224</v>
      </c>
    </row>
    <row r="68" spans="1:14" x14ac:dyDescent="0.25">
      <c r="A68" s="53" t="s">
        <v>20</v>
      </c>
      <c r="B68" s="53" t="s">
        <v>107</v>
      </c>
      <c r="C68" s="53">
        <v>3</v>
      </c>
      <c r="D68" s="53">
        <v>0.54523890206709591</v>
      </c>
      <c r="E68" s="109"/>
      <c r="F68" s="53" t="s">
        <v>20</v>
      </c>
      <c r="G68" s="53" t="s">
        <v>114</v>
      </c>
      <c r="H68" s="53">
        <v>3</v>
      </c>
      <c r="I68" s="53">
        <v>0.60199859473807482</v>
      </c>
      <c r="J68" s="109"/>
      <c r="K68" s="53" t="s">
        <v>20</v>
      </c>
      <c r="L68" s="53" t="s">
        <v>116</v>
      </c>
      <c r="M68" s="53">
        <v>3</v>
      </c>
      <c r="N68" s="53">
        <v>0.45646407565448044</v>
      </c>
    </row>
    <row r="69" spans="1:14" x14ac:dyDescent="0.25">
      <c r="A69" s="53" t="s">
        <v>20</v>
      </c>
      <c r="B69" s="53" t="s">
        <v>108</v>
      </c>
      <c r="C69" s="53">
        <v>1</v>
      </c>
      <c r="D69" s="53">
        <v>0.67377619092361174</v>
      </c>
      <c r="E69" s="109"/>
      <c r="F69" s="53" t="s">
        <v>20</v>
      </c>
      <c r="G69" s="53" t="s">
        <v>115</v>
      </c>
      <c r="H69" s="53">
        <v>1</v>
      </c>
      <c r="I69" s="53">
        <v>0.86114009913905554</v>
      </c>
      <c r="J69" s="109"/>
      <c r="K69" s="53" t="s">
        <v>20</v>
      </c>
      <c r="L69" s="53" t="s">
        <v>117</v>
      </c>
      <c r="M69" s="53">
        <v>1</v>
      </c>
      <c r="N69" s="53">
        <v>0.43982365907421012</v>
      </c>
    </row>
    <row r="70" spans="1:14" x14ac:dyDescent="0.25">
      <c r="A70" s="53" t="s">
        <v>20</v>
      </c>
      <c r="B70" s="53" t="s">
        <v>108</v>
      </c>
      <c r="C70" s="53">
        <v>2</v>
      </c>
      <c r="D70" s="53">
        <v>0.10996145262730778</v>
      </c>
      <c r="E70" s="109"/>
      <c r="F70" s="53" t="s">
        <v>20</v>
      </c>
      <c r="G70" s="53" t="s">
        <v>115</v>
      </c>
      <c r="H70" s="53">
        <v>2</v>
      </c>
      <c r="I70" s="53">
        <v>0.32501697216564834</v>
      </c>
      <c r="J70" s="109"/>
      <c r="K70" s="53" t="s">
        <v>20</v>
      </c>
      <c r="L70" s="53" t="s">
        <v>117</v>
      </c>
      <c r="M70" s="53">
        <v>2</v>
      </c>
      <c r="N70" s="53">
        <v>0.51606201054818601</v>
      </c>
    </row>
    <row r="71" spans="1:14" x14ac:dyDescent="0.25">
      <c r="A71" s="53" t="s">
        <v>20</v>
      </c>
      <c r="B71" s="53" t="s">
        <v>108</v>
      </c>
      <c r="C71" s="53">
        <v>3</v>
      </c>
      <c r="D71" s="53">
        <v>0.52859376285690773</v>
      </c>
      <c r="E71" s="109"/>
      <c r="F71" s="53" t="s">
        <v>20</v>
      </c>
      <c r="G71" s="53" t="s">
        <v>115</v>
      </c>
      <c r="H71" s="53">
        <v>3</v>
      </c>
      <c r="I71" s="53">
        <v>0.38945634266886325</v>
      </c>
      <c r="J71" s="109"/>
      <c r="K71" s="53" t="s">
        <v>20</v>
      </c>
      <c r="L71" s="53" t="s">
        <v>117</v>
      </c>
      <c r="M71" s="53">
        <v>3</v>
      </c>
      <c r="N71" s="53">
        <v>0.24179149644424269</v>
      </c>
    </row>
    <row r="72" spans="1:14" x14ac:dyDescent="0.25">
      <c r="A72" s="53" t="s">
        <v>104</v>
      </c>
      <c r="B72" s="53" t="s">
        <v>107</v>
      </c>
      <c r="C72" s="53">
        <v>1</v>
      </c>
      <c r="D72" s="53">
        <v>6.1244150839526558E-3</v>
      </c>
      <c r="E72" s="109"/>
      <c r="F72" s="53" t="s">
        <v>104</v>
      </c>
      <c r="G72" s="53" t="s">
        <v>114</v>
      </c>
      <c r="H72" s="53">
        <v>1</v>
      </c>
      <c r="I72" s="53">
        <v>7.3566173844725373E-3</v>
      </c>
      <c r="J72" s="109"/>
      <c r="K72" s="53" t="s">
        <v>104</v>
      </c>
      <c r="L72" s="53" t="s">
        <v>116</v>
      </c>
      <c r="M72" s="53">
        <v>1</v>
      </c>
      <c r="N72" s="53">
        <v>8.8120375758583419E-3</v>
      </c>
    </row>
    <row r="73" spans="1:14" x14ac:dyDescent="0.25">
      <c r="A73" s="53" t="s">
        <v>104</v>
      </c>
      <c r="B73" s="53" t="s">
        <v>107</v>
      </c>
      <c r="C73" s="53">
        <v>2</v>
      </c>
      <c r="D73" s="53">
        <v>6.1096685504811368E-3</v>
      </c>
      <c r="E73" s="109"/>
      <c r="F73" s="53" t="s">
        <v>104</v>
      </c>
      <c r="G73" s="53" t="s">
        <v>114</v>
      </c>
      <c r="H73" s="53">
        <v>2</v>
      </c>
      <c r="I73" s="53">
        <v>2.2861647615293654E-3</v>
      </c>
      <c r="J73" s="109"/>
      <c r="K73" s="53" t="s">
        <v>104</v>
      </c>
      <c r="L73" s="53" t="s">
        <v>116</v>
      </c>
      <c r="M73" s="53">
        <v>2</v>
      </c>
      <c r="N73" s="53">
        <v>7.6157911097295616E-3</v>
      </c>
    </row>
    <row r="74" spans="1:14" x14ac:dyDescent="0.25">
      <c r="A74" s="53" t="s">
        <v>104</v>
      </c>
      <c r="B74" s="53" t="s">
        <v>107</v>
      </c>
      <c r="C74" s="53">
        <v>3</v>
      </c>
      <c r="D74" s="53">
        <v>3.9817011182649948E-3</v>
      </c>
      <c r="E74" s="109"/>
      <c r="F74" s="53" t="s">
        <v>104</v>
      </c>
      <c r="G74" s="53" t="s">
        <v>114</v>
      </c>
      <c r="H74" s="53">
        <v>3</v>
      </c>
      <c r="I74" s="53">
        <v>5.3868373799672107E-3</v>
      </c>
      <c r="J74" s="109"/>
      <c r="K74" s="53" t="s">
        <v>104</v>
      </c>
      <c r="L74" s="53" t="s">
        <v>116</v>
      </c>
      <c r="M74" s="53">
        <v>3</v>
      </c>
      <c r="N74" s="53">
        <v>2.3065390381732209E-3</v>
      </c>
    </row>
    <row r="75" spans="1:14" x14ac:dyDescent="0.25">
      <c r="A75" s="53" t="s">
        <v>104</v>
      </c>
      <c r="B75" s="53" t="s">
        <v>108</v>
      </c>
      <c r="C75" s="53">
        <v>1</v>
      </c>
      <c r="D75" s="53">
        <v>3.4764634031757961E-3</v>
      </c>
      <c r="E75" s="109"/>
      <c r="F75" s="53" t="s">
        <v>104</v>
      </c>
      <c r="G75" s="53" t="s">
        <v>115</v>
      </c>
      <c r="H75" s="53">
        <v>1</v>
      </c>
      <c r="I75" s="53">
        <v>1.5653535090007827E-3</v>
      </c>
      <c r="J75" s="109"/>
      <c r="K75" s="53" t="s">
        <v>104</v>
      </c>
      <c r="L75" s="53" t="s">
        <v>117</v>
      </c>
      <c r="M75" s="53">
        <v>1</v>
      </c>
      <c r="N75" s="53">
        <v>3.2329169728141072E-3</v>
      </c>
    </row>
    <row r="76" spans="1:14" x14ac:dyDescent="0.25">
      <c r="A76" s="53" t="s">
        <v>104</v>
      </c>
      <c r="B76" s="53" t="s">
        <v>108</v>
      </c>
      <c r="C76" s="53">
        <v>2</v>
      </c>
      <c r="D76" s="53">
        <v>2.8099005883546357E-2</v>
      </c>
      <c r="E76" s="109"/>
      <c r="F76" s="53" t="s">
        <v>104</v>
      </c>
      <c r="G76" s="53" t="s">
        <v>115</v>
      </c>
      <c r="H76" s="53">
        <v>2</v>
      </c>
      <c r="I76" s="53">
        <v>3.2247114731839784E-3</v>
      </c>
      <c r="J76" s="109"/>
      <c r="K76" s="53" t="s">
        <v>104</v>
      </c>
      <c r="L76" s="53" t="s">
        <v>117</v>
      </c>
      <c r="M76" s="53">
        <v>2</v>
      </c>
      <c r="N76" s="53">
        <v>1.0068723030206169E-2</v>
      </c>
    </row>
    <row r="77" spans="1:14" x14ac:dyDescent="0.25">
      <c r="A77" s="53" t="s">
        <v>104</v>
      </c>
      <c r="B77" s="53" t="s">
        <v>108</v>
      </c>
      <c r="C77" s="53">
        <v>3</v>
      </c>
      <c r="D77" s="53">
        <v>3.9496420636879782E-3</v>
      </c>
      <c r="E77" s="109"/>
      <c r="F77" s="53" t="s">
        <v>104</v>
      </c>
      <c r="G77" s="53" t="s">
        <v>115</v>
      </c>
      <c r="H77" s="53">
        <v>3</v>
      </c>
      <c r="I77" s="53">
        <v>6.2273476112026362E-2</v>
      </c>
      <c r="J77" s="109"/>
      <c r="K77" s="53" t="s">
        <v>104</v>
      </c>
      <c r="L77" s="53" t="s">
        <v>117</v>
      </c>
      <c r="M77" s="53">
        <v>3</v>
      </c>
      <c r="N77" s="53">
        <v>1.5887426236949616E-2</v>
      </c>
    </row>
    <row r="78" spans="1:14" x14ac:dyDescent="0.25">
      <c r="A78" s="53" t="s">
        <v>297</v>
      </c>
      <c r="B78" s="53" t="s">
        <v>107</v>
      </c>
      <c r="C78" s="53">
        <v>1</v>
      </c>
      <c r="D78" s="53">
        <v>5.9179741260666115E-3</v>
      </c>
      <c r="E78" s="109"/>
      <c r="F78" s="53" t="s">
        <v>297</v>
      </c>
      <c r="G78" s="53" t="s">
        <v>114</v>
      </c>
      <c r="H78" s="53">
        <v>1</v>
      </c>
      <c r="I78" s="53">
        <v>8.427969430754946E-3</v>
      </c>
      <c r="J78" s="109"/>
      <c r="K78" s="53" t="s">
        <v>297</v>
      </c>
      <c r="L78" s="53" t="s">
        <v>116</v>
      </c>
      <c r="M78" s="53">
        <v>1</v>
      </c>
      <c r="N78" s="53">
        <v>5.7361376673040155E-3</v>
      </c>
    </row>
    <row r="79" spans="1:14" x14ac:dyDescent="0.25">
      <c r="A79" s="53" t="s">
        <v>297</v>
      </c>
      <c r="B79" s="53" t="s">
        <v>107</v>
      </c>
      <c r="C79" s="53">
        <v>2</v>
      </c>
      <c r="D79" s="53">
        <v>8.4771651137925761E-3</v>
      </c>
      <c r="E79" s="109"/>
      <c r="F79" s="53" t="s">
        <v>297</v>
      </c>
      <c r="G79" s="53" t="s">
        <v>114</v>
      </c>
      <c r="H79" s="53">
        <v>2</v>
      </c>
      <c r="I79" s="53">
        <v>1.2849822625147812E-2</v>
      </c>
      <c r="J79" s="109"/>
      <c r="K79" s="53" t="s">
        <v>297</v>
      </c>
      <c r="L79" s="53" t="s">
        <v>116</v>
      </c>
      <c r="M79" s="53">
        <v>2</v>
      </c>
      <c r="N79" s="53">
        <v>8.4706248057196138E-3</v>
      </c>
    </row>
    <row r="80" spans="1:14" x14ac:dyDescent="0.25">
      <c r="A80" s="53" t="s">
        <v>297</v>
      </c>
      <c r="B80" s="53" t="s">
        <v>107</v>
      </c>
      <c r="C80" s="53">
        <v>3</v>
      </c>
      <c r="D80" s="53">
        <v>1.0504913588614028E-2</v>
      </c>
      <c r="E80" s="109"/>
      <c r="F80" s="53" t="s">
        <v>297</v>
      </c>
      <c r="G80" s="53" t="s">
        <v>114</v>
      </c>
      <c r="H80" s="53">
        <v>3</v>
      </c>
      <c r="I80" s="53">
        <v>1.4052619252088375E-2</v>
      </c>
      <c r="J80" s="109"/>
      <c r="K80" s="53" t="s">
        <v>297</v>
      </c>
      <c r="L80" s="53" t="s">
        <v>116</v>
      </c>
      <c r="M80" s="53">
        <v>3</v>
      </c>
      <c r="N80" s="53">
        <v>1.3839234229039326E-2</v>
      </c>
    </row>
    <row r="81" spans="1:14" x14ac:dyDescent="0.25">
      <c r="A81" s="53" t="s">
        <v>297</v>
      </c>
      <c r="B81" s="53" t="s">
        <v>108</v>
      </c>
      <c r="C81" s="53">
        <v>1</v>
      </c>
      <c r="D81" s="53">
        <v>1.5033355256976416E-3</v>
      </c>
      <c r="E81" s="109"/>
      <c r="F81" s="53" t="s">
        <v>297</v>
      </c>
      <c r="G81" s="53" t="s">
        <v>115</v>
      </c>
      <c r="H81" s="53">
        <v>1</v>
      </c>
      <c r="I81" s="53">
        <v>9.783459431254892E-4</v>
      </c>
      <c r="J81" s="109"/>
      <c r="K81" s="53" t="s">
        <v>297</v>
      </c>
      <c r="L81" s="53" t="s">
        <v>117</v>
      </c>
      <c r="M81" s="53">
        <v>1</v>
      </c>
      <c r="N81" s="53">
        <v>5.5841293166789124E-3</v>
      </c>
    </row>
    <row r="82" spans="1:14" x14ac:dyDescent="0.25">
      <c r="A82" s="53" t="s">
        <v>297</v>
      </c>
      <c r="B82" s="53" t="s">
        <v>108</v>
      </c>
      <c r="C82" s="53">
        <v>2</v>
      </c>
      <c r="D82" s="53">
        <v>0.10204909717995536</v>
      </c>
      <c r="E82" s="109"/>
      <c r="F82" s="53" t="s">
        <v>297</v>
      </c>
      <c r="G82" s="53" t="s">
        <v>115</v>
      </c>
      <c r="H82" s="53">
        <v>2</v>
      </c>
      <c r="I82" s="53">
        <v>4.7691785471826204E-2</v>
      </c>
      <c r="J82" s="109"/>
      <c r="K82" s="53" t="s">
        <v>297</v>
      </c>
      <c r="L82" s="53" t="s">
        <v>117</v>
      </c>
      <c r="M82" s="53">
        <v>2</v>
      </c>
      <c r="N82" s="53">
        <v>3.6758830110276489E-3</v>
      </c>
    </row>
    <row r="83" spans="1:14" x14ac:dyDescent="0.25">
      <c r="A83" s="53" t="s">
        <v>297</v>
      </c>
      <c r="B83" s="53" t="s">
        <v>108</v>
      </c>
      <c r="C83" s="53">
        <v>3</v>
      </c>
      <c r="D83" s="53">
        <v>1.1190652513782606E-2</v>
      </c>
      <c r="E83" s="109"/>
      <c r="F83" s="53" t="s">
        <v>297</v>
      </c>
      <c r="G83" s="53" t="s">
        <v>115</v>
      </c>
      <c r="H83" s="53">
        <v>3</v>
      </c>
      <c r="I83" s="53">
        <v>1.1367380560131795E-2</v>
      </c>
      <c r="J83" s="109"/>
      <c r="K83" s="53" t="s">
        <v>297</v>
      </c>
      <c r="L83" s="53" t="s">
        <v>117</v>
      </c>
      <c r="M83" s="53">
        <v>3</v>
      </c>
      <c r="N83" s="53">
        <v>7.7167498865183841E-3</v>
      </c>
    </row>
    <row r="84" spans="1:14" x14ac:dyDescent="0.25">
      <c r="A84" s="53" t="s">
        <v>23</v>
      </c>
      <c r="B84" s="53" t="s">
        <v>107</v>
      </c>
      <c r="C84" s="53">
        <v>1</v>
      </c>
      <c r="D84" s="53">
        <v>4.0600055050922105E-3</v>
      </c>
      <c r="E84" s="109"/>
      <c r="F84" s="53" t="s">
        <v>23</v>
      </c>
      <c r="G84" s="53" t="s">
        <v>114</v>
      </c>
      <c r="H84" s="53">
        <v>1</v>
      </c>
      <c r="I84" s="53">
        <v>5.3567602314120418E-3</v>
      </c>
      <c r="J84" s="109"/>
      <c r="K84" s="53" t="s">
        <v>23</v>
      </c>
      <c r="L84" s="53" t="s">
        <v>116</v>
      </c>
      <c r="M84" s="53">
        <v>1</v>
      </c>
      <c r="N84" s="53">
        <v>6.2349322470695821E-3</v>
      </c>
    </row>
    <row r="85" spans="1:14" x14ac:dyDescent="0.25">
      <c r="A85" s="53" t="s">
        <v>23</v>
      </c>
      <c r="B85" s="53" t="s">
        <v>107</v>
      </c>
      <c r="C85" s="53">
        <v>2</v>
      </c>
      <c r="D85" s="53">
        <v>5.2695891247899803E-3</v>
      </c>
      <c r="E85" s="109"/>
      <c r="F85" s="53" t="s">
        <v>23</v>
      </c>
      <c r="G85" s="53" t="s">
        <v>114</v>
      </c>
      <c r="H85" s="53">
        <v>2</v>
      </c>
      <c r="I85" s="53">
        <v>4.4934962554197874E-3</v>
      </c>
      <c r="J85" s="109"/>
      <c r="K85" s="53" t="s">
        <v>23</v>
      </c>
      <c r="L85" s="53" t="s">
        <v>116</v>
      </c>
      <c r="M85" s="53">
        <v>2</v>
      </c>
      <c r="N85" s="53">
        <v>4.5073049424930057E-3</v>
      </c>
    </row>
    <row r="86" spans="1:14" x14ac:dyDescent="0.25">
      <c r="A86" s="53" t="s">
        <v>23</v>
      </c>
      <c r="B86" s="53" t="s">
        <v>107</v>
      </c>
      <c r="C86" s="53">
        <v>3</v>
      </c>
      <c r="D86" s="53">
        <v>5.7607590647238225E-3</v>
      </c>
      <c r="E86" s="109"/>
      <c r="F86" s="53" t="s">
        <v>23</v>
      </c>
      <c r="G86" s="53" t="s">
        <v>114</v>
      </c>
      <c r="H86" s="53">
        <v>3</v>
      </c>
      <c r="I86" s="53">
        <v>4.6061363104067448E-3</v>
      </c>
      <c r="J86" s="109"/>
      <c r="K86" s="53" t="s">
        <v>23</v>
      </c>
      <c r="L86" s="53" t="s">
        <v>116</v>
      </c>
      <c r="M86" s="53">
        <v>3</v>
      </c>
      <c r="N86" s="53">
        <v>4.0364433168031365E-3</v>
      </c>
    </row>
    <row r="87" spans="1:14" x14ac:dyDescent="0.25">
      <c r="A87" s="53" t="s">
        <v>23</v>
      </c>
      <c r="B87" s="53" t="s">
        <v>108</v>
      </c>
      <c r="C87" s="53">
        <v>1</v>
      </c>
      <c r="D87" s="53">
        <v>6.5770929249271822E-4</v>
      </c>
      <c r="E87" s="109"/>
      <c r="F87" s="53" t="s">
        <v>23</v>
      </c>
      <c r="G87" s="53" t="s">
        <v>115</v>
      </c>
      <c r="H87" s="53">
        <v>1</v>
      </c>
      <c r="I87" s="53">
        <v>7.8267675450039136E-4</v>
      </c>
      <c r="J87" s="109"/>
      <c r="K87" s="53" t="s">
        <v>23</v>
      </c>
      <c r="L87" s="53" t="s">
        <v>117</v>
      </c>
      <c r="M87" s="53">
        <v>1</v>
      </c>
      <c r="N87" s="53">
        <v>3.526818515797208E-3</v>
      </c>
    </row>
    <row r="88" spans="1:14" x14ac:dyDescent="0.25">
      <c r="A88" s="53" t="s">
        <v>23</v>
      </c>
      <c r="B88" s="53" t="s">
        <v>108</v>
      </c>
      <c r="C88" s="53">
        <v>2</v>
      </c>
      <c r="D88" s="53">
        <v>3.1142219517143438E-2</v>
      </c>
      <c r="E88" s="109"/>
      <c r="F88" s="53" t="s">
        <v>23</v>
      </c>
      <c r="G88" s="53" t="s">
        <v>115</v>
      </c>
      <c r="H88" s="53">
        <v>2</v>
      </c>
      <c r="I88" s="53">
        <v>8.9952477936184657E-3</v>
      </c>
      <c r="J88" s="109"/>
      <c r="K88" s="53" t="s">
        <v>23</v>
      </c>
      <c r="L88" s="53" t="s">
        <v>117</v>
      </c>
      <c r="M88" s="53">
        <v>2</v>
      </c>
      <c r="N88" s="53">
        <v>2.8767780086303339E-2</v>
      </c>
    </row>
    <row r="89" spans="1:14" x14ac:dyDescent="0.25">
      <c r="A89" s="53" t="s">
        <v>23</v>
      </c>
      <c r="B89" s="53" t="s">
        <v>108</v>
      </c>
      <c r="C89" s="53">
        <v>3</v>
      </c>
      <c r="D89" s="53">
        <v>5.4307578375709705E-3</v>
      </c>
      <c r="E89" s="109"/>
      <c r="F89" s="53" t="s">
        <v>23</v>
      </c>
      <c r="G89" s="53" t="s">
        <v>115</v>
      </c>
      <c r="H89" s="53">
        <v>3</v>
      </c>
      <c r="I89" s="53">
        <v>2.9654036243822075E-3</v>
      </c>
      <c r="J89" s="109"/>
      <c r="K89" s="53" t="s">
        <v>23</v>
      </c>
      <c r="L89" s="53" t="s">
        <v>117</v>
      </c>
      <c r="M89" s="53">
        <v>3</v>
      </c>
      <c r="N89" s="53">
        <v>2.8748676047813587E-2</v>
      </c>
    </row>
    <row r="90" spans="1:14" x14ac:dyDescent="0.25">
      <c r="A90" s="53" t="s">
        <v>60</v>
      </c>
      <c r="B90" s="53" t="s">
        <v>107</v>
      </c>
      <c r="C90" s="53">
        <v>1</v>
      </c>
      <c r="D90" s="53">
        <v>2.0644095788604458E-3</v>
      </c>
      <c r="E90" s="109"/>
      <c r="F90" s="53" t="s">
        <v>60</v>
      </c>
      <c r="G90" s="53" t="s">
        <v>114</v>
      </c>
      <c r="H90" s="53">
        <v>1</v>
      </c>
      <c r="I90" s="53">
        <v>2.142704092564817E-3</v>
      </c>
      <c r="J90" s="109"/>
      <c r="K90" s="53" t="s">
        <v>60</v>
      </c>
      <c r="L90" s="53" t="s">
        <v>116</v>
      </c>
      <c r="M90" s="53">
        <v>1</v>
      </c>
      <c r="N90" s="53">
        <v>1.995178319062266E-3</v>
      </c>
    </row>
    <row r="91" spans="1:14" x14ac:dyDescent="0.25">
      <c r="A91" s="53" t="s">
        <v>60</v>
      </c>
      <c r="B91" s="53" t="s">
        <v>107</v>
      </c>
      <c r="C91" s="53">
        <v>2</v>
      </c>
      <c r="D91" s="53">
        <v>3.5894302734076678E-3</v>
      </c>
      <c r="E91" s="109"/>
      <c r="F91" s="53" t="s">
        <v>60</v>
      </c>
      <c r="G91" s="53" t="s">
        <v>114</v>
      </c>
      <c r="H91" s="53">
        <v>2</v>
      </c>
      <c r="I91" s="53">
        <v>3.2321639731966892E-3</v>
      </c>
      <c r="J91" s="109"/>
      <c r="K91" s="53" t="s">
        <v>60</v>
      </c>
      <c r="L91" s="53" t="s">
        <v>116</v>
      </c>
      <c r="M91" s="53">
        <v>2</v>
      </c>
      <c r="N91" s="53">
        <v>4.1964563257693502E-3</v>
      </c>
    </row>
    <row r="92" spans="1:14" x14ac:dyDescent="0.25">
      <c r="A92" s="53" t="s">
        <v>60</v>
      </c>
      <c r="B92" s="53" t="s">
        <v>107</v>
      </c>
      <c r="C92" s="53">
        <v>3</v>
      </c>
      <c r="D92" s="53">
        <v>3.5581158929176549E-3</v>
      </c>
      <c r="E92" s="109"/>
      <c r="F92" s="53" t="s">
        <v>60</v>
      </c>
      <c r="G92" s="53" t="s">
        <v>114</v>
      </c>
      <c r="H92" s="53">
        <v>3</v>
      </c>
      <c r="I92" s="53">
        <v>3.2789444921539541E-3</v>
      </c>
      <c r="J92" s="109"/>
      <c r="K92" s="53" t="s">
        <v>60</v>
      </c>
      <c r="L92" s="53" t="s">
        <v>116</v>
      </c>
      <c r="M92" s="53">
        <v>3</v>
      </c>
      <c r="N92" s="53">
        <v>1.8452312305385769E-3</v>
      </c>
    </row>
    <row r="93" spans="1:14" x14ac:dyDescent="0.25">
      <c r="A93" s="53" t="s">
        <v>60</v>
      </c>
      <c r="B93" s="53" t="s">
        <v>108</v>
      </c>
      <c r="C93" s="53">
        <v>1</v>
      </c>
      <c r="D93" s="53">
        <v>3.8522972846002069E-3</v>
      </c>
      <c r="E93" s="109"/>
      <c r="F93" s="53" t="s">
        <v>60</v>
      </c>
      <c r="G93" s="53" t="s">
        <v>115</v>
      </c>
      <c r="H93" s="53">
        <v>1</v>
      </c>
      <c r="I93" s="53">
        <v>1.3044612575006522E-4</v>
      </c>
      <c r="J93" s="109"/>
      <c r="K93" s="53" t="s">
        <v>60</v>
      </c>
      <c r="L93" s="53" t="s">
        <v>117</v>
      </c>
      <c r="M93" s="53">
        <v>1</v>
      </c>
      <c r="N93" s="53">
        <v>2.0573108008817048E-3</v>
      </c>
    </row>
    <row r="94" spans="1:14" x14ac:dyDescent="0.25">
      <c r="A94" s="53" t="s">
        <v>60</v>
      </c>
      <c r="B94" s="53" t="s">
        <v>108</v>
      </c>
      <c r="C94" s="53">
        <v>2</v>
      </c>
      <c r="D94" s="53">
        <v>2.6374518157841345E-3</v>
      </c>
      <c r="E94" s="109"/>
      <c r="F94" s="53" t="s">
        <v>60</v>
      </c>
      <c r="G94" s="53" t="s">
        <v>115</v>
      </c>
      <c r="H94" s="53">
        <v>2</v>
      </c>
      <c r="I94" s="53">
        <v>6.788866259334691E-3</v>
      </c>
      <c r="J94" s="109"/>
      <c r="K94" s="53" t="s">
        <v>60</v>
      </c>
      <c r="L94" s="53" t="s">
        <v>117</v>
      </c>
      <c r="M94" s="53">
        <v>2</v>
      </c>
      <c r="N94" s="53">
        <v>5.5937350167812048E-3</v>
      </c>
    </row>
    <row r="95" spans="1:14" x14ac:dyDescent="0.25">
      <c r="A95" s="53" t="s">
        <v>60</v>
      </c>
      <c r="B95" s="53" t="s">
        <v>108</v>
      </c>
      <c r="C95" s="53">
        <v>3</v>
      </c>
      <c r="D95" s="53">
        <v>2.6330947091253187E-3</v>
      </c>
      <c r="E95" s="109"/>
      <c r="F95" s="53" t="s">
        <v>60</v>
      </c>
      <c r="G95" s="53" t="s">
        <v>115</v>
      </c>
      <c r="H95" s="53">
        <v>3</v>
      </c>
      <c r="I95" s="53">
        <v>1.6474464579901153E-3</v>
      </c>
      <c r="J95" s="109"/>
      <c r="K95" s="53" t="s">
        <v>60</v>
      </c>
      <c r="L95" s="53" t="s">
        <v>117</v>
      </c>
      <c r="M95" s="53">
        <v>3</v>
      </c>
      <c r="N95" s="53">
        <v>6.2036616734755636E-3</v>
      </c>
    </row>
    <row r="96" spans="1:14" x14ac:dyDescent="0.25">
      <c r="A96" s="53" t="s">
        <v>54</v>
      </c>
      <c r="B96" s="53" t="s">
        <v>107</v>
      </c>
      <c r="C96" s="53">
        <v>1</v>
      </c>
      <c r="D96" s="53">
        <v>2.202036884117809E-3</v>
      </c>
      <c r="E96" s="109"/>
      <c r="F96" s="53" t="s">
        <v>54</v>
      </c>
      <c r="G96" s="53" t="s">
        <v>114</v>
      </c>
      <c r="H96" s="53">
        <v>1</v>
      </c>
      <c r="I96" s="53">
        <v>1.4284693950432112E-3</v>
      </c>
      <c r="J96" s="109"/>
      <c r="K96" s="53" t="s">
        <v>54</v>
      </c>
      <c r="L96" s="53" t="s">
        <v>116</v>
      </c>
      <c r="M96" s="53">
        <v>1</v>
      </c>
      <c r="N96" s="53">
        <v>3.1590323385152549E-3</v>
      </c>
    </row>
    <row r="97" spans="1:14" x14ac:dyDescent="0.25">
      <c r="A97" s="53" t="s">
        <v>54</v>
      </c>
      <c r="B97" s="53" t="s">
        <v>107</v>
      </c>
      <c r="C97" s="53">
        <v>2</v>
      </c>
      <c r="D97" s="53">
        <v>2.6729799908354972E-3</v>
      </c>
      <c r="E97" s="109"/>
      <c r="F97" s="53" t="s">
        <v>54</v>
      </c>
      <c r="G97" s="53" t="s">
        <v>114</v>
      </c>
      <c r="H97" s="53">
        <v>2</v>
      </c>
      <c r="I97" s="53">
        <v>3.0744974379188017E-3</v>
      </c>
      <c r="J97" s="109"/>
      <c r="K97" s="53" t="s">
        <v>54</v>
      </c>
      <c r="L97" s="53" t="s">
        <v>116</v>
      </c>
      <c r="M97" s="53">
        <v>2</v>
      </c>
      <c r="N97" s="53">
        <v>2.9530618588747282E-3</v>
      </c>
    </row>
    <row r="98" spans="1:14" x14ac:dyDescent="0.25">
      <c r="A98" s="53" t="s">
        <v>54</v>
      </c>
      <c r="B98" s="53" t="s">
        <v>107</v>
      </c>
      <c r="C98" s="53">
        <v>3</v>
      </c>
      <c r="D98" s="53">
        <v>4.3205692985428664E-3</v>
      </c>
      <c r="E98" s="109"/>
      <c r="F98" s="53" t="s">
        <v>54</v>
      </c>
      <c r="G98" s="53" t="s">
        <v>114</v>
      </c>
      <c r="H98" s="53">
        <v>3</v>
      </c>
      <c r="I98" s="53">
        <v>2.3421032086813958E-3</v>
      </c>
      <c r="J98" s="109"/>
      <c r="K98" s="53" t="s">
        <v>54</v>
      </c>
      <c r="L98" s="53" t="s">
        <v>116</v>
      </c>
      <c r="M98" s="53">
        <v>3</v>
      </c>
      <c r="N98" s="53">
        <v>1.2685964709952715E-3</v>
      </c>
    </row>
    <row r="99" spans="1:14" x14ac:dyDescent="0.25">
      <c r="A99" s="53" t="s">
        <v>54</v>
      </c>
      <c r="B99" s="53" t="s">
        <v>108</v>
      </c>
      <c r="C99" s="53">
        <v>1</v>
      </c>
      <c r="D99" s="53">
        <v>1.879169407122052E-4</v>
      </c>
      <c r="E99" s="109"/>
      <c r="F99" s="53" t="s">
        <v>54</v>
      </c>
      <c r="G99" s="53" t="s">
        <v>115</v>
      </c>
      <c r="H99" s="53">
        <v>1</v>
      </c>
      <c r="I99" s="53">
        <v>0</v>
      </c>
      <c r="J99" s="109"/>
      <c r="K99" s="53" t="s">
        <v>54</v>
      </c>
      <c r="L99" s="53" t="s">
        <v>117</v>
      </c>
      <c r="M99" s="53">
        <v>1</v>
      </c>
      <c r="N99" s="53">
        <v>4.40852314474651E-4</v>
      </c>
    </row>
    <row r="100" spans="1:14" x14ac:dyDescent="0.25">
      <c r="A100" s="53" t="s">
        <v>54</v>
      </c>
      <c r="B100" s="53" t="s">
        <v>108</v>
      </c>
      <c r="C100" s="53">
        <v>2</v>
      </c>
      <c r="D100" s="53">
        <v>4.0576181781294381E-4</v>
      </c>
      <c r="E100" s="109"/>
      <c r="F100" s="53" t="s">
        <v>54</v>
      </c>
      <c r="G100" s="53" t="s">
        <v>115</v>
      </c>
      <c r="H100" s="53">
        <v>2</v>
      </c>
      <c r="I100" s="53">
        <v>2.5458248472505093E-3</v>
      </c>
      <c r="J100" s="109"/>
      <c r="K100" s="53" t="s">
        <v>54</v>
      </c>
      <c r="L100" s="53" t="s">
        <v>117</v>
      </c>
      <c r="M100" s="53">
        <v>2</v>
      </c>
      <c r="N100" s="53">
        <v>2.0457088061371264E-2</v>
      </c>
    </row>
    <row r="101" spans="1:14" x14ac:dyDescent="0.25">
      <c r="A101" s="53" t="s">
        <v>54</v>
      </c>
      <c r="B101" s="53" t="s">
        <v>108</v>
      </c>
      <c r="C101" s="53">
        <v>3</v>
      </c>
      <c r="D101" s="53">
        <v>3.7027894347074798E-3</v>
      </c>
      <c r="E101" s="109"/>
      <c r="F101" s="53" t="s">
        <v>54</v>
      </c>
      <c r="G101" s="53" t="s">
        <v>115</v>
      </c>
      <c r="H101" s="53">
        <v>3</v>
      </c>
      <c r="I101" s="53">
        <v>2.4711696869851728E-3</v>
      </c>
      <c r="J101" s="109"/>
      <c r="K101" s="53" t="s">
        <v>54</v>
      </c>
      <c r="L101" s="53" t="s">
        <v>117</v>
      </c>
      <c r="M101" s="53">
        <v>3</v>
      </c>
      <c r="N101" s="53">
        <v>2.4814646693902254E-2</v>
      </c>
    </row>
    <row r="102" spans="1:14" x14ac:dyDescent="0.25">
      <c r="A102" s="53" t="s">
        <v>58</v>
      </c>
      <c r="B102" s="53" t="s">
        <v>107</v>
      </c>
      <c r="C102" s="53">
        <v>1</v>
      </c>
      <c r="D102" s="53">
        <v>7.7759427470410133E-3</v>
      </c>
      <c r="E102" s="109"/>
      <c r="F102" s="53" t="s">
        <v>58</v>
      </c>
      <c r="G102" s="53" t="s">
        <v>114</v>
      </c>
      <c r="H102" s="53">
        <v>1</v>
      </c>
      <c r="I102" s="53">
        <v>8.6422398400114279E-3</v>
      </c>
      <c r="J102" s="109"/>
      <c r="K102" s="53" t="s">
        <v>58</v>
      </c>
      <c r="L102" s="53" t="s">
        <v>116</v>
      </c>
      <c r="M102" s="53">
        <v>1</v>
      </c>
      <c r="N102" s="53">
        <v>1.0059024025272258E-2</v>
      </c>
    </row>
    <row r="103" spans="1:14" x14ac:dyDescent="0.25">
      <c r="A103" s="53" t="s">
        <v>58</v>
      </c>
      <c r="B103" s="53" t="s">
        <v>107</v>
      </c>
      <c r="C103" s="53">
        <v>2</v>
      </c>
      <c r="D103" s="53">
        <v>9.2408736826027193E-3</v>
      </c>
      <c r="E103" s="109"/>
      <c r="F103" s="53" t="s">
        <v>58</v>
      </c>
      <c r="G103" s="53" t="s">
        <v>114</v>
      </c>
      <c r="H103" s="53">
        <v>2</v>
      </c>
      <c r="I103" s="53">
        <v>7.5679936933385891E-3</v>
      </c>
      <c r="J103" s="109"/>
      <c r="K103" s="53" t="s">
        <v>58</v>
      </c>
      <c r="L103" s="53" t="s">
        <v>116</v>
      </c>
      <c r="M103" s="53">
        <v>2</v>
      </c>
      <c r="N103" s="53">
        <v>1.1268262356232515E-2</v>
      </c>
    </row>
    <row r="104" spans="1:14" x14ac:dyDescent="0.25">
      <c r="A104" s="53" t="s">
        <v>58</v>
      </c>
      <c r="B104" s="53" t="s">
        <v>107</v>
      </c>
      <c r="C104" s="53">
        <v>3</v>
      </c>
      <c r="D104" s="53">
        <v>1.3554727211114876E-2</v>
      </c>
      <c r="E104" s="109"/>
      <c r="F104" s="53" t="s">
        <v>58</v>
      </c>
      <c r="G104" s="53" t="s">
        <v>114</v>
      </c>
      <c r="H104" s="53">
        <v>3</v>
      </c>
      <c r="I104" s="53">
        <v>9.9149035834179087E-3</v>
      </c>
      <c r="J104" s="109"/>
      <c r="K104" s="53" t="s">
        <v>58</v>
      </c>
      <c r="L104" s="53" t="s">
        <v>116</v>
      </c>
      <c r="M104" s="53">
        <v>3</v>
      </c>
      <c r="N104" s="53">
        <v>1.0440308669995461E-2</v>
      </c>
    </row>
    <row r="105" spans="1:14" x14ac:dyDescent="0.25">
      <c r="A105" s="53" t="s">
        <v>58</v>
      </c>
      <c r="B105" s="53" t="s">
        <v>108</v>
      </c>
      <c r="C105" s="53">
        <v>1</v>
      </c>
      <c r="D105" s="53">
        <v>6.5770929249271822E-4</v>
      </c>
      <c r="E105" s="109"/>
      <c r="F105" s="53" t="s">
        <v>58</v>
      </c>
      <c r="G105" s="53" t="s">
        <v>115</v>
      </c>
      <c r="H105" s="53">
        <v>1</v>
      </c>
      <c r="I105" s="53">
        <v>2.3480302635011741E-3</v>
      </c>
      <c r="J105" s="109"/>
      <c r="K105" s="53" t="s">
        <v>58</v>
      </c>
      <c r="L105" s="53" t="s">
        <v>117</v>
      </c>
      <c r="M105" s="53">
        <v>1</v>
      </c>
      <c r="N105" s="53">
        <v>2.9390154298310065E-4</v>
      </c>
    </row>
    <row r="106" spans="1:14" x14ac:dyDescent="0.25">
      <c r="A106" s="53" t="s">
        <v>58</v>
      </c>
      <c r="B106" s="53" t="s">
        <v>108</v>
      </c>
      <c r="C106" s="53">
        <v>2</v>
      </c>
      <c r="D106" s="53">
        <v>2.5360113613308987E-3</v>
      </c>
      <c r="E106" s="109"/>
      <c r="F106" s="53" t="s">
        <v>58</v>
      </c>
      <c r="G106" s="53" t="s">
        <v>115</v>
      </c>
      <c r="H106" s="53">
        <v>2</v>
      </c>
      <c r="I106" s="53">
        <v>1.1710794297352342E-2</v>
      </c>
      <c r="J106" s="109"/>
      <c r="K106" s="53" t="s">
        <v>58</v>
      </c>
      <c r="L106" s="53" t="s">
        <v>117</v>
      </c>
      <c r="M106" s="53">
        <v>2</v>
      </c>
      <c r="N106" s="53">
        <v>8.6303340258910028E-3</v>
      </c>
    </row>
    <row r="107" spans="1:14" x14ac:dyDescent="0.25">
      <c r="A107" s="53" t="s">
        <v>58</v>
      </c>
      <c r="B107" s="53" t="s">
        <v>108</v>
      </c>
      <c r="C107" s="53">
        <v>3</v>
      </c>
      <c r="D107" s="53">
        <v>1.2754052497325764E-2</v>
      </c>
      <c r="E107" s="109"/>
      <c r="F107" s="53" t="s">
        <v>58</v>
      </c>
      <c r="G107" s="53" t="s">
        <v>115</v>
      </c>
      <c r="H107" s="53">
        <v>3</v>
      </c>
      <c r="I107" s="53">
        <v>6.5897858319604614E-3</v>
      </c>
      <c r="J107" s="109"/>
      <c r="K107" s="53" t="s">
        <v>58</v>
      </c>
      <c r="L107" s="53" t="s">
        <v>117</v>
      </c>
      <c r="M107" s="53">
        <v>3</v>
      </c>
      <c r="N107" s="53">
        <v>1.2256014525646845E-2</v>
      </c>
    </row>
    <row r="108" spans="1:14" x14ac:dyDescent="0.25">
      <c r="A108" s="53" t="s">
        <v>44</v>
      </c>
      <c r="B108" s="53" t="s">
        <v>107</v>
      </c>
      <c r="C108" s="53">
        <v>1</v>
      </c>
      <c r="D108" s="53">
        <v>1.3762730525736307E-3</v>
      </c>
      <c r="E108" s="109"/>
      <c r="F108" s="53" t="s">
        <v>44</v>
      </c>
      <c r="G108" s="53" t="s">
        <v>114</v>
      </c>
      <c r="H108" s="53">
        <v>1</v>
      </c>
      <c r="I108" s="53">
        <v>2.4283979715734589E-3</v>
      </c>
      <c r="J108" s="109"/>
      <c r="K108" s="53" t="s">
        <v>44</v>
      </c>
      <c r="L108" s="53" t="s">
        <v>116</v>
      </c>
      <c r="M108" s="53">
        <v>1</v>
      </c>
      <c r="N108" s="53">
        <v>3.3252971984371101E-3</v>
      </c>
    </row>
    <row r="109" spans="1:14" x14ac:dyDescent="0.25">
      <c r="A109" s="53" t="s">
        <v>44</v>
      </c>
      <c r="B109" s="53" t="s">
        <v>107</v>
      </c>
      <c r="C109" s="53">
        <v>2</v>
      </c>
      <c r="D109" s="53">
        <v>3.2839468458836108E-3</v>
      </c>
      <c r="E109" s="109"/>
      <c r="F109" s="53" t="s">
        <v>44</v>
      </c>
      <c r="G109" s="53" t="s">
        <v>114</v>
      </c>
      <c r="H109" s="53">
        <v>2</v>
      </c>
      <c r="I109" s="53">
        <v>2.6803310997240834E-3</v>
      </c>
      <c r="J109" s="109"/>
      <c r="K109" s="53" t="s">
        <v>44</v>
      </c>
      <c r="L109" s="53" t="s">
        <v>116</v>
      </c>
      <c r="M109" s="53">
        <v>2</v>
      </c>
      <c r="N109" s="53">
        <v>5.828411563568542E-3</v>
      </c>
    </row>
    <row r="110" spans="1:14" x14ac:dyDescent="0.25">
      <c r="A110" s="53" t="s">
        <v>44</v>
      </c>
      <c r="B110" s="53" t="s">
        <v>107</v>
      </c>
      <c r="C110" s="53">
        <v>3</v>
      </c>
      <c r="D110" s="53">
        <v>3.134530667570315E-3</v>
      </c>
      <c r="E110" s="109"/>
      <c r="F110" s="53" t="s">
        <v>44</v>
      </c>
      <c r="G110" s="53" t="s">
        <v>114</v>
      </c>
      <c r="H110" s="53">
        <v>3</v>
      </c>
      <c r="I110" s="53">
        <v>2.5763135295495355E-3</v>
      </c>
      <c r="J110" s="109"/>
      <c r="K110" s="53" t="s">
        <v>44</v>
      </c>
      <c r="L110" s="53" t="s">
        <v>116</v>
      </c>
      <c r="M110" s="53">
        <v>3</v>
      </c>
      <c r="N110" s="53">
        <v>3.1138277015338484E-3</v>
      </c>
    </row>
    <row r="111" spans="1:14" x14ac:dyDescent="0.25">
      <c r="A111" s="53" t="s">
        <v>44</v>
      </c>
      <c r="B111" s="53" t="s">
        <v>108</v>
      </c>
      <c r="C111" s="53">
        <v>1</v>
      </c>
      <c r="D111" s="53">
        <v>4.2281311660246172E-3</v>
      </c>
      <c r="E111" s="109"/>
      <c r="F111" s="53" t="s">
        <v>44</v>
      </c>
      <c r="G111" s="53" t="s">
        <v>115</v>
      </c>
      <c r="H111" s="53">
        <v>1</v>
      </c>
      <c r="I111" s="53">
        <v>9.783459431254892E-4</v>
      </c>
      <c r="J111" s="109"/>
      <c r="K111" s="53" t="s">
        <v>44</v>
      </c>
      <c r="L111" s="53" t="s">
        <v>117</v>
      </c>
      <c r="M111" s="53">
        <v>1</v>
      </c>
      <c r="N111" s="53">
        <v>2.9390154298310065E-4</v>
      </c>
    </row>
    <row r="112" spans="1:14" x14ac:dyDescent="0.25">
      <c r="A112" s="53" t="s">
        <v>44</v>
      </c>
      <c r="B112" s="53" t="s">
        <v>108</v>
      </c>
      <c r="C112" s="53">
        <v>2</v>
      </c>
      <c r="D112" s="53">
        <v>2.9417731791438425E-3</v>
      </c>
      <c r="E112" s="109"/>
      <c r="F112" s="53" t="s">
        <v>44</v>
      </c>
      <c r="G112" s="53" t="s">
        <v>115</v>
      </c>
      <c r="H112" s="53">
        <v>2</v>
      </c>
      <c r="I112" s="53">
        <v>2.5458248472505093E-3</v>
      </c>
      <c r="J112" s="109"/>
      <c r="K112" s="53" t="s">
        <v>44</v>
      </c>
      <c r="L112" s="53" t="s">
        <v>117</v>
      </c>
      <c r="M112" s="53">
        <v>2</v>
      </c>
      <c r="N112" s="53">
        <v>8.6303340258910028E-3</v>
      </c>
    </row>
    <row r="113" spans="1:14" x14ac:dyDescent="0.25">
      <c r="A113" s="53" t="s">
        <v>44</v>
      </c>
      <c r="B113" s="53" t="s">
        <v>108</v>
      </c>
      <c r="C113" s="53">
        <v>3</v>
      </c>
      <c r="D113" s="53">
        <v>4.0319262733481444E-3</v>
      </c>
      <c r="E113" s="109"/>
      <c r="F113" s="53" t="s">
        <v>44</v>
      </c>
      <c r="G113" s="53" t="s">
        <v>115</v>
      </c>
      <c r="H113" s="53">
        <v>3</v>
      </c>
      <c r="I113" s="53">
        <v>2.9654036243822075E-3</v>
      </c>
      <c r="J113" s="109"/>
      <c r="K113" s="53" t="s">
        <v>44</v>
      </c>
      <c r="L113" s="53" t="s">
        <v>117</v>
      </c>
      <c r="M113" s="53">
        <v>3</v>
      </c>
      <c r="N113" s="53">
        <v>1.2256014525646845E-2</v>
      </c>
    </row>
    <row r="114" spans="1:14" x14ac:dyDescent="0.25">
      <c r="A114" s="53" t="s">
        <v>47</v>
      </c>
      <c r="B114" s="53" t="s">
        <v>107</v>
      </c>
      <c r="C114" s="53">
        <v>1</v>
      </c>
      <c r="D114" s="53">
        <v>6.5372969997247454E-3</v>
      </c>
      <c r="E114" s="109"/>
      <c r="F114" s="53" t="s">
        <v>47</v>
      </c>
      <c r="G114" s="53" t="s">
        <v>114</v>
      </c>
      <c r="H114" s="53">
        <v>1</v>
      </c>
      <c r="I114" s="53">
        <v>8.99935718877223E-3</v>
      </c>
      <c r="J114" s="109"/>
      <c r="K114" s="53" t="s">
        <v>47</v>
      </c>
      <c r="L114" s="53" t="s">
        <v>116</v>
      </c>
      <c r="M114" s="53">
        <v>1</v>
      </c>
      <c r="N114" s="53">
        <v>5.6530052373430879E-3</v>
      </c>
    </row>
    <row r="115" spans="1:14" x14ac:dyDescent="0.25">
      <c r="A115" s="53" t="s">
        <v>47</v>
      </c>
      <c r="B115" s="53" t="s">
        <v>107</v>
      </c>
      <c r="C115" s="53">
        <v>2</v>
      </c>
      <c r="D115" s="53">
        <v>9.4699862532457608E-3</v>
      </c>
      <c r="E115" s="109"/>
      <c r="F115" s="53" t="s">
        <v>47</v>
      </c>
      <c r="G115" s="53" t="s">
        <v>114</v>
      </c>
      <c r="H115" s="53">
        <v>2</v>
      </c>
      <c r="I115" s="53">
        <v>3.862830114308238E-3</v>
      </c>
      <c r="J115" s="109"/>
      <c r="K115" s="53" t="s">
        <v>47</v>
      </c>
      <c r="L115" s="53" t="s">
        <v>116</v>
      </c>
      <c r="M115" s="53">
        <v>2</v>
      </c>
      <c r="N115" s="53">
        <v>5.828411563568542E-3</v>
      </c>
    </row>
    <row r="116" spans="1:14" x14ac:dyDescent="0.25">
      <c r="A116" s="53" t="s">
        <v>47</v>
      </c>
      <c r="B116" s="53" t="s">
        <v>107</v>
      </c>
      <c r="C116" s="53">
        <v>3</v>
      </c>
      <c r="D116" s="53">
        <v>6.946797695696374E-3</v>
      </c>
      <c r="E116" s="109"/>
      <c r="F116" s="53" t="s">
        <v>47</v>
      </c>
      <c r="G116" s="53" t="s">
        <v>114</v>
      </c>
      <c r="H116" s="53">
        <v>3</v>
      </c>
      <c r="I116" s="53">
        <v>3.9035053478023267E-3</v>
      </c>
      <c r="J116" s="109"/>
      <c r="K116" s="53" t="s">
        <v>47</v>
      </c>
      <c r="L116" s="53" t="s">
        <v>116</v>
      </c>
      <c r="M116" s="53">
        <v>3</v>
      </c>
      <c r="N116" s="53">
        <v>7.0349440664283242E-3</v>
      </c>
    </row>
    <row r="117" spans="1:14" x14ac:dyDescent="0.25">
      <c r="A117" s="53" t="s">
        <v>47</v>
      </c>
      <c r="B117" s="53" t="s">
        <v>108</v>
      </c>
      <c r="C117" s="53">
        <v>1</v>
      </c>
      <c r="D117" s="53">
        <v>7.5166776284882081E-4</v>
      </c>
      <c r="E117" s="109"/>
      <c r="F117" s="53" t="s">
        <v>47</v>
      </c>
      <c r="G117" s="53" t="s">
        <v>115</v>
      </c>
      <c r="H117" s="53">
        <v>1</v>
      </c>
      <c r="I117" s="53">
        <v>7.1745369162535871E-4</v>
      </c>
      <c r="J117" s="109"/>
      <c r="K117" s="53" t="s">
        <v>47</v>
      </c>
      <c r="L117" s="53" t="s">
        <v>117</v>
      </c>
      <c r="M117" s="53">
        <v>1</v>
      </c>
      <c r="N117" s="53">
        <v>1.9103600293901542E-3</v>
      </c>
    </row>
    <row r="118" spans="1:14" x14ac:dyDescent="0.25">
      <c r="A118" s="53" t="s">
        <v>47</v>
      </c>
      <c r="B118" s="53" t="s">
        <v>108</v>
      </c>
      <c r="C118" s="53">
        <v>2</v>
      </c>
      <c r="D118" s="53">
        <v>3.2460945425035505E-3</v>
      </c>
      <c r="E118" s="109"/>
      <c r="F118" s="53" t="s">
        <v>47</v>
      </c>
      <c r="G118" s="53" t="s">
        <v>115</v>
      </c>
      <c r="H118" s="53">
        <v>2</v>
      </c>
      <c r="I118" s="53">
        <v>1.1371350984385608E-2</v>
      </c>
      <c r="J118" s="109"/>
      <c r="K118" s="53" t="s">
        <v>47</v>
      </c>
      <c r="L118" s="53" t="s">
        <v>117</v>
      </c>
      <c r="M118" s="53">
        <v>2</v>
      </c>
      <c r="N118" s="53">
        <v>3.356241010068723E-3</v>
      </c>
    </row>
    <row r="119" spans="1:14" x14ac:dyDescent="0.25">
      <c r="A119" s="53" t="s">
        <v>47</v>
      </c>
      <c r="B119" s="53" t="s">
        <v>108</v>
      </c>
      <c r="C119" s="53">
        <v>3</v>
      </c>
      <c r="D119" s="53">
        <v>8.968978852958118E-3</v>
      </c>
      <c r="E119" s="109"/>
      <c r="F119" s="53" t="s">
        <v>47</v>
      </c>
      <c r="G119" s="53" t="s">
        <v>115</v>
      </c>
      <c r="H119" s="53">
        <v>3</v>
      </c>
      <c r="I119" s="53">
        <v>3.953871499176277E-3</v>
      </c>
      <c r="J119" s="109"/>
      <c r="K119" s="53" t="s">
        <v>47</v>
      </c>
      <c r="L119" s="53" t="s">
        <v>117</v>
      </c>
      <c r="M119" s="53">
        <v>3</v>
      </c>
      <c r="N119" s="53">
        <v>1.6643970343471024E-3</v>
      </c>
    </row>
    <row r="120" spans="1:14" x14ac:dyDescent="0.25">
      <c r="A120" s="53" t="s">
        <v>34</v>
      </c>
      <c r="B120" s="53" t="s">
        <v>107</v>
      </c>
      <c r="C120" s="53">
        <v>1</v>
      </c>
      <c r="D120" s="53">
        <v>5.7803468208092483E-3</v>
      </c>
      <c r="E120" s="109"/>
      <c r="F120" s="53" t="s">
        <v>34</v>
      </c>
      <c r="G120" s="53" t="s">
        <v>114</v>
      </c>
      <c r="H120" s="53">
        <v>1</v>
      </c>
      <c r="I120" s="53">
        <v>6.2852653381901295E-3</v>
      </c>
      <c r="J120" s="109"/>
      <c r="K120" s="53" t="s">
        <v>34</v>
      </c>
      <c r="L120" s="53" t="s">
        <v>116</v>
      </c>
      <c r="M120" s="53">
        <v>1</v>
      </c>
      <c r="N120" s="53">
        <v>6.6505943968742202E-3</v>
      </c>
    </row>
    <row r="121" spans="1:14" x14ac:dyDescent="0.25">
      <c r="A121" s="53" t="s">
        <v>34</v>
      </c>
      <c r="B121" s="53" t="s">
        <v>107</v>
      </c>
      <c r="C121" s="53">
        <v>2</v>
      </c>
      <c r="D121" s="53">
        <v>3.2075759890025967E-3</v>
      </c>
      <c r="E121" s="109"/>
      <c r="F121" s="53" t="s">
        <v>34</v>
      </c>
      <c r="G121" s="53" t="s">
        <v>114</v>
      </c>
      <c r="H121" s="53">
        <v>2</v>
      </c>
      <c r="I121" s="53">
        <v>2.9168309026409143E-3</v>
      </c>
      <c r="J121" s="109"/>
      <c r="K121" s="53" t="s">
        <v>34</v>
      </c>
      <c r="L121" s="53" t="s">
        <v>116</v>
      </c>
      <c r="M121" s="53">
        <v>2</v>
      </c>
      <c r="N121" s="53">
        <v>8.3929126515387004E-3</v>
      </c>
    </row>
    <row r="122" spans="1:14" x14ac:dyDescent="0.25">
      <c r="A122" s="53" t="s">
        <v>34</v>
      </c>
      <c r="B122" s="53" t="s">
        <v>107</v>
      </c>
      <c r="C122" s="53">
        <v>3</v>
      </c>
      <c r="D122" s="53">
        <v>7.3703829210437144E-3</v>
      </c>
      <c r="E122" s="109"/>
      <c r="F122" s="53" t="s">
        <v>34</v>
      </c>
      <c r="G122" s="53" t="s">
        <v>114</v>
      </c>
      <c r="H122" s="53">
        <v>3</v>
      </c>
      <c r="I122" s="53">
        <v>7.7289405886486065E-3</v>
      </c>
      <c r="J122" s="109"/>
      <c r="K122" s="53" t="s">
        <v>34</v>
      </c>
      <c r="L122" s="53" t="s">
        <v>116</v>
      </c>
      <c r="M122" s="53">
        <v>3</v>
      </c>
      <c r="N122" s="53">
        <v>5.7663475954330525E-3</v>
      </c>
    </row>
    <row r="123" spans="1:14" x14ac:dyDescent="0.25">
      <c r="A123" s="53" t="s">
        <v>34</v>
      </c>
      <c r="B123" s="53" t="s">
        <v>108</v>
      </c>
      <c r="C123" s="53">
        <v>1</v>
      </c>
      <c r="D123" s="53">
        <v>1.7852109367659495E-3</v>
      </c>
      <c r="E123" s="109"/>
      <c r="F123" s="53" t="s">
        <v>34</v>
      </c>
      <c r="G123" s="53" t="s">
        <v>115</v>
      </c>
      <c r="H123" s="53">
        <v>1</v>
      </c>
      <c r="I123" s="53">
        <v>8.478998173754239E-4</v>
      </c>
      <c r="J123" s="109"/>
      <c r="K123" s="53" t="s">
        <v>34</v>
      </c>
      <c r="L123" s="53" t="s">
        <v>117</v>
      </c>
      <c r="M123" s="53">
        <v>1</v>
      </c>
      <c r="N123" s="53">
        <v>1.2637766348273329E-2</v>
      </c>
    </row>
    <row r="124" spans="1:14" x14ac:dyDescent="0.25">
      <c r="A124" s="53" t="s">
        <v>34</v>
      </c>
      <c r="B124" s="53" t="s">
        <v>108</v>
      </c>
      <c r="C124" s="53">
        <v>2</v>
      </c>
      <c r="D124" s="53">
        <v>5.883546358287685E-3</v>
      </c>
      <c r="E124" s="109"/>
      <c r="F124" s="53" t="s">
        <v>34</v>
      </c>
      <c r="G124" s="53" t="s">
        <v>115</v>
      </c>
      <c r="H124" s="53">
        <v>2</v>
      </c>
      <c r="I124" s="53">
        <v>6.4494229463679569E-3</v>
      </c>
      <c r="J124" s="109"/>
      <c r="K124" s="53" t="s">
        <v>34</v>
      </c>
      <c r="L124" s="53" t="s">
        <v>117</v>
      </c>
      <c r="M124" s="53">
        <v>2</v>
      </c>
      <c r="N124" s="53">
        <v>5.4339140163017418E-3</v>
      </c>
    </row>
    <row r="125" spans="1:14" ht="15.75" thickBot="1" x14ac:dyDescent="0.3">
      <c r="A125" s="96" t="s">
        <v>34</v>
      </c>
      <c r="B125" s="96" t="s">
        <v>108</v>
      </c>
      <c r="C125" s="96">
        <v>3</v>
      </c>
      <c r="D125" s="96">
        <v>6.6650209824734635E-3</v>
      </c>
      <c r="E125" s="110"/>
      <c r="F125" s="96" t="s">
        <v>34</v>
      </c>
      <c r="G125" s="96" t="s">
        <v>115</v>
      </c>
      <c r="H125" s="96">
        <v>3</v>
      </c>
      <c r="I125" s="96">
        <v>6.9192751235584845E-3</v>
      </c>
      <c r="J125" s="110"/>
      <c r="K125" s="96" t="s">
        <v>34</v>
      </c>
      <c r="L125" s="96" t="s">
        <v>117</v>
      </c>
      <c r="M125" s="96">
        <v>3</v>
      </c>
      <c r="N125" s="96">
        <v>2.1183234982599486E-3</v>
      </c>
    </row>
  </sheetData>
  <mergeCells count="3">
    <mergeCell ref="A4:D4"/>
    <mergeCell ref="F4:I4"/>
    <mergeCell ref="K4:N4"/>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6</vt:i4>
      </vt:variant>
    </vt:vector>
  </HeadingPairs>
  <TitlesOfParts>
    <vt:vector size="16"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08-07T15:48:58Z</dcterms:modified>
</cp:coreProperties>
</file>